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charts/chart5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2.xml" ContentType="application/vnd.openxmlformats-officedocument.themeOverride+xml"/>
  <Override PartName="/xl/drawings/drawing5.xml" ContentType="application/vnd.openxmlformats-officedocument.drawing+xml"/>
  <Override PartName="/xl/charts/chart6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6.xml" ContentType="application/vnd.openxmlformats-officedocument.drawing+xml"/>
  <Override PartName="/xl/charts/chart7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8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7.xml" ContentType="application/vnd.openxmlformats-officedocument.drawing+xml"/>
  <Override PartName="/xl/charts/chart9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theme/themeOverride3.xml" ContentType="application/vnd.openxmlformats-officedocument.themeOverride+xml"/>
  <Override PartName="/xl/charts/chart10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theme/themeOverride4.xml" ContentType="application/vnd.openxmlformats-officedocument.themeOverride+xml"/>
  <Override PartName="/xl/drawings/drawing8.xml" ContentType="application/vnd.openxmlformats-officedocument.drawing+xml"/>
  <Override PartName="/xl/charts/chart11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12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kos168/Documents/dokument/Projects/Salmonella project/Final after revision/"/>
    </mc:Choice>
  </mc:AlternateContent>
  <xr:revisionPtr revIDLastSave="0" documentId="8_{F58611DA-8D11-EF4E-88D4-5AC085BC1DE4}" xr6:coauthVersionLast="36" xr6:coauthVersionMax="36" xr10:uidLastSave="{00000000-0000-0000-0000-000000000000}"/>
  <bookViews>
    <workbookView xWindow="2680" yWindow="460" windowWidth="35720" windowHeight="17760" activeTab="1" xr2:uid="{40608127-FDC6-B046-9736-347C03A1C207}"/>
  </bookViews>
  <sheets>
    <sheet name="Figure 1B" sheetId="8" r:id="rId1"/>
    <sheet name="Figure 1C" sheetId="9" r:id="rId2"/>
    <sheet name="Figure 2" sheetId="10" r:id="rId3"/>
    <sheet name="Figure 3" sheetId="19" r:id="rId4"/>
    <sheet name="Figure 5B" sheetId="12" r:id="rId5"/>
    <sheet name="Figure 5C+D" sheetId="18" r:id="rId6"/>
    <sheet name="Figure S3" sheetId="20" r:id="rId7"/>
    <sheet name="Figure S4A+B" sheetId="15" r:id="rId8"/>
  </sheets>
  <definedNames>
    <definedName name="Competition_type" localSheetId="7">#REF!</definedName>
    <definedName name="Competition_type">#REF!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74" i="9" l="1"/>
  <c r="H68" i="9"/>
  <c r="H60" i="9"/>
  <c r="H54" i="9"/>
  <c r="H53" i="9"/>
  <c r="H35" i="9"/>
  <c r="H32" i="9"/>
  <c r="H28" i="9"/>
  <c r="H49" i="9"/>
  <c r="H44" i="9"/>
  <c r="H45" i="9"/>
  <c r="H46" i="9"/>
  <c r="H47" i="9"/>
  <c r="H43" i="9"/>
  <c r="H3" i="9"/>
  <c r="R6" i="9"/>
  <c r="R5" i="9"/>
  <c r="P6" i="9"/>
  <c r="P5" i="9"/>
  <c r="P3" i="9"/>
  <c r="Q6" i="9"/>
  <c r="Q5" i="9"/>
  <c r="Q3" i="9"/>
  <c r="L74" i="9"/>
  <c r="L75" i="9"/>
  <c r="L4" i="9"/>
  <c r="L5" i="9"/>
  <c r="L6" i="9"/>
  <c r="L7" i="9"/>
  <c r="L10" i="9"/>
  <c r="L11" i="9"/>
  <c r="L12" i="9"/>
  <c r="L13" i="9"/>
  <c r="L14" i="9"/>
  <c r="L15" i="9"/>
  <c r="L18" i="9"/>
  <c r="L19" i="9"/>
  <c r="L20" i="9"/>
  <c r="L21" i="9"/>
  <c r="L22" i="9"/>
  <c r="L24" i="9"/>
  <c r="L25" i="9"/>
  <c r="L53" i="9"/>
  <c r="L54" i="9"/>
  <c r="L55" i="9"/>
  <c r="L56" i="9"/>
  <c r="L57" i="9"/>
  <c r="L60" i="9"/>
  <c r="L61" i="9"/>
  <c r="L62" i="9"/>
  <c r="L63" i="9"/>
  <c r="L64" i="9"/>
  <c r="L65" i="9"/>
  <c r="L68" i="9"/>
  <c r="L69" i="9"/>
  <c r="L70" i="9"/>
  <c r="L71" i="9"/>
  <c r="L72" i="9"/>
  <c r="O3" i="9"/>
  <c r="O5" i="9"/>
  <c r="O6" i="9"/>
  <c r="N6" i="9"/>
  <c r="N5" i="9"/>
  <c r="N3" i="9"/>
  <c r="L3" i="9" s="1"/>
  <c r="H75" i="9"/>
  <c r="H72" i="9"/>
  <c r="H71" i="9"/>
  <c r="H70" i="9"/>
  <c r="H69" i="9"/>
  <c r="H65" i="9"/>
  <c r="H64" i="9"/>
  <c r="H63" i="9"/>
  <c r="H62" i="9"/>
  <c r="H61" i="9"/>
  <c r="H57" i="9"/>
  <c r="H56" i="9"/>
  <c r="H55" i="9"/>
  <c r="H50" i="9"/>
  <c r="I43" i="9"/>
  <c r="J43" i="9" s="1"/>
  <c r="K43" i="9" s="1"/>
  <c r="L43" i="9" s="1"/>
  <c r="H40" i="9"/>
  <c r="H39" i="9"/>
  <c r="H38" i="9"/>
  <c r="H37" i="9"/>
  <c r="H36" i="9"/>
  <c r="H31" i="9"/>
  <c r="H30" i="9"/>
  <c r="H29" i="9"/>
  <c r="H25" i="9"/>
  <c r="H24" i="9"/>
  <c r="H22" i="9"/>
  <c r="H21" i="9"/>
  <c r="H20" i="9"/>
  <c r="H19" i="9"/>
  <c r="H18" i="9"/>
  <c r="H15" i="9"/>
  <c r="H14" i="9"/>
  <c r="H13" i="9"/>
  <c r="H12" i="9"/>
  <c r="H11" i="9"/>
  <c r="H10" i="9"/>
  <c r="H7" i="9"/>
  <c r="H6" i="9"/>
  <c r="H5" i="9"/>
  <c r="H4" i="9"/>
  <c r="J44" i="9" l="1"/>
  <c r="K44" i="9" s="1"/>
  <c r="L44" i="9" s="1"/>
  <c r="J46" i="9"/>
  <c r="K46" i="9" s="1"/>
  <c r="L46" i="9" s="1"/>
  <c r="J49" i="9"/>
  <c r="K49" i="9" s="1"/>
  <c r="L49" i="9" s="1"/>
  <c r="J29" i="9"/>
  <c r="K29" i="9" s="1"/>
  <c r="L29" i="9" s="1"/>
  <c r="J39" i="9"/>
  <c r="K39" i="9" s="1"/>
  <c r="L39" i="9" s="1"/>
  <c r="J35" i="9"/>
  <c r="K35" i="9" s="1"/>
  <c r="L35" i="9" s="1"/>
  <c r="J47" i="9"/>
  <c r="K47" i="9" s="1"/>
  <c r="L47" i="9" s="1"/>
  <c r="J18" i="9"/>
  <c r="K18" i="9" s="1"/>
  <c r="J10" i="9"/>
  <c r="K10" i="9" s="1"/>
  <c r="J28" i="9"/>
  <c r="K28" i="9" s="1"/>
  <c r="J32" i="9"/>
  <c r="K32" i="9" s="1"/>
  <c r="L32" i="9" s="1"/>
  <c r="J38" i="9"/>
  <c r="K38" i="9" s="1"/>
  <c r="L38" i="9" s="1"/>
  <c r="I68" i="9"/>
  <c r="J60" i="9" s="1"/>
  <c r="K60" i="9" s="1"/>
  <c r="I18" i="9"/>
  <c r="J4" i="9" s="1"/>
  <c r="K4" i="9" s="1"/>
  <c r="J15" i="9"/>
  <c r="K15" i="9" s="1"/>
  <c r="J21" i="9"/>
  <c r="K21" i="9" s="1"/>
  <c r="J7" i="9"/>
  <c r="K7" i="9" s="1"/>
  <c r="J45" i="9"/>
  <c r="K45" i="9" s="1"/>
  <c r="L45" i="9" s="1"/>
  <c r="J50" i="9"/>
  <c r="K50" i="9" s="1"/>
  <c r="L50" i="9" s="1"/>
  <c r="J72" i="9"/>
  <c r="K72" i="9" s="1"/>
  <c r="J31" i="9"/>
  <c r="K31" i="9" s="1"/>
  <c r="L31" i="9" s="1"/>
  <c r="J68" i="9"/>
  <c r="K68" i="9" s="1"/>
  <c r="J3" i="9"/>
  <c r="K3" i="9" s="1"/>
  <c r="J19" i="9"/>
  <c r="K19" i="9" s="1"/>
  <c r="J30" i="9"/>
  <c r="K30" i="9" s="1"/>
  <c r="L30" i="9" s="1"/>
  <c r="J36" i="9"/>
  <c r="K36" i="9" s="1"/>
  <c r="L36" i="9" s="1"/>
  <c r="J40" i="9"/>
  <c r="K40" i="9" s="1"/>
  <c r="L40" i="9" s="1"/>
  <c r="J37" i="9"/>
  <c r="K37" i="9" s="1"/>
  <c r="L37" i="9" s="1"/>
  <c r="J13" i="9"/>
  <c r="K13" i="9" s="1"/>
  <c r="J64" i="9"/>
  <c r="K64" i="9" s="1"/>
  <c r="J62" i="9"/>
  <c r="K62" i="9" s="1"/>
  <c r="J54" i="9"/>
  <c r="K54" i="9" s="1"/>
  <c r="J57" i="9"/>
  <c r="K57" i="9" s="1"/>
  <c r="J65" i="9"/>
  <c r="K65" i="9" s="1"/>
  <c r="J63" i="9"/>
  <c r="K63" i="9" s="1"/>
  <c r="J61" i="9"/>
  <c r="K61" i="9" s="1"/>
  <c r="J55" i="9"/>
  <c r="K55" i="9" s="1"/>
  <c r="J71" i="9"/>
  <c r="K71" i="9" s="1"/>
  <c r="J74" i="9"/>
  <c r="K74" i="9" s="1"/>
  <c r="J75" i="9"/>
  <c r="K75" i="9" s="1"/>
  <c r="J69" i="9"/>
  <c r="K69" i="9" s="1"/>
  <c r="I3" i="9"/>
  <c r="N4" i="9" l="1"/>
  <c r="L28" i="9"/>
  <c r="O4" i="9"/>
  <c r="J20" i="9"/>
  <c r="K20" i="9" s="1"/>
  <c r="J25" i="9"/>
  <c r="K25" i="9" s="1"/>
  <c r="J5" i="9"/>
  <c r="K5" i="9" s="1"/>
  <c r="J12" i="9"/>
  <c r="K12" i="9" s="1"/>
  <c r="J6" i="9"/>
  <c r="K6" i="9" s="1"/>
  <c r="J70" i="9"/>
  <c r="K70" i="9" s="1"/>
  <c r="J56" i="9"/>
  <c r="K56" i="9" s="1"/>
  <c r="J14" i="9"/>
  <c r="K14" i="9" s="1"/>
  <c r="J11" i="9"/>
  <c r="K11" i="9" s="1"/>
  <c r="J53" i="9"/>
  <c r="K53" i="9" s="1"/>
  <c r="J24" i="9"/>
  <c r="K24" i="9" s="1"/>
  <c r="J22" i="9"/>
  <c r="K22" i="9" s="1"/>
  <c r="P4" i="9" l="1"/>
  <c r="R4" i="9"/>
  <c r="T4" i="9"/>
  <c r="Q4" i="9"/>
  <c r="AW3" i="20" l="1"/>
  <c r="O49" i="18"/>
  <c r="O34" i="18"/>
  <c r="O15" i="18"/>
  <c r="O3" i="18"/>
  <c r="J2" i="18"/>
  <c r="H2" i="18" l="1"/>
  <c r="P113" i="18"/>
  <c r="O113" i="18"/>
  <c r="P101" i="18"/>
  <c r="O101" i="18"/>
  <c r="P88" i="18"/>
  <c r="O88" i="18"/>
  <c r="P77" i="18"/>
  <c r="O77" i="18"/>
  <c r="P62" i="18"/>
  <c r="O62" i="18"/>
  <c r="AW4" i="20" l="1"/>
  <c r="AW2" i="20"/>
  <c r="AW7" i="20"/>
  <c r="AW6" i="20"/>
  <c r="AW5" i="20"/>
  <c r="BB1" i="20"/>
  <c r="AF21" i="20"/>
  <c r="Q21" i="20"/>
  <c r="P21" i="20"/>
  <c r="O21" i="20"/>
  <c r="N21" i="20"/>
  <c r="M21" i="20"/>
  <c r="L21" i="20"/>
  <c r="AF20" i="20"/>
  <c r="Q20" i="20"/>
  <c r="P20" i="20"/>
  <c r="O20" i="20"/>
  <c r="N20" i="20"/>
  <c r="M20" i="20"/>
  <c r="L20" i="20"/>
  <c r="AF19" i="20"/>
  <c r="Q19" i="20"/>
  <c r="P19" i="20"/>
  <c r="O19" i="20"/>
  <c r="N19" i="20"/>
  <c r="M19" i="20"/>
  <c r="L19" i="20"/>
  <c r="AF18" i="20"/>
  <c r="Q18" i="20"/>
  <c r="P18" i="20"/>
  <c r="O18" i="20"/>
  <c r="N18" i="20"/>
  <c r="M18" i="20"/>
  <c r="L18" i="20"/>
  <c r="AF17" i="20"/>
  <c r="Q17" i="20"/>
  <c r="P17" i="20"/>
  <c r="O17" i="20"/>
  <c r="N17" i="20"/>
  <c r="M17" i="20"/>
  <c r="L17" i="20"/>
  <c r="AF16" i="20"/>
  <c r="Q16" i="20"/>
  <c r="P16" i="20"/>
  <c r="O16" i="20"/>
  <c r="N16" i="20"/>
  <c r="M16" i="20"/>
  <c r="L16" i="20"/>
  <c r="AF15" i="20"/>
  <c r="Q15" i="20"/>
  <c r="P15" i="20"/>
  <c r="O15" i="20"/>
  <c r="N15" i="20"/>
  <c r="M15" i="20"/>
  <c r="L15" i="20"/>
  <c r="AF14" i="20"/>
  <c r="Q14" i="20"/>
  <c r="P14" i="20"/>
  <c r="O14" i="20"/>
  <c r="N14" i="20"/>
  <c r="M14" i="20"/>
  <c r="L14" i="20"/>
  <c r="AF13" i="20"/>
  <c r="Q13" i="20"/>
  <c r="P13" i="20"/>
  <c r="O13" i="20"/>
  <c r="N13" i="20"/>
  <c r="M13" i="20"/>
  <c r="L13" i="20"/>
  <c r="AF12" i="20"/>
  <c r="Q12" i="20"/>
  <c r="P12" i="20"/>
  <c r="O12" i="20"/>
  <c r="N12" i="20"/>
  <c r="M12" i="20"/>
  <c r="L12" i="20"/>
  <c r="AF11" i="20"/>
  <c r="Q11" i="20"/>
  <c r="P11" i="20"/>
  <c r="O11" i="20"/>
  <c r="N11" i="20"/>
  <c r="M11" i="20"/>
  <c r="L11" i="20"/>
  <c r="AF10" i="20"/>
  <c r="Q10" i="20"/>
  <c r="P10" i="20"/>
  <c r="O10" i="20"/>
  <c r="N10" i="20"/>
  <c r="M10" i="20"/>
  <c r="L10" i="20"/>
  <c r="AF9" i="20"/>
  <c r="Q9" i="20"/>
  <c r="P9" i="20"/>
  <c r="O9" i="20"/>
  <c r="N9" i="20"/>
  <c r="M9" i="20"/>
  <c r="L9" i="20"/>
  <c r="AF8" i="20"/>
  <c r="Q8" i="20"/>
  <c r="P8" i="20"/>
  <c r="O8" i="20"/>
  <c r="N8" i="20"/>
  <c r="M8" i="20"/>
  <c r="L8" i="20"/>
  <c r="AF7" i="20"/>
  <c r="Q7" i="20"/>
  <c r="P7" i="20"/>
  <c r="O7" i="20"/>
  <c r="N7" i="20"/>
  <c r="M7" i="20"/>
  <c r="L7" i="20"/>
  <c r="AF6" i="20"/>
  <c r="Q6" i="20"/>
  <c r="P6" i="20"/>
  <c r="O6" i="20"/>
  <c r="N6" i="20"/>
  <c r="M6" i="20"/>
  <c r="L6" i="20"/>
  <c r="AF5" i="20"/>
  <c r="Q5" i="20"/>
  <c r="P5" i="20"/>
  <c r="O5" i="20"/>
  <c r="N5" i="20"/>
  <c r="M5" i="20"/>
  <c r="L5" i="20"/>
  <c r="AF4" i="20"/>
  <c r="Q4" i="20"/>
  <c r="P4" i="20"/>
  <c r="O4" i="20"/>
  <c r="N4" i="20"/>
  <c r="M4" i="20"/>
  <c r="L4" i="20"/>
  <c r="AM3" i="20"/>
  <c r="AN3" i="20" s="1"/>
  <c r="AO3" i="20" s="1"/>
  <c r="AP3" i="20" s="1"/>
  <c r="AQ3" i="20" s="1"/>
  <c r="AR3" i="20" s="1"/>
  <c r="AG3" i="20"/>
  <c r="AH3" i="20" s="1"/>
  <c r="AI3" i="20" s="1"/>
  <c r="AJ3" i="20" s="1"/>
  <c r="AK3" i="20" s="1"/>
  <c r="AL3" i="20" s="1"/>
  <c r="AF3" i="20"/>
  <c r="Z3" i="20"/>
  <c r="AA3" i="20" s="1"/>
  <c r="AB3" i="20" s="1"/>
  <c r="AC3" i="20" s="1"/>
  <c r="AD3" i="20" s="1"/>
  <c r="AE3" i="20" s="1"/>
  <c r="T3" i="20"/>
  <c r="U3" i="20" s="1"/>
  <c r="V3" i="20" s="1"/>
  <c r="W3" i="20" s="1"/>
  <c r="X3" i="20" s="1"/>
  <c r="Y3" i="20" s="1"/>
  <c r="M3" i="20"/>
  <c r="N3" i="20" s="1"/>
  <c r="O3" i="20" s="1"/>
  <c r="P3" i="20" s="1"/>
  <c r="Q3" i="20" s="1"/>
  <c r="L3" i="20"/>
  <c r="F3" i="20"/>
  <c r="G3" i="20" s="1"/>
  <c r="H3" i="20" s="1"/>
  <c r="I3" i="20" s="1"/>
  <c r="J3" i="20" s="1"/>
  <c r="K3" i="20" s="1"/>
  <c r="AF2" i="20"/>
  <c r="AG1" i="20"/>
  <c r="AF1" i="20"/>
  <c r="T1" i="20"/>
  <c r="AF24" i="19" l="1"/>
  <c r="AF23" i="19"/>
  <c r="AF22" i="19"/>
  <c r="AF21" i="19"/>
  <c r="Q21" i="19"/>
  <c r="P21" i="19"/>
  <c r="O21" i="19"/>
  <c r="N21" i="19"/>
  <c r="M21" i="19"/>
  <c r="L21" i="19"/>
  <c r="AF20" i="19"/>
  <c r="Q20" i="19"/>
  <c r="P20" i="19"/>
  <c r="O20" i="19"/>
  <c r="N20" i="19"/>
  <c r="M20" i="19"/>
  <c r="L20" i="19"/>
  <c r="AF19" i="19"/>
  <c r="Q19" i="19"/>
  <c r="P19" i="19"/>
  <c r="O19" i="19"/>
  <c r="N19" i="19"/>
  <c r="M19" i="19"/>
  <c r="L19" i="19"/>
  <c r="AF18" i="19"/>
  <c r="Q18" i="19"/>
  <c r="P18" i="19"/>
  <c r="O18" i="19"/>
  <c r="N18" i="19"/>
  <c r="M18" i="19"/>
  <c r="L18" i="19"/>
  <c r="AF17" i="19"/>
  <c r="Q17" i="19"/>
  <c r="P17" i="19"/>
  <c r="O17" i="19"/>
  <c r="N17" i="19"/>
  <c r="M17" i="19"/>
  <c r="L17" i="19"/>
  <c r="AF16" i="19"/>
  <c r="Q16" i="19"/>
  <c r="P16" i="19"/>
  <c r="O16" i="19"/>
  <c r="N16" i="19"/>
  <c r="M16" i="19"/>
  <c r="L16" i="19"/>
  <c r="AF15" i="19"/>
  <c r="Q15" i="19"/>
  <c r="P15" i="19"/>
  <c r="O15" i="19"/>
  <c r="N15" i="19"/>
  <c r="M15" i="19"/>
  <c r="L15" i="19"/>
  <c r="AF14" i="19"/>
  <c r="Q14" i="19"/>
  <c r="P14" i="19"/>
  <c r="O14" i="19"/>
  <c r="N14" i="19"/>
  <c r="M14" i="19"/>
  <c r="L14" i="19"/>
  <c r="AF13" i="19"/>
  <c r="Q13" i="19"/>
  <c r="P13" i="19"/>
  <c r="O13" i="19"/>
  <c r="N13" i="19"/>
  <c r="M13" i="19"/>
  <c r="L13" i="19"/>
  <c r="AF12" i="19"/>
  <c r="Q12" i="19"/>
  <c r="P12" i="19"/>
  <c r="O12" i="19"/>
  <c r="N12" i="19"/>
  <c r="M12" i="19"/>
  <c r="L12" i="19"/>
  <c r="AF11" i="19"/>
  <c r="Q11" i="19"/>
  <c r="P11" i="19"/>
  <c r="O11" i="19"/>
  <c r="N11" i="19"/>
  <c r="M11" i="19"/>
  <c r="L11" i="19"/>
  <c r="AF10" i="19"/>
  <c r="Q10" i="19"/>
  <c r="P10" i="19"/>
  <c r="O10" i="19"/>
  <c r="N10" i="19"/>
  <c r="M10" i="19"/>
  <c r="L10" i="19"/>
  <c r="AW7" i="19"/>
  <c r="AF9" i="19"/>
  <c r="Q9" i="19"/>
  <c r="P9" i="19"/>
  <c r="O9" i="19"/>
  <c r="N9" i="19"/>
  <c r="M9" i="19"/>
  <c r="L9" i="19"/>
  <c r="AW8" i="19"/>
  <c r="AF8" i="19"/>
  <c r="Q8" i="19"/>
  <c r="P8" i="19"/>
  <c r="O8" i="19"/>
  <c r="N8" i="19"/>
  <c r="M8" i="19"/>
  <c r="L8" i="19"/>
  <c r="AW9" i="19"/>
  <c r="AF7" i="19"/>
  <c r="Q7" i="19"/>
  <c r="P7" i="19"/>
  <c r="O7" i="19"/>
  <c r="N7" i="19"/>
  <c r="M7" i="19"/>
  <c r="L7" i="19"/>
  <c r="AW4" i="19"/>
  <c r="AF6" i="19"/>
  <c r="Q6" i="19"/>
  <c r="P6" i="19"/>
  <c r="O6" i="19"/>
  <c r="N6" i="19"/>
  <c r="M6" i="19"/>
  <c r="L6" i="19"/>
  <c r="AW6" i="19"/>
  <c r="AF5" i="19"/>
  <c r="Q5" i="19"/>
  <c r="P5" i="19"/>
  <c r="O5" i="19"/>
  <c r="N5" i="19"/>
  <c r="M5" i="19"/>
  <c r="L5" i="19"/>
  <c r="AW5" i="19"/>
  <c r="AF4" i="19"/>
  <c r="Q4" i="19"/>
  <c r="P4" i="19"/>
  <c r="O4" i="19"/>
  <c r="N4" i="19"/>
  <c r="M4" i="19"/>
  <c r="L4" i="19"/>
  <c r="AN3" i="19"/>
  <c r="AO3" i="19" s="1"/>
  <c r="AP3" i="19" s="1"/>
  <c r="AQ3" i="19" s="1"/>
  <c r="AR3" i="19" s="1"/>
  <c r="AM3" i="19"/>
  <c r="AG3" i="19"/>
  <c r="AH3" i="19" s="1"/>
  <c r="AI3" i="19" s="1"/>
  <c r="AJ3" i="19" s="1"/>
  <c r="AK3" i="19" s="1"/>
  <c r="AL3" i="19" s="1"/>
  <c r="Z3" i="19"/>
  <c r="AM19" i="19" s="1"/>
  <c r="T3" i="19"/>
  <c r="AG8" i="19" s="1"/>
  <c r="L3" i="19"/>
  <c r="M3" i="19" s="1"/>
  <c r="N3" i="19" s="1"/>
  <c r="O3" i="19" s="1"/>
  <c r="P3" i="19" s="1"/>
  <c r="Q3" i="19" s="1"/>
  <c r="F3" i="19"/>
  <c r="G3" i="19" s="1"/>
  <c r="H3" i="19" s="1"/>
  <c r="I3" i="19" s="1"/>
  <c r="J3" i="19" s="1"/>
  <c r="K3" i="19" s="1"/>
  <c r="AU2" i="19"/>
  <c r="AY2" i="19" s="1"/>
  <c r="AY1" i="20" s="1"/>
  <c r="AT2" i="19"/>
  <c r="AX2" i="19" s="1"/>
  <c r="K57" i="18"/>
  <c r="L57" i="18" s="1"/>
  <c r="H57" i="18"/>
  <c r="I57" i="18" s="1"/>
  <c r="K56" i="18"/>
  <c r="H56" i="18"/>
  <c r="I56" i="18" s="1"/>
  <c r="K55" i="18"/>
  <c r="L55" i="18" s="1"/>
  <c r="H55" i="18"/>
  <c r="I55" i="18" s="1"/>
  <c r="K54" i="18"/>
  <c r="H54" i="18"/>
  <c r="I54" i="18" s="1"/>
  <c r="K53" i="18"/>
  <c r="L53" i="18" s="1"/>
  <c r="H53" i="18"/>
  <c r="I53" i="18" s="1"/>
  <c r="K52" i="18"/>
  <c r="L52" i="18" s="1"/>
  <c r="H52" i="18"/>
  <c r="I52" i="18" s="1"/>
  <c r="K51" i="18"/>
  <c r="H51" i="18"/>
  <c r="I51" i="18" s="1"/>
  <c r="K50" i="18"/>
  <c r="L50" i="18" s="1"/>
  <c r="H50" i="18"/>
  <c r="I50" i="18" s="1"/>
  <c r="K49" i="18"/>
  <c r="L49" i="18" s="1"/>
  <c r="H49" i="18"/>
  <c r="I49" i="18" s="1"/>
  <c r="K48" i="18"/>
  <c r="L48" i="18" s="1"/>
  <c r="H48" i="18"/>
  <c r="I48" i="18" s="1"/>
  <c r="K47" i="18"/>
  <c r="L47" i="18" s="1"/>
  <c r="H47" i="18"/>
  <c r="I47" i="18" s="1"/>
  <c r="K46" i="18"/>
  <c r="L46" i="18" s="1"/>
  <c r="H46" i="18"/>
  <c r="I46" i="18" s="1"/>
  <c r="K45" i="18"/>
  <c r="L45" i="18" s="1"/>
  <c r="H45" i="18"/>
  <c r="I45" i="18" s="1"/>
  <c r="K44" i="18"/>
  <c r="L44" i="18" s="1"/>
  <c r="H44" i="18"/>
  <c r="I44" i="18" s="1"/>
  <c r="K43" i="18"/>
  <c r="L43" i="18" s="1"/>
  <c r="H43" i="18"/>
  <c r="I43" i="18" s="1"/>
  <c r="K42" i="18"/>
  <c r="L42" i="18" s="1"/>
  <c r="H42" i="18"/>
  <c r="I42" i="18" s="1"/>
  <c r="K41" i="18"/>
  <c r="L41" i="18" s="1"/>
  <c r="H41" i="18"/>
  <c r="K40" i="18"/>
  <c r="L40" i="18" s="1"/>
  <c r="H40" i="18"/>
  <c r="K39" i="18"/>
  <c r="L39" i="18" s="1"/>
  <c r="H39" i="18"/>
  <c r="I39" i="18" s="1"/>
  <c r="K38" i="18"/>
  <c r="L38" i="18" s="1"/>
  <c r="H38" i="18"/>
  <c r="K37" i="18"/>
  <c r="L37" i="18" s="1"/>
  <c r="H37" i="18"/>
  <c r="I37" i="18" s="1"/>
  <c r="K36" i="18"/>
  <c r="L36" i="18" s="1"/>
  <c r="H36" i="18"/>
  <c r="I36" i="18" s="1"/>
  <c r="K35" i="18"/>
  <c r="L35" i="18" s="1"/>
  <c r="H35" i="18"/>
  <c r="I35" i="18" s="1"/>
  <c r="K34" i="18"/>
  <c r="L34" i="18" s="1"/>
  <c r="H34" i="18"/>
  <c r="K33" i="18"/>
  <c r="L33" i="18" s="1"/>
  <c r="H33" i="18"/>
  <c r="K32" i="18"/>
  <c r="L32" i="18" s="1"/>
  <c r="H32" i="18"/>
  <c r="K31" i="18"/>
  <c r="L31" i="18" s="1"/>
  <c r="H31" i="18"/>
  <c r="I31" i="18" s="1"/>
  <c r="K30" i="18"/>
  <c r="L30" i="18" s="1"/>
  <c r="H30" i="18"/>
  <c r="I30" i="18" s="1"/>
  <c r="K29" i="18"/>
  <c r="H29" i="18"/>
  <c r="I29" i="18" s="1"/>
  <c r="K28" i="18"/>
  <c r="L28" i="18" s="1"/>
  <c r="H28" i="18"/>
  <c r="K27" i="18"/>
  <c r="L27" i="18" s="1"/>
  <c r="H27" i="18"/>
  <c r="I27" i="18" s="1"/>
  <c r="K26" i="18"/>
  <c r="L26" i="18" s="1"/>
  <c r="H26" i="18"/>
  <c r="I26" i="18" s="1"/>
  <c r="K25" i="18"/>
  <c r="L25" i="18" s="1"/>
  <c r="H25" i="18"/>
  <c r="I25" i="18" s="1"/>
  <c r="K24" i="18"/>
  <c r="L24" i="18" s="1"/>
  <c r="H24" i="18"/>
  <c r="K23" i="18"/>
  <c r="L23" i="18" s="1"/>
  <c r="H23" i="18"/>
  <c r="K22" i="18"/>
  <c r="L22" i="18" s="1"/>
  <c r="H22" i="18"/>
  <c r="K21" i="18"/>
  <c r="L21" i="18" s="1"/>
  <c r="H21" i="18"/>
  <c r="K20" i="18"/>
  <c r="L20" i="18" s="1"/>
  <c r="H20" i="18"/>
  <c r="I20" i="18" s="1"/>
  <c r="K19" i="18"/>
  <c r="L19" i="18" s="1"/>
  <c r="H19" i="18"/>
  <c r="K18" i="18"/>
  <c r="L18" i="18" s="1"/>
  <c r="H18" i="18"/>
  <c r="I18" i="18" s="1"/>
  <c r="K17" i="18"/>
  <c r="L17" i="18" s="1"/>
  <c r="H17" i="18"/>
  <c r="I17" i="18" s="1"/>
  <c r="K16" i="18"/>
  <c r="H16" i="18"/>
  <c r="I16" i="18" s="1"/>
  <c r="K15" i="18"/>
  <c r="L15" i="18" s="1"/>
  <c r="H15" i="18"/>
  <c r="I15" i="18" s="1"/>
  <c r="K14" i="18"/>
  <c r="L14" i="18" s="1"/>
  <c r="H14" i="18"/>
  <c r="K13" i="18"/>
  <c r="L13" i="18" s="1"/>
  <c r="H13" i="18"/>
  <c r="I13" i="18" s="1"/>
  <c r="K12" i="18"/>
  <c r="L12" i="18" s="1"/>
  <c r="H12" i="18"/>
  <c r="I12" i="18" s="1"/>
  <c r="K11" i="18"/>
  <c r="H11" i="18"/>
  <c r="K10" i="18"/>
  <c r="L10" i="18" s="1"/>
  <c r="H10" i="18"/>
  <c r="I10" i="18" s="1"/>
  <c r="K9" i="18"/>
  <c r="L9" i="18" s="1"/>
  <c r="H9" i="18"/>
  <c r="K8" i="18"/>
  <c r="L8" i="18" s="1"/>
  <c r="H8" i="18"/>
  <c r="K7" i="18"/>
  <c r="L7" i="18" s="1"/>
  <c r="H7" i="18"/>
  <c r="K6" i="18"/>
  <c r="L6" i="18" s="1"/>
  <c r="H6" i="18"/>
  <c r="I6" i="18" s="1"/>
  <c r="K5" i="18"/>
  <c r="L5" i="18" s="1"/>
  <c r="H5" i="18"/>
  <c r="K4" i="18"/>
  <c r="L4" i="18" s="1"/>
  <c r="H4" i="18"/>
  <c r="K3" i="18"/>
  <c r="L3" i="18" s="1"/>
  <c r="H3" i="18"/>
  <c r="I3" i="18" s="1"/>
  <c r="K2" i="18"/>
  <c r="L2" i="18" s="1"/>
  <c r="I2" i="18"/>
  <c r="M18" i="18" l="1"/>
  <c r="M36" i="18"/>
  <c r="M26" i="18"/>
  <c r="M20" i="18"/>
  <c r="J15" i="18"/>
  <c r="M12" i="18"/>
  <c r="M7" i="18"/>
  <c r="M5" i="18"/>
  <c r="M6" i="18"/>
  <c r="M4" i="18"/>
  <c r="M9" i="18"/>
  <c r="L11" i="18"/>
  <c r="M11" i="18" s="1"/>
  <c r="M30" i="18"/>
  <c r="M44" i="18"/>
  <c r="M45" i="18"/>
  <c r="M48" i="18"/>
  <c r="M8" i="18"/>
  <c r="M47" i="18"/>
  <c r="I5" i="18"/>
  <c r="M31" i="18"/>
  <c r="M35" i="18"/>
  <c r="AA3" i="19"/>
  <c r="AM12" i="19"/>
  <c r="AM13" i="19"/>
  <c r="AG10" i="19"/>
  <c r="AZ2" i="19"/>
  <c r="AZ1" i="20" s="1"/>
  <c r="AX1" i="20"/>
  <c r="AM10" i="19"/>
  <c r="AG4" i="19"/>
  <c r="AG5" i="19"/>
  <c r="AG6" i="19"/>
  <c r="AG7" i="19"/>
  <c r="AM21" i="20"/>
  <c r="AM13" i="20"/>
  <c r="AM5" i="20"/>
  <c r="AM7" i="20"/>
  <c r="AM18" i="20"/>
  <c r="AM10" i="20"/>
  <c r="AM19" i="20"/>
  <c r="AM16" i="20"/>
  <c r="AM15" i="20"/>
  <c r="AM11" i="20"/>
  <c r="AM8" i="20"/>
  <c r="AM20" i="20"/>
  <c r="AM12" i="20"/>
  <c r="AM4" i="20"/>
  <c r="AM17" i="20"/>
  <c r="AM9" i="20"/>
  <c r="AM14" i="20"/>
  <c r="AM6" i="20"/>
  <c r="AM16" i="19"/>
  <c r="AM17" i="19"/>
  <c r="AG15" i="20"/>
  <c r="AG7" i="20"/>
  <c r="AG20" i="20"/>
  <c r="AG12" i="20"/>
  <c r="AG4" i="20"/>
  <c r="AG10" i="20"/>
  <c r="AG17" i="20"/>
  <c r="AG9" i="20"/>
  <c r="AG13" i="20"/>
  <c r="AG14" i="20"/>
  <c r="AG6" i="20"/>
  <c r="AG16" i="20"/>
  <c r="AG21" i="20"/>
  <c r="AG5" i="20"/>
  <c r="AG18" i="20"/>
  <c r="AG19" i="20"/>
  <c r="AG11" i="20"/>
  <c r="AG8" i="20"/>
  <c r="AN18" i="20"/>
  <c r="AN10" i="20"/>
  <c r="AN4" i="20"/>
  <c r="AN5" i="20"/>
  <c r="AN15" i="20"/>
  <c r="AN7" i="20"/>
  <c r="AN20" i="20"/>
  <c r="AN12" i="20"/>
  <c r="AN13" i="20"/>
  <c r="AN17" i="20"/>
  <c r="AN9" i="20"/>
  <c r="AN11" i="20"/>
  <c r="AN8" i="20"/>
  <c r="AN21" i="20"/>
  <c r="AN14" i="20"/>
  <c r="AN6" i="20"/>
  <c r="AN19" i="20"/>
  <c r="AN16" i="20"/>
  <c r="AM9" i="19"/>
  <c r="BA2" i="19"/>
  <c r="BA1" i="20" s="1"/>
  <c r="AN21" i="19"/>
  <c r="AN18" i="19"/>
  <c r="AN15" i="19"/>
  <c r="AN11" i="19"/>
  <c r="AN20" i="19"/>
  <c r="AN16" i="19"/>
  <c r="AN14" i="19"/>
  <c r="AG20" i="19"/>
  <c r="AG16" i="19"/>
  <c r="AG12" i="19"/>
  <c r="AG21" i="19"/>
  <c r="AG18" i="19"/>
  <c r="AG17" i="19"/>
  <c r="AB3" i="19"/>
  <c r="AG13" i="19"/>
  <c r="AN17" i="19"/>
  <c r="AG9" i="19"/>
  <c r="U3" i="19"/>
  <c r="AM4" i="19"/>
  <c r="AM5" i="19"/>
  <c r="AM6" i="19"/>
  <c r="AM7" i="19"/>
  <c r="AM8" i="19"/>
  <c r="AN9" i="19"/>
  <c r="AU9" i="19" s="1"/>
  <c r="AM11" i="19"/>
  <c r="AN12" i="19"/>
  <c r="AU12" i="19" s="1"/>
  <c r="AN13" i="19"/>
  <c r="AN19" i="19"/>
  <c r="AM20" i="19"/>
  <c r="AN10" i="19"/>
  <c r="AU10" i="19" s="1"/>
  <c r="AG11" i="19"/>
  <c r="AG14" i="19"/>
  <c r="AM18" i="19"/>
  <c r="AM21" i="19"/>
  <c r="AM14" i="19"/>
  <c r="AM15" i="19"/>
  <c r="AN4" i="19"/>
  <c r="AN5" i="19"/>
  <c r="AN6" i="19"/>
  <c r="AN7" i="19"/>
  <c r="AU7" i="19" s="1"/>
  <c r="AN8" i="19"/>
  <c r="AU8" i="19" s="1"/>
  <c r="AG15" i="19"/>
  <c r="AG19" i="19"/>
  <c r="J24" i="18"/>
  <c r="J22" i="18"/>
  <c r="M2" i="18"/>
  <c r="M3" i="18"/>
  <c r="I4" i="18"/>
  <c r="M10" i="18"/>
  <c r="M13" i="18"/>
  <c r="I14" i="18"/>
  <c r="M15" i="18"/>
  <c r="M17" i="18"/>
  <c r="M21" i="18"/>
  <c r="I21" i="18"/>
  <c r="I22" i="18"/>
  <c r="M22" i="18"/>
  <c r="J26" i="18"/>
  <c r="M40" i="18"/>
  <c r="I40" i="18"/>
  <c r="J3" i="18"/>
  <c r="I7" i="18"/>
  <c r="I8" i="18"/>
  <c r="I9" i="18"/>
  <c r="I11" i="18"/>
  <c r="M14" i="18"/>
  <c r="L29" i="18"/>
  <c r="M29" i="18" s="1"/>
  <c r="M34" i="18"/>
  <c r="I34" i="18"/>
  <c r="O48" i="18"/>
  <c r="M23" i="18"/>
  <c r="I23" i="18"/>
  <c r="M33" i="18"/>
  <c r="I33" i="18"/>
  <c r="L16" i="18"/>
  <c r="M16" i="18" s="1"/>
  <c r="I19" i="18"/>
  <c r="M19" i="18"/>
  <c r="M24" i="18"/>
  <c r="I24" i="18"/>
  <c r="J36" i="18"/>
  <c r="I28" i="18"/>
  <c r="M28" i="18"/>
  <c r="M41" i="18"/>
  <c r="I41" i="18"/>
  <c r="M27" i="18"/>
  <c r="M37" i="18"/>
  <c r="M39" i="18"/>
  <c r="M43" i="18"/>
  <c r="M32" i="18"/>
  <c r="M38" i="18"/>
  <c r="J51" i="18"/>
  <c r="M46" i="18"/>
  <c r="M50" i="18"/>
  <c r="L51" i="18"/>
  <c r="M51" i="18" s="1"/>
  <c r="M52" i="18"/>
  <c r="M53" i="18"/>
  <c r="L54" i="18"/>
  <c r="M54" i="18" s="1"/>
  <c r="M55" i="18"/>
  <c r="L56" i="18"/>
  <c r="M56" i="18" s="1"/>
  <c r="M57" i="18"/>
  <c r="M25" i="18"/>
  <c r="I32" i="18"/>
  <c r="I38" i="18"/>
  <c r="M42" i="18"/>
  <c r="J27" i="18" l="1"/>
  <c r="J14" i="18"/>
  <c r="J21" i="18"/>
  <c r="J18" i="18"/>
  <c r="J4" i="18"/>
  <c r="J20" i="18"/>
  <c r="J25" i="18"/>
  <c r="J19" i="18"/>
  <c r="J17" i="18"/>
  <c r="J23" i="18"/>
  <c r="J16" i="18"/>
  <c r="J6" i="18"/>
  <c r="J7" i="18"/>
  <c r="J11" i="18"/>
  <c r="O2" i="18"/>
  <c r="J10" i="18"/>
  <c r="J5" i="18"/>
  <c r="J55" i="18"/>
  <c r="J37" i="18"/>
  <c r="J56" i="18"/>
  <c r="J53" i="18"/>
  <c r="J8" i="18"/>
  <c r="J48" i="18"/>
  <c r="J39" i="18"/>
  <c r="J30" i="18"/>
  <c r="J47" i="18"/>
  <c r="J28" i="18"/>
  <c r="J13" i="18"/>
  <c r="J12" i="18"/>
  <c r="J9" i="18"/>
  <c r="J54" i="18"/>
  <c r="J43" i="18"/>
  <c r="J49" i="18"/>
  <c r="AO15" i="20"/>
  <c r="AO7" i="20"/>
  <c r="AO9" i="20"/>
  <c r="AO5" i="20"/>
  <c r="AO20" i="20"/>
  <c r="AO12" i="20"/>
  <c r="AO4" i="20"/>
  <c r="AO18" i="20"/>
  <c r="AO17" i="20"/>
  <c r="AO21" i="20"/>
  <c r="AO14" i="20"/>
  <c r="AO6" i="20"/>
  <c r="AO8" i="20"/>
  <c r="AO10" i="20"/>
  <c r="AO19" i="20"/>
  <c r="AO11" i="20"/>
  <c r="AO16" i="20"/>
  <c r="AO13" i="20"/>
  <c r="AH20" i="20"/>
  <c r="AH12" i="20"/>
  <c r="AH4" i="20"/>
  <c r="AH6" i="20"/>
  <c r="AH17" i="20"/>
  <c r="AH9" i="20"/>
  <c r="AH18" i="20"/>
  <c r="AH14" i="20"/>
  <c r="AH19" i="20"/>
  <c r="AH11" i="20"/>
  <c r="AH21" i="20"/>
  <c r="AH5" i="20"/>
  <c r="AH7" i="20"/>
  <c r="AH16" i="20"/>
  <c r="AH8" i="20"/>
  <c r="AH13" i="20"/>
  <c r="AH10" i="20"/>
  <c r="AH15" i="20"/>
  <c r="BA6" i="19"/>
  <c r="AY6" i="19"/>
  <c r="AH19" i="19"/>
  <c r="AH21" i="19"/>
  <c r="AH18" i="19"/>
  <c r="AH17" i="19"/>
  <c r="AH13" i="19"/>
  <c r="AH10" i="19"/>
  <c r="AH9" i="19"/>
  <c r="AH14" i="19"/>
  <c r="V3" i="19"/>
  <c r="AH16" i="19"/>
  <c r="AH12" i="19"/>
  <c r="AH8" i="19"/>
  <c r="AH7" i="19"/>
  <c r="AH11" i="19"/>
  <c r="AH6" i="19"/>
  <c r="AH15" i="19"/>
  <c r="AH5" i="19"/>
  <c r="AH4" i="19"/>
  <c r="AH20" i="19"/>
  <c r="AO20" i="19"/>
  <c r="AO16" i="19"/>
  <c r="AO12" i="19"/>
  <c r="AO19" i="19"/>
  <c r="AO17" i="19"/>
  <c r="AO15" i="19"/>
  <c r="AO13" i="19"/>
  <c r="AO11" i="19"/>
  <c r="AU11" i="19" s="1"/>
  <c r="AY4" i="19" s="1"/>
  <c r="AO9" i="19"/>
  <c r="AO14" i="19"/>
  <c r="AO5" i="19"/>
  <c r="AO4" i="19"/>
  <c r="AO21" i="19"/>
  <c r="AO10" i="19"/>
  <c r="AC3" i="19"/>
  <c r="AO18" i="19"/>
  <c r="AO8" i="19"/>
  <c r="AO7" i="19"/>
  <c r="AO6" i="19"/>
  <c r="J52" i="18"/>
  <c r="O50" i="18"/>
  <c r="N55" i="18" s="1"/>
  <c r="O35" i="18"/>
  <c r="N54" i="18" s="1"/>
  <c r="J29" i="18"/>
  <c r="J40" i="18"/>
  <c r="J38" i="18"/>
  <c r="O14" i="18"/>
  <c r="J31" i="18"/>
  <c r="O33" i="18"/>
  <c r="O4" i="18"/>
  <c r="N3" i="18" s="1"/>
  <c r="J46" i="18"/>
  <c r="J45" i="18"/>
  <c r="J57" i="18"/>
  <c r="J34" i="18"/>
  <c r="J35" i="18"/>
  <c r="J42" i="18"/>
  <c r="O16" i="18"/>
  <c r="N22" i="18" s="1"/>
  <c r="J41" i="18"/>
  <c r="J50" i="18"/>
  <c r="J44" i="18"/>
  <c r="J33" i="18"/>
  <c r="J32" i="18"/>
  <c r="R2" i="18" l="1"/>
  <c r="R11" i="18"/>
  <c r="R4" i="18"/>
  <c r="R9" i="18"/>
  <c r="R10" i="18"/>
  <c r="R6" i="18"/>
  <c r="R13" i="18"/>
  <c r="R5" i="18"/>
  <c r="R3" i="18"/>
  <c r="N40" i="18"/>
  <c r="N43" i="18"/>
  <c r="N2" i="18"/>
  <c r="N37" i="18"/>
  <c r="N34" i="18"/>
  <c r="N16" i="18"/>
  <c r="N41" i="18"/>
  <c r="N42" i="18"/>
  <c r="N53" i="18"/>
  <c r="N21" i="18"/>
  <c r="N38" i="18"/>
  <c r="N17" i="18"/>
  <c r="N46" i="18"/>
  <c r="N10" i="18"/>
  <c r="N13" i="18"/>
  <c r="N50" i="18"/>
  <c r="N57" i="18"/>
  <c r="N52" i="18"/>
  <c r="AI17" i="20"/>
  <c r="AI9" i="20"/>
  <c r="AI14" i="20"/>
  <c r="AI6" i="20"/>
  <c r="AI20" i="20"/>
  <c r="AI12" i="20"/>
  <c r="AI19" i="20"/>
  <c r="AI11" i="20"/>
  <c r="AI15" i="20"/>
  <c r="AI7" i="20"/>
  <c r="AI16" i="20"/>
  <c r="AI8" i="20"/>
  <c r="AI18" i="20"/>
  <c r="AI10" i="20"/>
  <c r="AI21" i="20"/>
  <c r="AI13" i="20"/>
  <c r="AI5" i="20"/>
  <c r="AI4" i="20"/>
  <c r="AP20" i="20"/>
  <c r="AP12" i="20"/>
  <c r="AP4" i="20"/>
  <c r="AP15" i="20"/>
  <c r="AP17" i="20"/>
  <c r="AP9" i="20"/>
  <c r="AP5" i="20"/>
  <c r="AP14" i="20"/>
  <c r="AP6" i="20"/>
  <c r="AP19" i="20"/>
  <c r="AP11" i="20"/>
  <c r="AP13" i="20"/>
  <c r="AP16" i="20"/>
  <c r="AP8" i="20"/>
  <c r="AP10" i="20"/>
  <c r="AP21" i="20"/>
  <c r="AP18" i="20"/>
  <c r="AP7" i="20"/>
  <c r="AP19" i="19"/>
  <c r="AU19" i="19" s="1"/>
  <c r="AP20" i="19"/>
  <c r="AU20" i="19" s="1"/>
  <c r="AP17" i="19"/>
  <c r="AU17" i="19" s="1"/>
  <c r="AP13" i="19"/>
  <c r="AP10" i="19"/>
  <c r="AP9" i="19"/>
  <c r="AP8" i="19"/>
  <c r="AP14" i="19"/>
  <c r="AP21" i="19"/>
  <c r="AU21" i="19" s="1"/>
  <c r="AP12" i="19"/>
  <c r="AD3" i="19"/>
  <c r="AP16" i="19"/>
  <c r="AU16" i="19" s="1"/>
  <c r="AP7" i="19"/>
  <c r="AP18" i="19"/>
  <c r="AU18" i="19" s="1"/>
  <c r="AP6" i="19"/>
  <c r="AP5" i="19"/>
  <c r="AP4" i="19"/>
  <c r="AP15" i="19"/>
  <c r="AP11" i="19"/>
  <c r="AI18" i="19"/>
  <c r="AI14" i="19"/>
  <c r="AI20" i="19"/>
  <c r="AI15" i="19"/>
  <c r="AI11" i="19"/>
  <c r="AI17" i="19"/>
  <c r="AI16" i="19"/>
  <c r="AI13" i="19"/>
  <c r="AI12" i="19"/>
  <c r="AI9" i="19"/>
  <c r="AI8" i="19"/>
  <c r="AI7" i="19"/>
  <c r="AI6" i="19"/>
  <c r="AI5" i="19"/>
  <c r="AI4" i="19"/>
  <c r="AI10" i="19"/>
  <c r="W3" i="19"/>
  <c r="AI21" i="19"/>
  <c r="AI19" i="19"/>
  <c r="BA4" i="19"/>
  <c r="N26" i="18"/>
  <c r="N18" i="18"/>
  <c r="N20" i="18"/>
  <c r="N19" i="18"/>
  <c r="N25" i="18"/>
  <c r="N33" i="18"/>
  <c r="N32" i="18"/>
  <c r="N15" i="18"/>
  <c r="N27" i="18"/>
  <c r="N14" i="18"/>
  <c r="N39" i="18"/>
  <c r="N24" i="18"/>
  <c r="N28" i="18"/>
  <c r="N45" i="18"/>
  <c r="N47" i="18"/>
  <c r="N44" i="18"/>
  <c r="N48" i="18"/>
  <c r="N56" i="18"/>
  <c r="N35" i="18"/>
  <c r="N30" i="18"/>
  <c r="N31" i="18"/>
  <c r="N36" i="18"/>
  <c r="N29" i="18"/>
  <c r="N7" i="18"/>
  <c r="N8" i="18"/>
  <c r="N5" i="18"/>
  <c r="N9" i="18"/>
  <c r="N6" i="18"/>
  <c r="N11" i="18"/>
  <c r="N4" i="18"/>
  <c r="N12" i="18"/>
  <c r="N23" i="18"/>
  <c r="N51" i="18"/>
  <c r="S3" i="18" l="1"/>
  <c r="S12" i="18"/>
  <c r="S5" i="18"/>
  <c r="S9" i="18"/>
  <c r="S2" i="18"/>
  <c r="S11" i="18"/>
  <c r="S4" i="18"/>
  <c r="S6" i="18"/>
  <c r="S13" i="18"/>
  <c r="S10" i="18"/>
  <c r="R12" i="18"/>
  <c r="AJ14" i="20"/>
  <c r="AJ6" i="20"/>
  <c r="AJ20" i="20"/>
  <c r="AJ19" i="20"/>
  <c r="AJ11" i="20"/>
  <c r="AJ16" i="20"/>
  <c r="AJ8" i="20"/>
  <c r="AJ21" i="20"/>
  <c r="AJ13" i="20"/>
  <c r="AJ5" i="20"/>
  <c r="AJ15" i="20"/>
  <c r="AJ7" i="20"/>
  <c r="AJ12" i="20"/>
  <c r="AJ18" i="20"/>
  <c r="AJ10" i="20"/>
  <c r="AJ4" i="20"/>
  <c r="AJ17" i="20"/>
  <c r="AJ9" i="20"/>
  <c r="AQ17" i="20"/>
  <c r="AQ9" i="20"/>
  <c r="AQ20" i="20"/>
  <c r="AQ14" i="20"/>
  <c r="AQ6" i="20"/>
  <c r="AQ15" i="20"/>
  <c r="AQ19" i="20"/>
  <c r="AQ11" i="20"/>
  <c r="AQ16" i="20"/>
  <c r="AQ8" i="20"/>
  <c r="AQ4" i="20"/>
  <c r="AQ21" i="20"/>
  <c r="AQ13" i="20"/>
  <c r="AQ5" i="20"/>
  <c r="AQ18" i="20"/>
  <c r="AQ10" i="20"/>
  <c r="AQ7" i="20"/>
  <c r="AQ12" i="20"/>
  <c r="AQ18" i="19"/>
  <c r="AQ19" i="19"/>
  <c r="AQ14" i="19"/>
  <c r="AQ21" i="19"/>
  <c r="AQ15" i="19"/>
  <c r="AQ20" i="19"/>
  <c r="AQ10" i="19"/>
  <c r="AQ11" i="19"/>
  <c r="AQ8" i="19"/>
  <c r="AQ13" i="19"/>
  <c r="AE3" i="19"/>
  <c r="AQ17" i="19"/>
  <c r="AQ16" i="19"/>
  <c r="AQ7" i="19"/>
  <c r="AQ6" i="19"/>
  <c r="AQ5" i="19"/>
  <c r="AQ4" i="19"/>
  <c r="AQ12" i="19"/>
  <c r="AQ9" i="19"/>
  <c r="AJ21" i="19"/>
  <c r="AJ20" i="19"/>
  <c r="AJ15" i="19"/>
  <c r="AJ11" i="19"/>
  <c r="AJ19" i="19"/>
  <c r="AJ16" i="19"/>
  <c r="AJ18" i="19"/>
  <c r="AJ17" i="19"/>
  <c r="AJ13" i="19"/>
  <c r="AJ12" i="19"/>
  <c r="AJ9" i="19"/>
  <c r="AJ8" i="19"/>
  <c r="AJ7" i="19"/>
  <c r="AJ6" i="19"/>
  <c r="AJ5" i="19"/>
  <c r="AJ4" i="19"/>
  <c r="AJ14" i="19"/>
  <c r="AJ10" i="19"/>
  <c r="X3" i="19"/>
  <c r="AY7" i="19"/>
  <c r="BA7" i="19"/>
  <c r="BA8" i="19"/>
  <c r="AY8" i="19"/>
  <c r="AR14" i="20" l="1"/>
  <c r="AU14" i="20" s="1"/>
  <c r="AR6" i="20"/>
  <c r="AU6" i="20" s="1"/>
  <c r="AR8" i="20"/>
  <c r="AU8" i="20" s="1"/>
  <c r="AR12" i="20"/>
  <c r="AU12" i="20" s="1"/>
  <c r="AR19" i="20"/>
  <c r="AU19" i="20" s="1"/>
  <c r="AR11" i="20"/>
  <c r="AU11" i="20" s="1"/>
  <c r="AR7" i="20"/>
  <c r="AU7" i="20" s="1"/>
  <c r="AR16" i="20"/>
  <c r="AU16" i="20" s="1"/>
  <c r="AR17" i="20"/>
  <c r="AU17" i="20" s="1"/>
  <c r="AR21" i="20"/>
  <c r="AU21" i="20" s="1"/>
  <c r="AR13" i="20"/>
  <c r="AU13" i="20" s="1"/>
  <c r="AR5" i="20"/>
  <c r="AU5" i="20" s="1"/>
  <c r="AR18" i="20"/>
  <c r="AU18" i="20" s="1"/>
  <c r="AR10" i="20"/>
  <c r="AU10" i="20" s="1"/>
  <c r="AR15" i="20"/>
  <c r="AU15" i="20" s="1"/>
  <c r="AR20" i="20"/>
  <c r="AU20" i="20" s="1"/>
  <c r="BA5" i="20" s="1"/>
  <c r="AR4" i="20"/>
  <c r="AU4" i="20" s="1"/>
  <c r="AR9" i="20"/>
  <c r="AU9" i="20" s="1"/>
  <c r="AK19" i="20"/>
  <c r="AK11" i="20"/>
  <c r="AK16" i="20"/>
  <c r="AK8" i="20"/>
  <c r="AT8" i="20" s="1"/>
  <c r="AK9" i="20"/>
  <c r="AT9" i="20" s="1"/>
  <c r="AK21" i="20"/>
  <c r="AK13" i="20"/>
  <c r="AT13" i="20" s="1"/>
  <c r="AK5" i="20"/>
  <c r="AK18" i="20"/>
  <c r="AK10" i="20"/>
  <c r="AK12" i="20"/>
  <c r="AK17" i="20"/>
  <c r="AK14" i="20"/>
  <c r="AT14" i="20" s="1"/>
  <c r="AK15" i="20"/>
  <c r="AT15" i="20" s="1"/>
  <c r="AK7" i="20"/>
  <c r="AT7" i="20" s="1"/>
  <c r="AK6" i="20"/>
  <c r="AK20" i="20"/>
  <c r="AK4" i="20"/>
  <c r="AK20" i="19"/>
  <c r="AK19" i="19"/>
  <c r="AK16" i="19"/>
  <c r="AK12" i="19"/>
  <c r="AK17" i="19"/>
  <c r="AK14" i="19"/>
  <c r="AK10" i="19"/>
  <c r="AK15" i="19"/>
  <c r="AK13" i="19"/>
  <c r="AK7" i="19"/>
  <c r="AK6" i="19"/>
  <c r="Y3" i="19"/>
  <c r="AK21" i="19"/>
  <c r="AK18" i="19"/>
  <c r="AT18" i="19" s="1"/>
  <c r="AK11" i="19"/>
  <c r="AK9" i="19"/>
  <c r="AK8" i="19"/>
  <c r="AK5" i="19"/>
  <c r="AK4" i="19"/>
  <c r="AR21" i="19"/>
  <c r="AR17" i="19"/>
  <c r="AR15" i="19"/>
  <c r="AU15" i="19" s="1"/>
  <c r="AR11" i="19"/>
  <c r="AR18" i="19"/>
  <c r="AR16" i="19"/>
  <c r="AR19" i="19"/>
  <c r="AR7" i="19"/>
  <c r="AR6" i="19"/>
  <c r="AU6" i="19" s="1"/>
  <c r="AR5" i="19"/>
  <c r="AU5" i="19" s="1"/>
  <c r="AR4" i="19"/>
  <c r="AU4" i="19" s="1"/>
  <c r="AR13" i="19"/>
  <c r="AU13" i="19" s="1"/>
  <c r="AR14" i="19"/>
  <c r="AU14" i="19" s="1"/>
  <c r="AR8" i="19"/>
  <c r="AR9" i="19"/>
  <c r="AR12" i="19"/>
  <c r="AR20" i="19"/>
  <c r="AR10" i="19"/>
  <c r="AY3" i="20" l="1"/>
  <c r="AY4" i="20"/>
  <c r="BA4" i="20"/>
  <c r="AY2" i="20"/>
  <c r="BA2" i="20"/>
  <c r="AY5" i="20"/>
  <c r="AL16" i="20"/>
  <c r="AT16" i="20" s="1"/>
  <c r="AL8" i="20"/>
  <c r="AL21" i="20"/>
  <c r="AT21" i="20" s="1"/>
  <c r="AL13" i="20"/>
  <c r="AL5" i="20"/>
  <c r="AT5" i="20" s="1"/>
  <c r="AL6" i="20"/>
  <c r="AT6" i="20" s="1"/>
  <c r="AL18" i="20"/>
  <c r="AT18" i="20" s="1"/>
  <c r="AL10" i="20"/>
  <c r="AT10" i="20" s="1"/>
  <c r="AX2" i="20" s="1"/>
  <c r="AL15" i="20"/>
  <c r="AL7" i="20"/>
  <c r="AL14" i="20"/>
  <c r="AL20" i="20"/>
  <c r="AT20" i="20" s="1"/>
  <c r="AL12" i="20"/>
  <c r="AT12" i="20" s="1"/>
  <c r="AL4" i="20"/>
  <c r="AT4" i="20" s="1"/>
  <c r="AX3" i="20" s="1"/>
  <c r="AL11" i="20"/>
  <c r="AT11" i="20" s="1"/>
  <c r="AL17" i="20"/>
  <c r="AT17" i="20" s="1"/>
  <c r="AL9" i="20"/>
  <c r="AL19" i="20"/>
  <c r="AT19" i="20" s="1"/>
  <c r="BA7" i="20"/>
  <c r="AY7" i="20"/>
  <c r="BA6" i="20"/>
  <c r="AY6" i="20"/>
  <c r="AX4" i="20"/>
  <c r="BB4" i="20"/>
  <c r="BC4" i="20" s="1"/>
  <c r="AZ4" i="20"/>
  <c r="AZ7" i="20"/>
  <c r="AX7" i="20"/>
  <c r="BB7" i="20"/>
  <c r="BC7" i="20" s="1"/>
  <c r="BA3" i="20"/>
  <c r="AY9" i="19"/>
  <c r="BA9" i="19"/>
  <c r="BA5" i="19"/>
  <c r="AY5" i="19"/>
  <c r="AL19" i="19"/>
  <c r="AT19" i="19" s="1"/>
  <c r="AL17" i="19"/>
  <c r="AT17" i="19" s="1"/>
  <c r="AL13" i="19"/>
  <c r="AT13" i="19" s="1"/>
  <c r="AL10" i="19"/>
  <c r="AT10" i="19" s="1"/>
  <c r="AL9" i="19"/>
  <c r="AT9" i="19" s="1"/>
  <c r="AL21" i="19"/>
  <c r="AT21" i="19" s="1"/>
  <c r="AL18" i="19"/>
  <c r="AL14" i="19"/>
  <c r="AT14" i="19" s="1"/>
  <c r="AL16" i="19"/>
  <c r="AT16" i="19" s="1"/>
  <c r="AL11" i="19"/>
  <c r="AT11" i="19" s="1"/>
  <c r="AL8" i="19"/>
  <c r="AT8" i="19" s="1"/>
  <c r="AL7" i="19"/>
  <c r="AT7" i="19" s="1"/>
  <c r="AL6" i="19"/>
  <c r="AT6" i="19" s="1"/>
  <c r="AL5" i="19"/>
  <c r="AT5" i="19" s="1"/>
  <c r="AL15" i="19"/>
  <c r="AT15" i="19" s="1"/>
  <c r="AL4" i="19"/>
  <c r="AT4" i="19" s="1"/>
  <c r="AL20" i="19"/>
  <c r="AT20" i="19" s="1"/>
  <c r="AL12" i="19"/>
  <c r="AT12" i="19" s="1"/>
  <c r="AZ6" i="20" l="1"/>
  <c r="AZ5" i="20"/>
  <c r="AX5" i="20"/>
  <c r="BB5" i="20"/>
  <c r="BC5" i="20" s="1"/>
  <c r="AX6" i="20"/>
  <c r="BB6" i="20"/>
  <c r="BC6" i="20" s="1"/>
  <c r="BB2" i="20"/>
  <c r="BC2" i="20" s="1"/>
  <c r="AZ2" i="20"/>
  <c r="AZ3" i="20"/>
  <c r="BB3" i="20"/>
  <c r="BC3" i="20" s="1"/>
  <c r="BB6" i="19"/>
  <c r="BC6" i="19" s="1"/>
  <c r="AX6" i="19"/>
  <c r="AZ6" i="19"/>
  <c r="BB9" i="19"/>
  <c r="BC9" i="19" s="1"/>
  <c r="AX9" i="19"/>
  <c r="AZ9" i="19"/>
  <c r="AZ7" i="19"/>
  <c r="BB7" i="19"/>
  <c r="BC7" i="19" s="1"/>
  <c r="AX7" i="19"/>
  <c r="BB5" i="19"/>
  <c r="BC5" i="19" s="1"/>
  <c r="AX5" i="19"/>
  <c r="AZ5" i="19"/>
  <c r="AZ8" i="19"/>
  <c r="AX8" i="19"/>
  <c r="BB8" i="19"/>
  <c r="BC8" i="19" s="1"/>
  <c r="BB4" i="19"/>
  <c r="BC4" i="19" s="1"/>
  <c r="AX4" i="19"/>
  <c r="AZ4" i="19"/>
  <c r="G8" i="10" l="1"/>
  <c r="G7" i="10"/>
  <c r="G6" i="10"/>
  <c r="G5" i="10"/>
  <c r="G4" i="10"/>
  <c r="F8" i="10"/>
  <c r="F7" i="10"/>
  <c r="F6" i="10"/>
  <c r="F5" i="10"/>
  <c r="F4" i="10"/>
  <c r="F3" i="10"/>
  <c r="E8" i="10"/>
  <c r="E7" i="10"/>
  <c r="E6" i="10"/>
  <c r="E5" i="10"/>
  <c r="E4" i="10"/>
  <c r="E3" i="10"/>
  <c r="AD8" i="12" l="1"/>
  <c r="Q49" i="12" l="1"/>
  <c r="P49" i="12"/>
  <c r="O49" i="12"/>
  <c r="N49" i="12"/>
  <c r="M49" i="12"/>
  <c r="L49" i="12"/>
  <c r="K49" i="12"/>
  <c r="J49" i="12"/>
  <c r="I49" i="12"/>
  <c r="H49" i="12"/>
  <c r="G49" i="12"/>
  <c r="F49" i="12"/>
  <c r="E49" i="12"/>
  <c r="D49" i="12"/>
  <c r="C49" i="12"/>
  <c r="B49" i="12"/>
  <c r="T47" i="12"/>
  <c r="R47" i="12"/>
  <c r="N4" i="8" l="1"/>
  <c r="L5" i="8"/>
  <c r="L4" i="8"/>
  <c r="FM7" i="15" l="1"/>
  <c r="D7" i="15"/>
  <c r="E7" i="15"/>
  <c r="F7" i="15"/>
  <c r="G7" i="15"/>
  <c r="H7" i="15"/>
  <c r="I7" i="15"/>
  <c r="J7" i="15"/>
  <c r="K7" i="15"/>
  <c r="L7" i="15"/>
  <c r="M7" i="15"/>
  <c r="N7" i="15"/>
  <c r="O7" i="15"/>
  <c r="P7" i="15"/>
  <c r="Q7" i="15"/>
  <c r="R7" i="15"/>
  <c r="S7" i="15"/>
  <c r="T7" i="15"/>
  <c r="U7" i="15"/>
  <c r="V7" i="15"/>
  <c r="W7" i="15"/>
  <c r="X7" i="15"/>
  <c r="Y7" i="15"/>
  <c r="Z7" i="15"/>
  <c r="AA7" i="15"/>
  <c r="AB7" i="15"/>
  <c r="AC7" i="15"/>
  <c r="AD7" i="15"/>
  <c r="AE7" i="15"/>
  <c r="AF7" i="15"/>
  <c r="AG7" i="15"/>
  <c r="AH7" i="15"/>
  <c r="AI7" i="15"/>
  <c r="AJ7" i="15"/>
  <c r="AK7" i="15"/>
  <c r="AL7" i="15"/>
  <c r="AM7" i="15"/>
  <c r="AN7" i="15"/>
  <c r="AO7" i="15"/>
  <c r="AP7" i="15"/>
  <c r="AQ7" i="15"/>
  <c r="AR7" i="15"/>
  <c r="AS7" i="15"/>
  <c r="AT7" i="15"/>
  <c r="AU7" i="15"/>
  <c r="AV7" i="15"/>
  <c r="AW7" i="15"/>
  <c r="AX7" i="15"/>
  <c r="AY7" i="15"/>
  <c r="AZ7" i="15"/>
  <c r="BA7" i="15"/>
  <c r="BB7" i="15"/>
  <c r="BC7" i="15"/>
  <c r="BD7" i="15"/>
  <c r="BE7" i="15"/>
  <c r="BF7" i="15"/>
  <c r="BG7" i="15"/>
  <c r="BH7" i="15"/>
  <c r="BI7" i="15"/>
  <c r="BJ7" i="15"/>
  <c r="BK7" i="15"/>
  <c r="BL7" i="15"/>
  <c r="BM7" i="15"/>
  <c r="BN7" i="15"/>
  <c r="BO7" i="15"/>
  <c r="BP7" i="15"/>
  <c r="BQ7" i="15"/>
  <c r="BR7" i="15"/>
  <c r="BS7" i="15"/>
  <c r="BT7" i="15"/>
  <c r="BU7" i="15"/>
  <c r="BV7" i="15"/>
  <c r="BW7" i="15"/>
  <c r="BX7" i="15"/>
  <c r="BY7" i="15"/>
  <c r="BZ7" i="15"/>
  <c r="CA7" i="15"/>
  <c r="CB7" i="15"/>
  <c r="CC7" i="15"/>
  <c r="CD7" i="15"/>
  <c r="CE7" i="15"/>
  <c r="CF7" i="15"/>
  <c r="CG7" i="15"/>
  <c r="CH7" i="15"/>
  <c r="CI7" i="15"/>
  <c r="CJ7" i="15"/>
  <c r="CK7" i="15"/>
  <c r="CL7" i="15"/>
  <c r="CM7" i="15"/>
  <c r="CN7" i="15"/>
  <c r="CO7" i="15"/>
  <c r="CP7" i="15"/>
  <c r="CQ7" i="15"/>
  <c r="CR7" i="15"/>
  <c r="CS7" i="15"/>
  <c r="CT7" i="15"/>
  <c r="CU7" i="15"/>
  <c r="CV7" i="15"/>
  <c r="CW7" i="15"/>
  <c r="CX7" i="15"/>
  <c r="CY7" i="15"/>
  <c r="CZ7" i="15"/>
  <c r="DA7" i="15"/>
  <c r="DB7" i="15"/>
  <c r="DC7" i="15"/>
  <c r="DD7" i="15"/>
  <c r="DE7" i="15"/>
  <c r="DF7" i="15"/>
  <c r="DG7" i="15"/>
  <c r="DH7" i="15"/>
  <c r="DI7" i="15"/>
  <c r="DJ7" i="15"/>
  <c r="DK7" i="15"/>
  <c r="DL7" i="15"/>
  <c r="DM7" i="15"/>
  <c r="DN7" i="15"/>
  <c r="DO7" i="15"/>
  <c r="DP7" i="15"/>
  <c r="DQ7" i="15"/>
  <c r="DR7" i="15"/>
  <c r="DS7" i="15"/>
  <c r="DT7" i="15"/>
  <c r="DU7" i="15"/>
  <c r="DV7" i="15"/>
  <c r="DW7" i="15"/>
  <c r="DX7" i="15"/>
  <c r="DY7" i="15"/>
  <c r="DZ7" i="15"/>
  <c r="EA7" i="15"/>
  <c r="EB7" i="15"/>
  <c r="EC7" i="15"/>
  <c r="ED7" i="15"/>
  <c r="EE7" i="15"/>
  <c r="EF7" i="15"/>
  <c r="EG7" i="15"/>
  <c r="EH7" i="15"/>
  <c r="EI7" i="15"/>
  <c r="EJ7" i="15"/>
  <c r="EK7" i="15"/>
  <c r="EL7" i="15"/>
  <c r="EM7" i="15"/>
  <c r="EN7" i="15"/>
  <c r="EO7" i="15"/>
  <c r="EP7" i="15"/>
  <c r="EQ7" i="15"/>
  <c r="ER7" i="15"/>
  <c r="ES7" i="15"/>
  <c r="ET7" i="15"/>
  <c r="EU7" i="15"/>
  <c r="EV7" i="15"/>
  <c r="EW7" i="15"/>
  <c r="EX7" i="15"/>
  <c r="EY7" i="15"/>
  <c r="EZ7" i="15"/>
  <c r="FA7" i="15"/>
  <c r="FB7" i="15"/>
  <c r="FC7" i="15"/>
  <c r="FD7" i="15"/>
  <c r="FE7" i="15"/>
  <c r="FF7" i="15"/>
  <c r="FG7" i="15"/>
  <c r="FH7" i="15"/>
  <c r="FI7" i="15"/>
  <c r="FJ7" i="15"/>
  <c r="FK7" i="15"/>
  <c r="FL7" i="15"/>
  <c r="FN7" i="15"/>
  <c r="FO7" i="15"/>
  <c r="FP7" i="15"/>
  <c r="FQ7" i="15"/>
  <c r="FR7" i="15"/>
  <c r="FS7" i="15"/>
  <c r="FT7" i="15"/>
  <c r="FU7" i="15"/>
  <c r="FV7" i="15"/>
  <c r="FW7" i="15"/>
  <c r="C7" i="15"/>
  <c r="D8" i="15"/>
  <c r="E8" i="15"/>
  <c r="F8" i="15"/>
  <c r="G8" i="15"/>
  <c r="H8" i="15"/>
  <c r="I8" i="15"/>
  <c r="J8" i="15"/>
  <c r="K8" i="15"/>
  <c r="L8" i="15"/>
  <c r="M8" i="15"/>
  <c r="N8" i="15"/>
  <c r="O8" i="15"/>
  <c r="P8" i="15"/>
  <c r="Q8" i="15"/>
  <c r="R8" i="15"/>
  <c r="S8" i="15"/>
  <c r="T8" i="15"/>
  <c r="U8" i="15"/>
  <c r="V8" i="15"/>
  <c r="W8" i="15"/>
  <c r="X8" i="15"/>
  <c r="Y8" i="15"/>
  <c r="Z8" i="15"/>
  <c r="AA8" i="15"/>
  <c r="AB8" i="15"/>
  <c r="AC8" i="15"/>
  <c r="AD8" i="15"/>
  <c r="AE8" i="15"/>
  <c r="AF8" i="15"/>
  <c r="AG8" i="15"/>
  <c r="AH8" i="15"/>
  <c r="AI8" i="15"/>
  <c r="AJ8" i="15"/>
  <c r="AK8" i="15"/>
  <c r="AL8" i="15"/>
  <c r="AM8" i="15"/>
  <c r="AN8" i="15"/>
  <c r="AO8" i="15"/>
  <c r="AP8" i="15"/>
  <c r="AQ8" i="15"/>
  <c r="AR8" i="15"/>
  <c r="AS8" i="15"/>
  <c r="AT8" i="15"/>
  <c r="AU8" i="15"/>
  <c r="AV8" i="15"/>
  <c r="AW8" i="15"/>
  <c r="AX8" i="15"/>
  <c r="AY8" i="15"/>
  <c r="AZ8" i="15"/>
  <c r="BA8" i="15"/>
  <c r="BB8" i="15"/>
  <c r="BC8" i="15"/>
  <c r="BD8" i="15"/>
  <c r="BE8" i="15"/>
  <c r="BF8" i="15"/>
  <c r="BG8" i="15"/>
  <c r="BH8" i="15"/>
  <c r="BI8" i="15"/>
  <c r="BJ8" i="15"/>
  <c r="BK8" i="15"/>
  <c r="BL8" i="15"/>
  <c r="BM8" i="15"/>
  <c r="BN8" i="15"/>
  <c r="BO8" i="15"/>
  <c r="BP8" i="15"/>
  <c r="BQ8" i="15"/>
  <c r="BR8" i="15"/>
  <c r="BS8" i="15"/>
  <c r="BT8" i="15"/>
  <c r="BU8" i="15"/>
  <c r="BV8" i="15"/>
  <c r="BW8" i="15"/>
  <c r="BX8" i="15"/>
  <c r="BY8" i="15"/>
  <c r="BZ8" i="15"/>
  <c r="CA8" i="15"/>
  <c r="CB8" i="15"/>
  <c r="CC8" i="15"/>
  <c r="CD8" i="15"/>
  <c r="CE8" i="15"/>
  <c r="CF8" i="15"/>
  <c r="CG8" i="15"/>
  <c r="CH8" i="15"/>
  <c r="CI8" i="15"/>
  <c r="CJ8" i="15"/>
  <c r="CK8" i="15"/>
  <c r="CL8" i="15"/>
  <c r="CM8" i="15"/>
  <c r="CN8" i="15"/>
  <c r="CO8" i="15"/>
  <c r="CP8" i="15"/>
  <c r="CQ8" i="15"/>
  <c r="CR8" i="15"/>
  <c r="CS8" i="15"/>
  <c r="CT8" i="15"/>
  <c r="CU8" i="15"/>
  <c r="CV8" i="15"/>
  <c r="CW8" i="15"/>
  <c r="CX8" i="15"/>
  <c r="CY8" i="15"/>
  <c r="CZ8" i="15"/>
  <c r="DA8" i="15"/>
  <c r="DB8" i="15"/>
  <c r="DC8" i="15"/>
  <c r="DD8" i="15"/>
  <c r="DE8" i="15"/>
  <c r="DF8" i="15"/>
  <c r="DG8" i="15"/>
  <c r="DH8" i="15"/>
  <c r="DI8" i="15"/>
  <c r="DJ8" i="15"/>
  <c r="DK8" i="15"/>
  <c r="DL8" i="15"/>
  <c r="DM8" i="15"/>
  <c r="DN8" i="15"/>
  <c r="DO8" i="15"/>
  <c r="DP8" i="15"/>
  <c r="DQ8" i="15"/>
  <c r="DR8" i="15"/>
  <c r="DS8" i="15"/>
  <c r="DT8" i="15"/>
  <c r="DU8" i="15"/>
  <c r="DV8" i="15"/>
  <c r="DW8" i="15"/>
  <c r="DX8" i="15"/>
  <c r="DY8" i="15"/>
  <c r="DZ8" i="15"/>
  <c r="EA8" i="15"/>
  <c r="EB8" i="15"/>
  <c r="C8" i="15"/>
  <c r="D9" i="15"/>
  <c r="E9" i="15"/>
  <c r="F9" i="15"/>
  <c r="G9" i="15"/>
  <c r="H9" i="15"/>
  <c r="I9" i="15"/>
  <c r="J9" i="15"/>
  <c r="K9" i="15"/>
  <c r="L9" i="15"/>
  <c r="M9" i="15"/>
  <c r="N9" i="15"/>
  <c r="O9" i="15"/>
  <c r="P9" i="15"/>
  <c r="Q9" i="15"/>
  <c r="R9" i="15"/>
  <c r="S9" i="15"/>
  <c r="T9" i="15"/>
  <c r="U9" i="15"/>
  <c r="V9" i="15"/>
  <c r="W9" i="15"/>
  <c r="X9" i="15"/>
  <c r="Y9" i="15"/>
  <c r="Z9" i="15"/>
  <c r="AA9" i="15"/>
  <c r="AB9" i="15"/>
  <c r="AC9" i="15"/>
  <c r="AD9" i="15"/>
  <c r="AE9" i="15"/>
  <c r="AF9" i="15"/>
  <c r="AG9" i="15"/>
  <c r="AH9" i="15"/>
  <c r="AI9" i="15"/>
  <c r="AJ9" i="15"/>
  <c r="AK9" i="15"/>
  <c r="AL9" i="15"/>
  <c r="AM9" i="15"/>
  <c r="AN9" i="15"/>
  <c r="AO9" i="15"/>
  <c r="AP9" i="15"/>
  <c r="AQ9" i="15"/>
  <c r="AR9" i="15"/>
  <c r="AS9" i="15"/>
  <c r="AT9" i="15"/>
  <c r="AU9" i="15"/>
  <c r="AV9" i="15"/>
  <c r="AW9" i="15"/>
  <c r="AX9" i="15"/>
  <c r="AY9" i="15"/>
  <c r="AZ9" i="15"/>
  <c r="BA9" i="15"/>
  <c r="BB9" i="15"/>
  <c r="BC9" i="15"/>
  <c r="BD9" i="15"/>
  <c r="BE9" i="15"/>
  <c r="BF9" i="15"/>
  <c r="BG9" i="15"/>
  <c r="BH9" i="15"/>
  <c r="BI9" i="15"/>
  <c r="BJ9" i="15"/>
  <c r="BK9" i="15"/>
  <c r="BL9" i="15"/>
  <c r="BM9" i="15"/>
  <c r="BN9" i="15"/>
  <c r="BO9" i="15"/>
  <c r="BP9" i="15"/>
  <c r="BQ9" i="15"/>
  <c r="BR9" i="15"/>
  <c r="BS9" i="15"/>
  <c r="BT9" i="15"/>
  <c r="BU9" i="15"/>
  <c r="BV9" i="15"/>
  <c r="BW9" i="15"/>
  <c r="BX9" i="15"/>
  <c r="BY9" i="15"/>
  <c r="BZ9" i="15"/>
  <c r="CA9" i="15"/>
  <c r="CB9" i="15"/>
  <c r="CC9" i="15"/>
  <c r="CD9" i="15"/>
  <c r="CE9" i="15"/>
  <c r="CF9" i="15"/>
  <c r="CG9" i="15"/>
  <c r="CH9" i="15"/>
  <c r="CI9" i="15"/>
  <c r="CJ9" i="15"/>
  <c r="CK9" i="15"/>
  <c r="CL9" i="15"/>
  <c r="CM9" i="15"/>
  <c r="CN9" i="15"/>
  <c r="CO9" i="15"/>
  <c r="CP9" i="15"/>
  <c r="CQ9" i="15"/>
  <c r="CR9" i="15"/>
  <c r="CS9" i="15"/>
  <c r="CT9" i="15"/>
  <c r="CU9" i="15"/>
  <c r="CV9" i="15"/>
  <c r="CW9" i="15"/>
  <c r="CX9" i="15"/>
  <c r="CY9" i="15"/>
  <c r="CZ9" i="15"/>
  <c r="DA9" i="15"/>
  <c r="DB9" i="15"/>
  <c r="DC9" i="15"/>
  <c r="DD9" i="15"/>
  <c r="DE9" i="15"/>
  <c r="DF9" i="15"/>
  <c r="DG9" i="15"/>
  <c r="DH9" i="15"/>
  <c r="DI9" i="15"/>
  <c r="DJ9" i="15"/>
  <c r="DK9" i="15"/>
  <c r="DL9" i="15"/>
  <c r="DM9" i="15"/>
  <c r="DN9" i="15"/>
  <c r="DO9" i="15"/>
  <c r="DP9" i="15"/>
  <c r="DQ9" i="15"/>
  <c r="DR9" i="15"/>
  <c r="DS9" i="15"/>
  <c r="DT9" i="15"/>
  <c r="DU9" i="15"/>
  <c r="DV9" i="15"/>
  <c r="DW9" i="15"/>
  <c r="DX9" i="15"/>
  <c r="DY9" i="15"/>
  <c r="DZ9" i="15"/>
  <c r="EA9" i="15"/>
  <c r="EB9" i="15"/>
  <c r="EC9" i="15"/>
  <c r="ED9" i="15"/>
  <c r="EE9" i="15"/>
  <c r="EF9" i="15"/>
  <c r="EG9" i="15"/>
  <c r="EH9" i="15"/>
  <c r="EI9" i="15"/>
  <c r="EJ9" i="15"/>
  <c r="EK9" i="15"/>
  <c r="EL9" i="15"/>
  <c r="EM9" i="15"/>
  <c r="EN9" i="15"/>
  <c r="EO9" i="15"/>
  <c r="EP9" i="15"/>
  <c r="EQ9" i="15"/>
  <c r="ER9" i="15"/>
  <c r="ES9" i="15"/>
  <c r="ET9" i="15"/>
  <c r="EU9" i="15"/>
  <c r="EV9" i="15"/>
  <c r="EW9" i="15"/>
  <c r="EX9" i="15"/>
  <c r="EY9" i="15"/>
  <c r="EZ9" i="15"/>
  <c r="FA9" i="15"/>
  <c r="FB9" i="15"/>
  <c r="FC9" i="15"/>
  <c r="FD9" i="15"/>
  <c r="FE9" i="15"/>
  <c r="FF9" i="15"/>
  <c r="FG9" i="15"/>
  <c r="FH9" i="15"/>
  <c r="FI9" i="15"/>
  <c r="FJ9" i="15"/>
  <c r="FK9" i="15"/>
  <c r="FL9" i="15"/>
  <c r="FM9" i="15"/>
  <c r="FN9" i="15"/>
  <c r="FO9" i="15"/>
  <c r="FP9" i="15"/>
  <c r="FQ9" i="15"/>
  <c r="FR9" i="15"/>
  <c r="FS9" i="15"/>
  <c r="FT9" i="15"/>
  <c r="FU9" i="15"/>
  <c r="FV9" i="15"/>
  <c r="FW9" i="15"/>
  <c r="FX9" i="15"/>
  <c r="FY9" i="15"/>
  <c r="FZ9" i="15"/>
  <c r="GA9" i="15"/>
  <c r="GB9" i="15"/>
  <c r="GC9" i="15"/>
  <c r="GD9" i="15"/>
  <c r="GE9" i="15"/>
  <c r="GF9" i="15"/>
  <c r="GG9" i="15"/>
  <c r="C9" i="15"/>
  <c r="G4" i="12" l="1"/>
  <c r="O44" i="12" s="1"/>
  <c r="T44" i="12" s="1"/>
  <c r="H4" i="12"/>
  <c r="P44" i="12"/>
  <c r="U44" i="12"/>
  <c r="B4" i="12"/>
  <c r="D4" i="12"/>
  <c r="F4" i="12"/>
  <c r="P5" i="12"/>
  <c r="U5" i="12" s="1"/>
  <c r="J5" i="12"/>
  <c r="R5" i="12" s="1"/>
  <c r="L5" i="12"/>
  <c r="S5" i="12"/>
  <c r="P6" i="12"/>
  <c r="U6" i="12" s="1"/>
  <c r="L6" i="12"/>
  <c r="S6" i="12" s="1"/>
  <c r="P7" i="12"/>
  <c r="U7" i="12" s="1"/>
  <c r="J7" i="12"/>
  <c r="R7" i="12" s="1"/>
  <c r="N8" i="12"/>
  <c r="T8" i="12" s="1"/>
  <c r="P8" i="12"/>
  <c r="U8" i="12"/>
  <c r="J8" i="12"/>
  <c r="R8" i="12" s="1"/>
  <c r="P9" i="12"/>
  <c r="U9" i="12"/>
  <c r="J9" i="12"/>
  <c r="R9" i="12" s="1"/>
  <c r="L9" i="12"/>
  <c r="S9" i="12" s="1"/>
  <c r="P10" i="12"/>
  <c r="U10" i="12" s="1"/>
  <c r="L10" i="12"/>
  <c r="S10" i="12" s="1"/>
  <c r="O11" i="12"/>
  <c r="T11" i="12" s="1"/>
  <c r="P11" i="12"/>
  <c r="U11" i="12" s="1"/>
  <c r="J11" i="12"/>
  <c r="R11" i="12"/>
  <c r="P12" i="12"/>
  <c r="U12" i="12"/>
  <c r="J12" i="12"/>
  <c r="R12" i="12" s="1"/>
  <c r="I4" i="12"/>
  <c r="Q44" i="12"/>
  <c r="N44" i="12"/>
  <c r="E4" i="12"/>
  <c r="C4" i="12"/>
  <c r="K44" i="12" s="1"/>
  <c r="P43" i="12"/>
  <c r="U43" i="12" s="1"/>
  <c r="J43" i="12"/>
  <c r="R43" i="12" s="1"/>
  <c r="L43" i="12"/>
  <c r="S43" i="12"/>
  <c r="Q43" i="12"/>
  <c r="O43" i="12"/>
  <c r="M43" i="12"/>
  <c r="P42" i="12"/>
  <c r="U42" i="12" s="1"/>
  <c r="L42" i="12"/>
  <c r="S42" i="12" s="1"/>
  <c r="Q42" i="12"/>
  <c r="M42" i="12"/>
  <c r="N41" i="12"/>
  <c r="T41" i="12"/>
  <c r="P41" i="12"/>
  <c r="U41" i="12" s="1"/>
  <c r="J41" i="12"/>
  <c r="R41" i="12" s="1"/>
  <c r="Q41" i="12"/>
  <c r="K41" i="12"/>
  <c r="N40" i="12"/>
  <c r="T40" i="12" s="1"/>
  <c r="P40" i="12"/>
  <c r="U40" i="12"/>
  <c r="J40" i="12"/>
  <c r="R40" i="12" s="1"/>
  <c r="Q40" i="12"/>
  <c r="M40" i="12"/>
  <c r="P39" i="12"/>
  <c r="U39" i="12" s="1"/>
  <c r="J39" i="12"/>
  <c r="R39" i="12" s="1"/>
  <c r="L39" i="12"/>
  <c r="S39" i="12"/>
  <c r="Q39" i="12"/>
  <c r="O39" i="12"/>
  <c r="M39" i="12"/>
  <c r="P38" i="12"/>
  <c r="U38" i="12" s="1"/>
  <c r="J38" i="12"/>
  <c r="R38" i="12"/>
  <c r="L38" i="12"/>
  <c r="S38" i="12" s="1"/>
  <c r="Q38" i="12"/>
  <c r="O38" i="12"/>
  <c r="M38" i="12"/>
  <c r="N37" i="12"/>
  <c r="T37" i="12" s="1"/>
  <c r="P37" i="12"/>
  <c r="U37" i="12" s="1"/>
  <c r="J37" i="12"/>
  <c r="R37" i="12"/>
  <c r="Q37" i="12"/>
  <c r="O36" i="12"/>
  <c r="T36" i="12" s="1"/>
  <c r="P36" i="12"/>
  <c r="U36" i="12"/>
  <c r="J36" i="12"/>
  <c r="R36" i="12" s="1"/>
  <c r="Q36" i="12"/>
  <c r="M36" i="12"/>
  <c r="K36" i="12"/>
  <c r="P35" i="12"/>
  <c r="U35" i="12"/>
  <c r="J35" i="12"/>
  <c r="R35" i="12" s="1"/>
  <c r="L35" i="12"/>
  <c r="S35" i="12" s="1"/>
  <c r="Q35" i="12"/>
  <c r="M35" i="12"/>
  <c r="P34" i="12"/>
  <c r="U34" i="12" s="1"/>
  <c r="J34" i="12"/>
  <c r="R34" i="12"/>
  <c r="L34" i="12"/>
  <c r="S34" i="12" s="1"/>
  <c r="Q34" i="12"/>
  <c r="M34" i="12"/>
  <c r="N33" i="12"/>
  <c r="T33" i="12"/>
  <c r="P33" i="12"/>
  <c r="U33" i="12" s="1"/>
  <c r="J33" i="12"/>
  <c r="R33" i="12" s="1"/>
  <c r="Q33" i="12"/>
  <c r="K33" i="12"/>
  <c r="N32" i="12"/>
  <c r="T32" i="12" s="1"/>
  <c r="P32" i="12"/>
  <c r="U32" i="12"/>
  <c r="J32" i="12"/>
  <c r="R32" i="12" s="1"/>
  <c r="Q32" i="12"/>
  <c r="M32" i="12"/>
  <c r="P31" i="12"/>
  <c r="U31" i="12" s="1"/>
  <c r="J31" i="12"/>
  <c r="R31" i="12" s="1"/>
  <c r="L31" i="12"/>
  <c r="S31" i="12"/>
  <c r="Q31" i="12"/>
  <c r="O31" i="12"/>
  <c r="M31" i="12"/>
  <c r="P30" i="12"/>
  <c r="U30" i="12" s="1"/>
  <c r="J30" i="12"/>
  <c r="R30" i="12"/>
  <c r="L30" i="12"/>
  <c r="S30" i="12" s="1"/>
  <c r="Q30" i="12"/>
  <c r="O30" i="12"/>
  <c r="M30" i="12"/>
  <c r="N29" i="12"/>
  <c r="T29" i="12" s="1"/>
  <c r="P29" i="12"/>
  <c r="U29" i="12" s="1"/>
  <c r="J29" i="12"/>
  <c r="R29" i="12"/>
  <c r="Q29" i="12"/>
  <c r="O28" i="12"/>
  <c r="T28" i="12" s="1"/>
  <c r="P28" i="12"/>
  <c r="U28" i="12"/>
  <c r="J28" i="12"/>
  <c r="R28" i="12" s="1"/>
  <c r="Q28" i="12"/>
  <c r="M28" i="12"/>
  <c r="K28" i="12"/>
  <c r="P27" i="12"/>
  <c r="U27" i="12"/>
  <c r="J27" i="12"/>
  <c r="R27" i="12" s="1"/>
  <c r="L27" i="12"/>
  <c r="S27" i="12" s="1"/>
  <c r="Q27" i="12"/>
  <c r="M27" i="12"/>
  <c r="P26" i="12"/>
  <c r="U26" i="12" s="1"/>
  <c r="J26" i="12"/>
  <c r="R26" i="12"/>
  <c r="L26" i="12"/>
  <c r="S26" i="12" s="1"/>
  <c r="Q26" i="12"/>
  <c r="N26" i="12"/>
  <c r="M26" i="12"/>
  <c r="P25" i="12"/>
  <c r="U25" i="12" s="1"/>
  <c r="J25" i="12"/>
  <c r="R25" i="12" s="1"/>
  <c r="Q25" i="12"/>
  <c r="M25" i="12"/>
  <c r="N24" i="12"/>
  <c r="T24" i="12" s="1"/>
  <c r="P24" i="12"/>
  <c r="U24" i="12"/>
  <c r="J24" i="12"/>
  <c r="R24" i="12" s="1"/>
  <c r="Q24" i="12"/>
  <c r="M24" i="12"/>
  <c r="K24" i="12"/>
  <c r="P23" i="12"/>
  <c r="U23" i="12"/>
  <c r="J23" i="12"/>
  <c r="R23" i="12" s="1"/>
  <c r="L23" i="12"/>
  <c r="S23" i="12" s="1"/>
  <c r="Q23" i="12"/>
  <c r="M23" i="12"/>
  <c r="P22" i="12"/>
  <c r="U22" i="12" s="1"/>
  <c r="J22" i="12"/>
  <c r="R22" i="12"/>
  <c r="L22" i="12"/>
  <c r="S22" i="12" s="1"/>
  <c r="Q22" i="12"/>
  <c r="M22" i="12"/>
  <c r="P21" i="12"/>
  <c r="U21" i="12" s="1"/>
  <c r="J21" i="12"/>
  <c r="R21" i="12" s="1"/>
  <c r="Q21" i="12"/>
  <c r="M21" i="12"/>
  <c r="N20" i="12"/>
  <c r="T20" i="12" s="1"/>
  <c r="P20" i="12"/>
  <c r="U20" i="12"/>
  <c r="J20" i="12"/>
  <c r="R20" i="12" s="1"/>
  <c r="Q20" i="12"/>
  <c r="M20" i="12"/>
  <c r="K20" i="12"/>
  <c r="P19" i="12"/>
  <c r="U19" i="12"/>
  <c r="J19" i="12"/>
  <c r="R19" i="12" s="1"/>
  <c r="L19" i="12"/>
  <c r="S19" i="12" s="1"/>
  <c r="Q19" i="12"/>
  <c r="N19" i="12"/>
  <c r="M19" i="12"/>
  <c r="P18" i="12"/>
  <c r="U18" i="12" s="1"/>
  <c r="J18" i="12"/>
  <c r="R18" i="12"/>
  <c r="L18" i="12"/>
  <c r="S18" i="12" s="1"/>
  <c r="Q18" i="12"/>
  <c r="N18" i="12"/>
  <c r="M18" i="12"/>
  <c r="N17" i="12"/>
  <c r="T17" i="12"/>
  <c r="P17" i="12"/>
  <c r="U17" i="12" s="1"/>
  <c r="J17" i="12"/>
  <c r="R17" i="12" s="1"/>
  <c r="Q17" i="12"/>
  <c r="M17" i="12"/>
  <c r="N16" i="12"/>
  <c r="T16" i="12" s="1"/>
  <c r="P16" i="12"/>
  <c r="U16" i="12"/>
  <c r="J16" i="12"/>
  <c r="R16" i="12" s="1"/>
  <c r="Q16" i="12"/>
  <c r="M16" i="12"/>
  <c r="K16" i="12"/>
  <c r="P15" i="12"/>
  <c r="U15" i="12"/>
  <c r="J15" i="12"/>
  <c r="R15" i="12" s="1"/>
  <c r="L15" i="12"/>
  <c r="S15" i="12" s="1"/>
  <c r="Q15" i="12"/>
  <c r="M15" i="12"/>
  <c r="P14" i="12"/>
  <c r="U14" i="12" s="1"/>
  <c r="J14" i="12"/>
  <c r="R14" i="12"/>
  <c r="L14" i="12"/>
  <c r="S14" i="12"/>
  <c r="Q14" i="12"/>
  <c r="O14" i="12"/>
  <c r="M14" i="12"/>
  <c r="N13" i="12"/>
  <c r="T13" i="12" s="1"/>
  <c r="V13" i="12" s="1"/>
  <c r="P13" i="12"/>
  <c r="U13" i="12" s="1"/>
  <c r="J13" i="12"/>
  <c r="R13" i="12"/>
  <c r="L13" i="12"/>
  <c r="S13" i="12" s="1"/>
  <c r="Q13" i="12"/>
  <c r="O13" i="12"/>
  <c r="M13" i="12"/>
  <c r="K13" i="12"/>
  <c r="Q12" i="12"/>
  <c r="N12" i="12"/>
  <c r="M12" i="12"/>
  <c r="K12" i="12"/>
  <c r="Q11" i="12"/>
  <c r="N11" i="12"/>
  <c r="M11" i="12"/>
  <c r="K11" i="12"/>
  <c r="Q10" i="12"/>
  <c r="N10" i="12"/>
  <c r="M10" i="12"/>
  <c r="K10" i="12"/>
  <c r="Q9" i="12"/>
  <c r="N9" i="12"/>
  <c r="M9" i="12"/>
  <c r="K9" i="12"/>
  <c r="Q8" i="12"/>
  <c r="O8" i="12"/>
  <c r="M8" i="12"/>
  <c r="K8" i="12"/>
  <c r="AD7" i="12"/>
  <c r="Q7" i="12"/>
  <c r="N7" i="12"/>
  <c r="M7" i="12"/>
  <c r="AD6" i="12"/>
  <c r="Q6" i="12"/>
  <c r="O6" i="12"/>
  <c r="M6" i="12"/>
  <c r="K6" i="12"/>
  <c r="AD5" i="12"/>
  <c r="Q5" i="12"/>
  <c r="M5" i="12"/>
  <c r="AD4" i="12"/>
  <c r="Q4" i="12"/>
  <c r="P4" i="12"/>
  <c r="O4" i="12"/>
  <c r="N4" i="12"/>
  <c r="M4" i="12"/>
  <c r="L4" i="12"/>
  <c r="K4" i="12"/>
  <c r="J4" i="12"/>
  <c r="T2" i="12"/>
  <c r="R2" i="12"/>
  <c r="B19" i="10"/>
  <c r="B20" i="10"/>
  <c r="B16" i="10"/>
  <c r="B17" i="10"/>
  <c r="B13" i="10"/>
  <c r="B14" i="10" s="1"/>
  <c r="B10" i="10"/>
  <c r="B11" i="10" s="1"/>
  <c r="B7" i="10"/>
  <c r="B8" i="10"/>
  <c r="B4" i="10"/>
  <c r="B5" i="10" s="1"/>
  <c r="U2" i="9"/>
  <c r="E20" i="8"/>
  <c r="E3" i="8"/>
  <c r="E4" i="8"/>
  <c r="E5" i="8"/>
  <c r="E6" i="8"/>
  <c r="E7" i="8"/>
  <c r="E8" i="8"/>
  <c r="F3" i="8"/>
  <c r="G20" i="8"/>
  <c r="H20" i="8"/>
  <c r="E19" i="8"/>
  <c r="G19" i="8"/>
  <c r="H19" i="8"/>
  <c r="E18" i="8"/>
  <c r="G18" i="8"/>
  <c r="H18" i="8"/>
  <c r="E17" i="8"/>
  <c r="G17" i="8"/>
  <c r="H17" i="8"/>
  <c r="E16" i="8"/>
  <c r="G16" i="8"/>
  <c r="H16" i="8"/>
  <c r="E15" i="8"/>
  <c r="G15" i="8"/>
  <c r="H15" i="8"/>
  <c r="E14" i="8"/>
  <c r="G14" i="8"/>
  <c r="H14" i="8"/>
  <c r="E13" i="8"/>
  <c r="G13" i="8"/>
  <c r="H13" i="8"/>
  <c r="E12" i="8"/>
  <c r="G12" i="8"/>
  <c r="H12" i="8"/>
  <c r="E11" i="8"/>
  <c r="G11" i="8"/>
  <c r="H11" i="8"/>
  <c r="E10" i="8"/>
  <c r="G10" i="8"/>
  <c r="H10" i="8"/>
  <c r="E9" i="8"/>
  <c r="G9" i="8"/>
  <c r="H9" i="8"/>
  <c r="G8" i="8"/>
  <c r="H8" i="8"/>
  <c r="G7" i="8"/>
  <c r="H7" i="8"/>
  <c r="G6" i="8"/>
  <c r="H6" i="8"/>
  <c r="G3" i="8"/>
  <c r="H3" i="8"/>
  <c r="G4" i="8"/>
  <c r="H4" i="8"/>
  <c r="G5" i="8"/>
  <c r="H5" i="8"/>
  <c r="K5" i="8"/>
  <c r="J5" i="8"/>
  <c r="K4" i="8"/>
  <c r="J4" i="8"/>
  <c r="K3" i="8"/>
  <c r="J3" i="8"/>
  <c r="V44" i="12" l="1"/>
  <c r="V33" i="12"/>
  <c r="O12" i="12"/>
  <c r="T12" i="12" s="1"/>
  <c r="O5" i="12"/>
  <c r="K7" i="12"/>
  <c r="O15" i="12"/>
  <c r="K17" i="12"/>
  <c r="O22" i="12"/>
  <c r="O23" i="12"/>
  <c r="K25" i="12"/>
  <c r="O25" i="12"/>
  <c r="T25" i="12" s="1"/>
  <c r="O34" i="12"/>
  <c r="O35" i="12"/>
  <c r="K37" i="12"/>
  <c r="K40" i="12"/>
  <c r="N65" i="12"/>
  <c r="T65" i="12" s="1"/>
  <c r="N64" i="12"/>
  <c r="T64" i="12" s="1"/>
  <c r="N63" i="12"/>
  <c r="T63" i="12" s="1"/>
  <c r="V63" i="12" s="1"/>
  <c r="N62" i="12"/>
  <c r="T62" i="12" s="1"/>
  <c r="N61" i="12"/>
  <c r="T61" i="12" s="1"/>
  <c r="N60" i="12"/>
  <c r="T60" i="12" s="1"/>
  <c r="N59" i="12"/>
  <c r="T59" i="12" s="1"/>
  <c r="V59" i="12" s="1"/>
  <c r="N58" i="12"/>
  <c r="T58" i="12" s="1"/>
  <c r="N57" i="12"/>
  <c r="T57" i="12" s="1"/>
  <c r="N56" i="12"/>
  <c r="T56" i="12" s="1"/>
  <c r="N55" i="12"/>
  <c r="T55" i="12" s="1"/>
  <c r="V55" i="12" s="1"/>
  <c r="N54" i="12"/>
  <c r="T54" i="12" s="1"/>
  <c r="N53" i="12"/>
  <c r="T53" i="12" s="1"/>
  <c r="N52" i="12"/>
  <c r="T52" i="12" s="1"/>
  <c r="N51" i="12"/>
  <c r="T51" i="12" s="1"/>
  <c r="V51" i="12" s="1"/>
  <c r="N50" i="12"/>
  <c r="T50" i="12" s="1"/>
  <c r="N6" i="12"/>
  <c r="T6" i="12" s="1"/>
  <c r="N42" i="12"/>
  <c r="T42" i="12" s="1"/>
  <c r="N38" i="12"/>
  <c r="T38" i="12" s="1"/>
  <c r="V38" i="12" s="1"/>
  <c r="N36" i="12"/>
  <c r="N34" i="12"/>
  <c r="T34" i="12" s="1"/>
  <c r="V34" i="12" s="1"/>
  <c r="N30" i="12"/>
  <c r="T30" i="12" s="1"/>
  <c r="V30" i="12" s="1"/>
  <c r="N28" i="12"/>
  <c r="N22" i="12"/>
  <c r="T22" i="12" s="1"/>
  <c r="V22" i="12" s="1"/>
  <c r="N14" i="12"/>
  <c r="T14" i="12" s="1"/>
  <c r="V14" i="12" s="1"/>
  <c r="N5" i="12"/>
  <c r="T5" i="12" s="1"/>
  <c r="V5" i="12" s="1"/>
  <c r="N43" i="12"/>
  <c r="T43" i="12" s="1"/>
  <c r="V43" i="12" s="1"/>
  <c r="N39" i="12"/>
  <c r="T39" i="12" s="1"/>
  <c r="V39" i="12" s="1"/>
  <c r="N35" i="12"/>
  <c r="T35" i="12" s="1"/>
  <c r="V35" i="12" s="1"/>
  <c r="N31" i="12"/>
  <c r="T31" i="12" s="1"/>
  <c r="V31" i="12" s="1"/>
  <c r="N27" i="12"/>
  <c r="T27" i="12" s="1"/>
  <c r="V27" i="12" s="1"/>
  <c r="N25" i="12"/>
  <c r="N23" i="12"/>
  <c r="T23" i="12" s="1"/>
  <c r="V23" i="12" s="1"/>
  <c r="N21" i="12"/>
  <c r="N15" i="12"/>
  <c r="T15" i="12" s="1"/>
  <c r="V15" i="12" s="1"/>
  <c r="K65" i="12"/>
  <c r="K64" i="12"/>
  <c r="K63" i="12"/>
  <c r="K62" i="12"/>
  <c r="K61" i="12"/>
  <c r="K60" i="12"/>
  <c r="K59" i="12"/>
  <c r="K58" i="12"/>
  <c r="K57" i="12"/>
  <c r="K56" i="12"/>
  <c r="K55" i="12"/>
  <c r="K54" i="12"/>
  <c r="K53" i="12"/>
  <c r="K52" i="12"/>
  <c r="K51" i="12"/>
  <c r="K50" i="12"/>
  <c r="K42" i="12"/>
  <c r="K38" i="12"/>
  <c r="K34" i="12"/>
  <c r="K30" i="12"/>
  <c r="K26" i="12"/>
  <c r="K22" i="12"/>
  <c r="K18" i="12"/>
  <c r="K14" i="12"/>
  <c r="K43" i="12"/>
  <c r="K39" i="12"/>
  <c r="K35" i="12"/>
  <c r="K31" i="12"/>
  <c r="K27" i="12"/>
  <c r="K23" i="12"/>
  <c r="K19" i="12"/>
  <c r="K15" i="12"/>
  <c r="O65" i="12"/>
  <c r="O64" i="12"/>
  <c r="O63" i="12"/>
  <c r="O62" i="12"/>
  <c r="O61" i="12"/>
  <c r="O60" i="12"/>
  <c r="O59" i="12"/>
  <c r="O58" i="12"/>
  <c r="O57" i="12"/>
  <c r="O56" i="12"/>
  <c r="O55" i="12"/>
  <c r="O54" i="12"/>
  <c r="O53" i="12"/>
  <c r="O52" i="12"/>
  <c r="O51" i="12"/>
  <c r="O50" i="12"/>
  <c r="O10" i="12"/>
  <c r="T10" i="12" s="1"/>
  <c r="O40" i="12"/>
  <c r="O32" i="12"/>
  <c r="O26" i="12"/>
  <c r="T26" i="12" s="1"/>
  <c r="V26" i="12" s="1"/>
  <c r="O24" i="12"/>
  <c r="O20" i="12"/>
  <c r="O18" i="12"/>
  <c r="T18" i="12" s="1"/>
  <c r="V18" i="12" s="1"/>
  <c r="O16" i="12"/>
  <c r="O9" i="12"/>
  <c r="T9" i="12" s="1"/>
  <c r="V9" i="12" s="1"/>
  <c r="O41" i="12"/>
  <c r="O37" i="12"/>
  <c r="O33" i="12"/>
  <c r="O29" i="12"/>
  <c r="O19" i="12"/>
  <c r="T19" i="12" s="1"/>
  <c r="V19" i="12" s="1"/>
  <c r="O17" i="12"/>
  <c r="K5" i="12"/>
  <c r="K21" i="12"/>
  <c r="O21" i="12"/>
  <c r="T21" i="12" s="1"/>
  <c r="O27" i="12"/>
  <c r="K29" i="12"/>
  <c r="K32" i="12"/>
  <c r="O42" i="12"/>
  <c r="O7" i="12"/>
  <c r="T7" i="12" s="1"/>
  <c r="V7" i="12" s="1"/>
  <c r="L65" i="12"/>
  <c r="S65" i="12" s="1"/>
  <c r="L64" i="12"/>
  <c r="S64" i="12" s="1"/>
  <c r="L63" i="12"/>
  <c r="S63" i="12" s="1"/>
  <c r="L62" i="12"/>
  <c r="S62" i="12" s="1"/>
  <c r="L61" i="12"/>
  <c r="S61" i="12" s="1"/>
  <c r="L60" i="12"/>
  <c r="S60" i="12" s="1"/>
  <c r="L59" i="12"/>
  <c r="S59" i="12" s="1"/>
  <c r="L58" i="12"/>
  <c r="S58" i="12" s="1"/>
  <c r="L57" i="12"/>
  <c r="S57" i="12" s="1"/>
  <c r="L56" i="12"/>
  <c r="S56" i="12" s="1"/>
  <c r="L55" i="12"/>
  <c r="S55" i="12" s="1"/>
  <c r="L54" i="12"/>
  <c r="S54" i="12" s="1"/>
  <c r="L53" i="12"/>
  <c r="S53" i="12" s="1"/>
  <c r="L52" i="12"/>
  <c r="S52" i="12" s="1"/>
  <c r="L51" i="12"/>
  <c r="S51" i="12" s="1"/>
  <c r="L50" i="12"/>
  <c r="S50" i="12" s="1"/>
  <c r="L8" i="12"/>
  <c r="S8" i="12" s="1"/>
  <c r="V8" i="12" s="1"/>
  <c r="L12" i="12"/>
  <c r="S12" i="12" s="1"/>
  <c r="L40" i="12"/>
  <c r="S40" i="12" s="1"/>
  <c r="V40" i="12" s="1"/>
  <c r="L36" i="12"/>
  <c r="S36" i="12" s="1"/>
  <c r="V36" i="12" s="1"/>
  <c r="L32" i="12"/>
  <c r="S32" i="12" s="1"/>
  <c r="V32" i="12" s="1"/>
  <c r="L28" i="12"/>
  <c r="S28" i="12" s="1"/>
  <c r="V28" i="12" s="1"/>
  <c r="L24" i="12"/>
  <c r="S24" i="12" s="1"/>
  <c r="V24" i="12" s="1"/>
  <c r="L20" i="12"/>
  <c r="S20" i="12" s="1"/>
  <c r="V20" i="12" s="1"/>
  <c r="L16" i="12"/>
  <c r="S16" i="12" s="1"/>
  <c r="V16" i="12" s="1"/>
  <c r="L44" i="12"/>
  <c r="S44" i="12" s="1"/>
  <c r="L7" i="12"/>
  <c r="S7" i="12" s="1"/>
  <c r="L11" i="12"/>
  <c r="S11" i="12" s="1"/>
  <c r="V11" i="12" s="1"/>
  <c r="L41" i="12"/>
  <c r="S41" i="12" s="1"/>
  <c r="V41" i="12" s="1"/>
  <c r="L37" i="12"/>
  <c r="S37" i="12" s="1"/>
  <c r="V37" i="12" s="1"/>
  <c r="L33" i="12"/>
  <c r="S33" i="12" s="1"/>
  <c r="L29" i="12"/>
  <c r="S29" i="12" s="1"/>
  <c r="V29" i="12" s="1"/>
  <c r="L25" i="12"/>
  <c r="S25" i="12" s="1"/>
  <c r="L21" i="12"/>
  <c r="S21" i="12" s="1"/>
  <c r="L17" i="12"/>
  <c r="S17" i="12" s="1"/>
  <c r="V17" i="12" s="1"/>
  <c r="M65" i="12"/>
  <c r="M64" i="12"/>
  <c r="M63" i="12"/>
  <c r="M62" i="12"/>
  <c r="M61" i="12"/>
  <c r="M60" i="12"/>
  <c r="M59" i="12"/>
  <c r="M58" i="12"/>
  <c r="M57" i="12"/>
  <c r="M56" i="12"/>
  <c r="M55" i="12"/>
  <c r="M54" i="12"/>
  <c r="M53" i="12"/>
  <c r="M52" i="12"/>
  <c r="M51" i="12"/>
  <c r="M50" i="12"/>
  <c r="J65" i="12"/>
  <c r="R65" i="12" s="1"/>
  <c r="J64" i="12"/>
  <c r="R64" i="12" s="1"/>
  <c r="J63" i="12"/>
  <c r="R63" i="12" s="1"/>
  <c r="J62" i="12"/>
  <c r="R62" i="12" s="1"/>
  <c r="J61" i="12"/>
  <c r="R61" i="12" s="1"/>
  <c r="J60" i="12"/>
  <c r="R60" i="12" s="1"/>
  <c r="J59" i="12"/>
  <c r="R59" i="12" s="1"/>
  <c r="J58" i="12"/>
  <c r="R58" i="12" s="1"/>
  <c r="J57" i="12"/>
  <c r="R57" i="12" s="1"/>
  <c r="J56" i="12"/>
  <c r="R56" i="12" s="1"/>
  <c r="J55" i="12"/>
  <c r="R55" i="12" s="1"/>
  <c r="J54" i="12"/>
  <c r="R54" i="12" s="1"/>
  <c r="J53" i="12"/>
  <c r="R53" i="12" s="1"/>
  <c r="J52" i="12"/>
  <c r="R52" i="12" s="1"/>
  <c r="J51" i="12"/>
  <c r="R51" i="12" s="1"/>
  <c r="J50" i="12"/>
  <c r="R50" i="12" s="1"/>
  <c r="M29" i="12"/>
  <c r="M33" i="12"/>
  <c r="M37" i="12"/>
  <c r="M41" i="12"/>
  <c r="J42" i="12"/>
  <c r="R42" i="12" s="1"/>
  <c r="M44" i="12"/>
  <c r="Q65" i="12"/>
  <c r="Q64" i="12"/>
  <c r="Q63" i="12"/>
  <c r="Q62" i="12"/>
  <c r="Q61" i="12"/>
  <c r="Q60" i="12"/>
  <c r="Q59" i="12"/>
  <c r="Q58" i="12"/>
  <c r="Q57" i="12"/>
  <c r="Q56" i="12"/>
  <c r="Q55" i="12"/>
  <c r="Q54" i="12"/>
  <c r="Q53" i="12"/>
  <c r="Q52" i="12"/>
  <c r="Q51" i="12"/>
  <c r="Q50" i="12"/>
  <c r="J10" i="12"/>
  <c r="R10" i="12" s="1"/>
  <c r="J6" i="12"/>
  <c r="R6" i="12" s="1"/>
  <c r="J44" i="12"/>
  <c r="R44" i="12" s="1"/>
  <c r="P65" i="12"/>
  <c r="U65" i="12" s="1"/>
  <c r="P64" i="12"/>
  <c r="U64" i="12" s="1"/>
  <c r="P63" i="12"/>
  <c r="U63" i="12" s="1"/>
  <c r="P62" i="12"/>
  <c r="U62" i="12" s="1"/>
  <c r="P61" i="12"/>
  <c r="U61" i="12" s="1"/>
  <c r="P60" i="12"/>
  <c r="U60" i="12" s="1"/>
  <c r="P59" i="12"/>
  <c r="U59" i="12" s="1"/>
  <c r="P58" i="12"/>
  <c r="U58" i="12" s="1"/>
  <c r="P57" i="12"/>
  <c r="U57" i="12" s="1"/>
  <c r="P56" i="12"/>
  <c r="U56" i="12" s="1"/>
  <c r="P55" i="12"/>
  <c r="U55" i="12" s="1"/>
  <c r="P54" i="12"/>
  <c r="U54" i="12" s="1"/>
  <c r="P53" i="12"/>
  <c r="U53" i="12" s="1"/>
  <c r="P52" i="12"/>
  <c r="U52" i="12" s="1"/>
  <c r="P51" i="12"/>
  <c r="U51" i="12" s="1"/>
  <c r="P50" i="12"/>
  <c r="U50" i="12" s="1"/>
  <c r="Z6" i="12" l="1"/>
  <c r="Z4" i="12"/>
  <c r="V42" i="12"/>
  <c r="V52" i="12"/>
  <c r="V56" i="12"/>
  <c r="V60" i="12"/>
  <c r="V64" i="12"/>
  <c r="V21" i="12"/>
  <c r="V6" i="12"/>
  <c r="V53" i="12"/>
  <c r="V57" i="12"/>
  <c r="V61" i="12"/>
  <c r="V65" i="12"/>
  <c r="V10" i="12"/>
  <c r="W8" i="12" s="1"/>
  <c r="V50" i="12"/>
  <c r="V54" i="12"/>
  <c r="W54" i="12" s="1"/>
  <c r="V58" i="12"/>
  <c r="V62" i="12"/>
  <c r="V25" i="12"/>
  <c r="V12" i="12"/>
  <c r="W12" i="12" s="1"/>
  <c r="W59" i="12" l="1"/>
  <c r="W26" i="12"/>
  <c r="W14" i="12"/>
  <c r="W52" i="12"/>
  <c r="W11" i="12"/>
  <c r="W28" i="12"/>
  <c r="W50" i="12"/>
  <c r="W55" i="12"/>
  <c r="W53" i="12"/>
  <c r="W35" i="12"/>
  <c r="W64" i="12"/>
  <c r="W42" i="12"/>
  <c r="W31" i="12"/>
  <c r="W33" i="12"/>
  <c r="W13" i="12"/>
  <c r="Z7" i="12"/>
  <c r="W10" i="12"/>
  <c r="W57" i="12"/>
  <c r="W21" i="12"/>
  <c r="Z5" i="12"/>
  <c r="W5" i="12"/>
  <c r="W15" i="12"/>
  <c r="W17" i="12"/>
  <c r="W25" i="12"/>
  <c r="W9" i="12"/>
  <c r="W32" i="12"/>
  <c r="W62" i="12"/>
  <c r="W22" i="12"/>
  <c r="W44" i="12"/>
  <c r="W51" i="12"/>
  <c r="W65" i="12"/>
  <c r="W6" i="12"/>
  <c r="W23" i="12"/>
  <c r="W60" i="12"/>
  <c r="W30" i="12"/>
  <c r="W18" i="12"/>
  <c r="W38" i="12"/>
  <c r="W36" i="12"/>
  <c r="W29" i="12"/>
  <c r="W41" i="12"/>
  <c r="W37" i="12"/>
  <c r="Z8" i="12"/>
  <c r="W58" i="12"/>
  <c r="W39" i="12"/>
  <c r="W63" i="12"/>
  <c r="W27" i="12"/>
  <c r="W61" i="12"/>
  <c r="W34" i="12"/>
  <c r="W19" i="12"/>
  <c r="W56" i="12"/>
  <c r="Z3" i="12"/>
  <c r="W7" i="12"/>
  <c r="W43" i="12"/>
  <c r="W20" i="12"/>
  <c r="W16" i="12"/>
  <c r="W40" i="12"/>
  <c r="W24" i="12"/>
  <c r="AA6" i="12" l="1"/>
  <c r="AB6" i="12"/>
  <c r="AA5" i="12"/>
  <c r="AB5" i="12"/>
  <c r="AB8" i="12"/>
  <c r="AA8" i="12"/>
  <c r="AA4" i="12"/>
  <c r="AB4" i="12"/>
  <c r="AA7" i="12"/>
  <c r="AB7" i="12"/>
  <c r="AB3" i="12"/>
  <c r="AA3" i="12"/>
</calcChain>
</file>

<file path=xl/sharedStrings.xml><?xml version="1.0" encoding="utf-8"?>
<sst xmlns="http://schemas.openxmlformats.org/spreadsheetml/2006/main" count="1500" uniqueCount="355">
  <si>
    <t>qPCR Raw Data</t>
  </si>
  <si>
    <t>Calculations</t>
  </si>
  <si>
    <t>Average and Statistics</t>
  </si>
  <si>
    <t>Figure 1B</t>
  </si>
  <si>
    <t>Well</t>
  </si>
  <si>
    <t>Sample Name</t>
  </si>
  <si>
    <t>Target Name</t>
  </si>
  <si>
    <t>Cт</t>
  </si>
  <si>
    <t>dCt (delivery)</t>
  </si>
  <si>
    <t>Average (delivery)</t>
  </si>
  <si>
    <t>ddCt</t>
  </si>
  <si>
    <t>Relative Quantitative (RQ)</t>
  </si>
  <si>
    <t>Average</t>
  </si>
  <si>
    <t>StErr</t>
  </si>
  <si>
    <t>T-test (rhs delivery)</t>
  </si>
  <si>
    <t>Sig. Stars</t>
  </si>
  <si>
    <t>T-test (rhs CT main/orphan)</t>
  </si>
  <si>
    <t>A1</t>
  </si>
  <si>
    <t>Sty 14028S WT ESP 1</t>
  </si>
  <si>
    <t>rhs delivery</t>
  </si>
  <si>
    <t>A2</t>
  </si>
  <si>
    <t>-</t>
  </si>
  <si>
    <t>rhs-CT main</t>
  </si>
  <si>
    <t>***</t>
  </si>
  <si>
    <t>*</t>
  </si>
  <si>
    <t>A3</t>
  </si>
  <si>
    <t>Sty 14028S WT ESP 2</t>
  </si>
  <si>
    <t>rhs-CT orphan</t>
  </si>
  <si>
    <t>*****</t>
  </si>
  <si>
    <t>A4</t>
  </si>
  <si>
    <t>A5</t>
  </si>
  <si>
    <t>Sty 14028S WT ESP 3</t>
  </si>
  <si>
    <t>A6</t>
  </si>
  <si>
    <t>A7</t>
  </si>
  <si>
    <t>A8</t>
  </si>
  <si>
    <t>A9</t>
  </si>
  <si>
    <t>A10</t>
  </si>
  <si>
    <t>A11</t>
  </si>
  <si>
    <t>A12</t>
  </si>
  <si>
    <t>D1</t>
  </si>
  <si>
    <t>D2</t>
  </si>
  <si>
    <t>D3</t>
  </si>
  <si>
    <t>D4</t>
  </si>
  <si>
    <t>D5</t>
  </si>
  <si>
    <t>D6</t>
  </si>
  <si>
    <r>
      <t xml:space="preserve">House keeping gene: </t>
    </r>
    <r>
      <rPr>
        <b/>
        <i/>
        <sz val="10"/>
        <rFont val="Arial"/>
        <family val="2"/>
      </rPr>
      <t>recA</t>
    </r>
  </si>
  <si>
    <t>D7</t>
  </si>
  <si>
    <t>recA</t>
  </si>
  <si>
    <t>D8</t>
  </si>
  <si>
    <t>D9</t>
  </si>
  <si>
    <t>D10</t>
  </si>
  <si>
    <t>D11</t>
  </si>
  <si>
    <t>D12</t>
  </si>
  <si>
    <t>Figure 1C</t>
  </si>
  <si>
    <t>**</t>
  </si>
  <si>
    <t>NTC</t>
  </si>
  <si>
    <t>Flow Cytometry Raw Data</t>
  </si>
  <si>
    <t>Figure 2</t>
  </si>
  <si>
    <t>Sample ID:</t>
  </si>
  <si>
    <t>Sample name</t>
  </si>
  <si>
    <t>Mean fluorescence</t>
  </si>
  <si>
    <t>T-test</t>
  </si>
  <si>
    <t>SK2018-10-08D7.0001.mqd</t>
  </si>
  <si>
    <t>Sty 14028S /pEmpty</t>
  </si>
  <si>
    <t>pEmpty</t>
  </si>
  <si>
    <t>SK2018-10-08D8.0001.mqd</t>
  </si>
  <si>
    <t>P1</t>
  </si>
  <si>
    <t>SK2018-10-08D9.0001.mqd</t>
  </si>
  <si>
    <t>P2</t>
  </si>
  <si>
    <t>SK2018-10-08D10.0001.mqd</t>
  </si>
  <si>
    <t>Sty 14028S /P1</t>
  </si>
  <si>
    <t>P3</t>
  </si>
  <si>
    <t>SK2018-10-08D11.0001.mqd</t>
  </si>
  <si>
    <t>P4</t>
  </si>
  <si>
    <t>SK2018-10-08D12.0001.mqd</t>
  </si>
  <si>
    <t>P5</t>
  </si>
  <si>
    <t>SK2018-10-08E1.0001.mqd</t>
  </si>
  <si>
    <t>Sty 14028S /P2</t>
  </si>
  <si>
    <t>SK2018-10-08E2.0001.mqd</t>
  </si>
  <si>
    <t>SK2018-10-08E3.0001.mqd</t>
  </si>
  <si>
    <t>SK2018-10-08E4.0001.mqd</t>
  </si>
  <si>
    <t>Sty 14028S /P3</t>
  </si>
  <si>
    <t>SK2018-10-08E5.0001.mqd</t>
  </si>
  <si>
    <t>SK2018-10-08E6.0001.mqd</t>
  </si>
  <si>
    <t>SK2018-10-08E7.0001.mqd</t>
  </si>
  <si>
    <t>Sty 14028S /P4</t>
  </si>
  <si>
    <t>SK2018-10-08E8.0001.mqd</t>
  </si>
  <si>
    <t>SK2018-10-08E9.0001.mqd</t>
  </si>
  <si>
    <t>SK2018-10-08E10.0001.mqd</t>
  </si>
  <si>
    <t>Sty 14028S /P5</t>
  </si>
  <si>
    <t>SK2018-10-08E11.0001.mqd</t>
  </si>
  <si>
    <t>SK2018-10-08E12.0001.mqd</t>
  </si>
  <si>
    <t>Raw Data CFU</t>
  </si>
  <si>
    <t>Claculated CFU/ml</t>
  </si>
  <si>
    <t>Selected CFU/ml</t>
  </si>
  <si>
    <t>Intra-Macrophage (IM) Survival</t>
  </si>
  <si>
    <t>Relative Intra-Macrophage (RIM) Survival</t>
  </si>
  <si>
    <t xml:space="preserve">Average </t>
  </si>
  <si>
    <t>SEM</t>
  </si>
  <si>
    <t>Figure 5B</t>
  </si>
  <si>
    <t>0 h</t>
  </si>
  <si>
    <t>15 h</t>
  </si>
  <si>
    <t xml:space="preserve"> IM Survival</t>
  </si>
  <si>
    <t xml:space="preserve"> RIM Survival</t>
  </si>
  <si>
    <t>LA (Km50)</t>
  </si>
  <si>
    <t>LA (Cm12,5)</t>
  </si>
  <si>
    <t>WT</t>
  </si>
  <si>
    <t>∆rhsCT (M)</t>
  </si>
  <si>
    <t>∆rhsCT (O)</t>
  </si>
  <si>
    <t>∆rhsCT (M+O)</t>
  </si>
  <si>
    <t>Wilcox.test</t>
  </si>
  <si>
    <t>WT (1)</t>
  </si>
  <si>
    <t>WT (2)</t>
  </si>
  <si>
    <t>WT (3)</t>
  </si>
  <si>
    <t>∆rhs complete</t>
  </si>
  <si>
    <t>WT (4)</t>
  </si>
  <si>
    <t>WT (5)</t>
  </si>
  <si>
    <t>WT (6)</t>
  </si>
  <si>
    <t>WT (7)</t>
  </si>
  <si>
    <t>WT (8)</t>
  </si>
  <si>
    <t>∆rhs-CT M (1)</t>
  </si>
  <si>
    <t>∆rhs-CT M (2)</t>
  </si>
  <si>
    <t>∆rhs-CT M (3)</t>
  </si>
  <si>
    <t>∆rhs-CT M (4)</t>
  </si>
  <si>
    <t>∆rhs-CT M (5)</t>
  </si>
  <si>
    <t>∆rhs-CT M (6)</t>
  </si>
  <si>
    <t>∆rhs-CT M (7)</t>
  </si>
  <si>
    <t>∆rhs-CT M (8)</t>
  </si>
  <si>
    <t>∆rhs-CT O (1)</t>
  </si>
  <si>
    <t>∆rhs-CT O (2)</t>
  </si>
  <si>
    <t>∆rhs-CT O (3)</t>
  </si>
  <si>
    <t>∆rhs-CT O (4)</t>
  </si>
  <si>
    <t>∆rhs-CT O (5)</t>
  </si>
  <si>
    <t>∆rhs-CT O (6)</t>
  </si>
  <si>
    <t>∆rhs-CT O (7)</t>
  </si>
  <si>
    <t>∆rhs-CT O (8)</t>
  </si>
  <si>
    <t>∆rhs-CT M+O (1)</t>
  </si>
  <si>
    <t>∆rhs-CT M+O (2)</t>
  </si>
  <si>
    <t>∆rhs-CT M+O (3)</t>
  </si>
  <si>
    <t>∆rhs-CT M+O (4)</t>
  </si>
  <si>
    <t>∆rhs-CT M+O (5)</t>
  </si>
  <si>
    <t>∆rhs-CT M+O (6)</t>
  </si>
  <si>
    <t>∆rhs-CT M+O (7)</t>
  </si>
  <si>
    <t>∆rhs-CT M+O (8)</t>
  </si>
  <si>
    <t>∆rhs complete (1)</t>
  </si>
  <si>
    <t>∆rhs complete (2)</t>
  </si>
  <si>
    <t>∆rhs complete (3)</t>
  </si>
  <si>
    <t>∆rhs complete (4)</t>
  </si>
  <si>
    <t>∆rhs complete (5)</t>
  </si>
  <si>
    <t>∆rhs complete (6)</t>
  </si>
  <si>
    <t>∆rhs complete (7)</t>
  </si>
  <si>
    <t>∆rhs complete (8)</t>
  </si>
  <si>
    <t>p-value</t>
  </si>
  <si>
    <t>Generations</t>
  </si>
  <si>
    <t>% start replicating</t>
  </si>
  <si>
    <t xml:space="preserve">Strain </t>
  </si>
  <si>
    <t>t.test</t>
  </si>
  <si>
    <t>neg control</t>
  </si>
  <si>
    <t>main CTG</t>
  </si>
  <si>
    <t>orphan CTG</t>
  </si>
  <si>
    <t>SK1722</t>
  </si>
  <si>
    <t>SK1781</t>
  </si>
  <si>
    <t>SK1788</t>
  </si>
  <si>
    <t>Strain info</t>
  </si>
  <si>
    <t>Fluorescence per cell</t>
  </si>
  <si>
    <t>Minus background</t>
  </si>
  <si>
    <t>N.o. data points</t>
  </si>
  <si>
    <t>T.Test</t>
  </si>
  <si>
    <t>Experiment for revision</t>
  </si>
  <si>
    <t>rhs complemented (1)</t>
  </si>
  <si>
    <t>rhs complemented (2)</t>
  </si>
  <si>
    <t>rhs complemented (3)</t>
  </si>
  <si>
    <t>rhs complemented (4)</t>
  </si>
  <si>
    <t>rhs complemented (5)</t>
  </si>
  <si>
    <t>rhs complemented (6)</t>
  </si>
  <si>
    <t>rhs complemented (7)</t>
  </si>
  <si>
    <t>rhs complemented (8)</t>
  </si>
  <si>
    <t>rhs complemented</t>
  </si>
  <si>
    <t>NS</t>
  </si>
  <si>
    <t>Sample:</t>
  </si>
  <si>
    <t>GFP+/Single Cells/growing | Freq, of Parent</t>
  </si>
  <si>
    <t>GFP+/Single Cells/growing | Median (Y2-A)</t>
  </si>
  <si>
    <t>GFP+/Single Cells/non-growing | Freq, of Parent</t>
  </si>
  <si>
    <t>GFP+/Single Cells/non-growing | Median (Y2-A)</t>
  </si>
  <si>
    <t>fold rep median</t>
  </si>
  <si>
    <t>rel fold replication</t>
  </si>
  <si>
    <t>non-replicating</t>
  </si>
  <si>
    <t>replicating</t>
  </si>
  <si>
    <t>rel start rep</t>
  </si>
  <si>
    <t>average</t>
  </si>
  <si>
    <t>relative fold replication</t>
  </si>
  <si>
    <t>relative starts to replicate</t>
  </si>
  <si>
    <t>SK2018-05-03A1,0007,mqd</t>
  </si>
  <si>
    <t>SK2018-05-03A2,0003,mqd</t>
  </si>
  <si>
    <t>DCT</t>
  </si>
  <si>
    <t>SK2018-05-03A3,0003,mqd</t>
  </si>
  <si>
    <t>DOCT</t>
  </si>
  <si>
    <t>SK2018-05-03B1,0002,mqd</t>
  </si>
  <si>
    <t>DCT+DOCT</t>
  </si>
  <si>
    <t>SK2018-05-03B2,0002,mqd</t>
  </si>
  <si>
    <t>DCOMPLETE</t>
  </si>
  <si>
    <t>SK2018-05-03B3,0002,mqd</t>
  </si>
  <si>
    <t>SK2018-05-03C1,0002,mqd</t>
  </si>
  <si>
    <t>SK2018-05-03C2,0002,mqd</t>
  </si>
  <si>
    <t>SK2018-05-03C3,0002,mqd</t>
  </si>
  <si>
    <t>SK2018-05-03D1,0002,mqd</t>
  </si>
  <si>
    <t>SK2018-05-03D2,0002,mqd</t>
  </si>
  <si>
    <t>SK2018-05-03D3,0002,mqd</t>
  </si>
  <si>
    <t>SK2019-01-24A1,0002,mqd</t>
  </si>
  <si>
    <t>SK2019-01-24A2,0001,mqd</t>
  </si>
  <si>
    <t>SK2019-01-24A3,0001,mqd</t>
  </si>
  <si>
    <t>SK2019-01-24A4,0001,mqd</t>
  </si>
  <si>
    <t>SK2019-01-24B1,0001,mqd</t>
  </si>
  <si>
    <t>SK2019-01-24B2,0001,mqd</t>
  </si>
  <si>
    <t>SK2019-01-24B3,0001,mqd</t>
  </si>
  <si>
    <t>SK2019-01-24B4,0001,mqd</t>
  </si>
  <si>
    <t>SK2019-01-24B5,0001,mqd</t>
  </si>
  <si>
    <t>SK2019-01-24C1,0001,mqd</t>
  </si>
  <si>
    <t>SK2019-01-24C2,0001,mqd</t>
  </si>
  <si>
    <t>SK2019-01-24C3,0001,mqd</t>
  </si>
  <si>
    <t>SK2019-01-24C4,0001,mqd</t>
  </si>
  <si>
    <t>SK2019-01-24C5,0001,mqd</t>
  </si>
  <si>
    <t>SK2019-10-24B1,0001,mqd</t>
  </si>
  <si>
    <t>SK2019-10-24B2,0001,mqd</t>
  </si>
  <si>
    <t>SK2019-10-24B3,0001,mqd</t>
  </si>
  <si>
    <t>SK2019-10-24B4,0001,mqd</t>
  </si>
  <si>
    <t>SK2019-10-24B5,0001,mqd</t>
  </si>
  <si>
    <t>SK2019-10-24C1,0001,mqd</t>
  </si>
  <si>
    <t>SK2019-10-24C2,0001,mqd</t>
  </si>
  <si>
    <t>SK2019-10-24C3,0001,mqd</t>
  </si>
  <si>
    <t>SK2019-10-24C4,0001,mqd</t>
  </si>
  <si>
    <t>SK2019-10-24C5,0001,mqd</t>
  </si>
  <si>
    <t>SK2019-10-24D1,0001,mqd</t>
  </si>
  <si>
    <t>SK2019-10-24D2,0001,mqd</t>
  </si>
  <si>
    <t>SK2019-10-24D3,0001,mqd</t>
  </si>
  <si>
    <t>SK2019-10-24D4,0001,mqd</t>
  </si>
  <si>
    <t>SK2019-10-24D5,0001,mqd</t>
  </si>
  <si>
    <t>SK2019-10-25B1,0001,mqd</t>
  </si>
  <si>
    <t>SK2019-10-25B2,0001,mqd</t>
  </si>
  <si>
    <t>SK2019-10-25B3,0001,mqd</t>
  </si>
  <si>
    <t>SK2019-10-25B4,0001,mqd</t>
  </si>
  <si>
    <t>SK2019-10-25B5,0001,mqd</t>
  </si>
  <si>
    <t>SK2019-10-25C1,0001,mqd</t>
  </si>
  <si>
    <t>SK2019-10-25C2,0001,mqd</t>
  </si>
  <si>
    <t>SK2019-10-25C3,0001,mqd</t>
  </si>
  <si>
    <t>SK2019-10-25C4,0001,mqd</t>
  </si>
  <si>
    <t>SK2019-10-25C5,0001,mqd</t>
  </si>
  <si>
    <t>SK2019-10-25D1,0001,mqd</t>
  </si>
  <si>
    <t>SK2019-10-25D2,0001,mqd</t>
  </si>
  <si>
    <t>SK2019-10-25D3,0001,mqd</t>
  </si>
  <si>
    <t>SK2019-10-25D4,0001,mqd</t>
  </si>
  <si>
    <t>SK2019-10-25D5,0001,mqd</t>
  </si>
  <si>
    <t>wt</t>
  </si>
  <si>
    <t>dCT</t>
  </si>
  <si>
    <t>dOCT</t>
  </si>
  <si>
    <t>dCT-dOCT</t>
  </si>
  <si>
    <t>complete</t>
  </si>
  <si>
    <t>20 h</t>
  </si>
  <si>
    <t>Selected</t>
  </si>
  <si>
    <t>Glucose 1%</t>
  </si>
  <si>
    <t>Arabinose 1%</t>
  </si>
  <si>
    <t>T-Test</t>
  </si>
  <si>
    <t>rhsCT(M) (CTG)</t>
  </si>
  <si>
    <t>+</t>
  </si>
  <si>
    <t>rhsI(M)</t>
  </si>
  <si>
    <t xml:space="preserve"> b</t>
  </si>
  <si>
    <t>A1b</t>
  </si>
  <si>
    <t xml:space="preserve"> c</t>
  </si>
  <si>
    <t>A1c</t>
  </si>
  <si>
    <t xml:space="preserve"> d</t>
  </si>
  <si>
    <t>A1d</t>
  </si>
  <si>
    <t>rhsI(O)</t>
  </si>
  <si>
    <t>B1b</t>
  </si>
  <si>
    <t>B1c</t>
  </si>
  <si>
    <t>B1d</t>
  </si>
  <si>
    <t>No immunity</t>
  </si>
  <si>
    <t>rhsCT(O) (CTG)</t>
  </si>
  <si>
    <t>B2b</t>
  </si>
  <si>
    <t>B2c</t>
  </si>
  <si>
    <t>B2d</t>
  </si>
  <si>
    <t>A2b</t>
  </si>
  <si>
    <t>A2c</t>
  </si>
  <si>
    <t>A2d</t>
  </si>
  <si>
    <t>rhsCT(M) (ATG)</t>
  </si>
  <si>
    <t xml:space="preserve"> a</t>
  </si>
  <si>
    <t>rhsCT(O) (ATG)</t>
  </si>
  <si>
    <t>Dcomplete</t>
  </si>
  <si>
    <t>r</t>
  </si>
  <si>
    <t>rhsCT(M) (ATG)+rhsI(M) a</t>
  </si>
  <si>
    <t>rhsCT(M) (ATG)+rhsI(M) b</t>
  </si>
  <si>
    <t>rhsCT(M) (ATG)+rhsI(M) c</t>
  </si>
  <si>
    <t>rhsCT(M) (ATG)+rhsI(O) a</t>
  </si>
  <si>
    <t>rhsCT(M) (ATG)+rhsI(O) b</t>
  </si>
  <si>
    <t>rhsCT(M) (ATG)+rhsI(O) c</t>
  </si>
  <si>
    <t>rhsCT(M) (ATG)+No immunity a</t>
  </si>
  <si>
    <t>rhsCT(M) (ATG)+No immunity b</t>
  </si>
  <si>
    <t>rhsCT(M) (ATG)+No immunity c</t>
  </si>
  <si>
    <t>rhsCT(O) (ATG)+rhsI(O) a</t>
  </si>
  <si>
    <t>rhsCT(O) (ATG)+rhsI(O) b</t>
  </si>
  <si>
    <t>rhsCT(O) (ATG)+rhsI(O) c</t>
  </si>
  <si>
    <t>rhsCT(O) (ATG)+rhsI(M) a</t>
  </si>
  <si>
    <t>rhsCT(O) (ATG)+rhsI(M) b</t>
  </si>
  <si>
    <t>rhsCT(O) (ATG)+rhsI(M) c</t>
  </si>
  <si>
    <t>rhsCT(O) (ATG)+No immunity a</t>
  </si>
  <si>
    <t>rhsCT(O) (ATG)+No immunity b</t>
  </si>
  <si>
    <t>rhsCT(O) (ATG)+No immunity c</t>
  </si>
  <si>
    <t>glucose</t>
  </si>
  <si>
    <t>arabinose</t>
  </si>
  <si>
    <t>rhsCT(M) (CTG)+rhsI(M) b</t>
  </si>
  <si>
    <t>rhsCT(M) (CTG)+rhsI(M) c</t>
  </si>
  <si>
    <t>rhsCT(M) (CTG)+rhsI(M) d</t>
  </si>
  <si>
    <t>rhsCT(M) (CTG)+rhsI(O) b</t>
  </si>
  <si>
    <t>rhsCT(M) (CTG)+rhsI(O) c</t>
  </si>
  <si>
    <t>rhsCT(M) (CTG)+rhsI(O) d</t>
  </si>
  <si>
    <t>rhsCT(M) (CTG)+No immunity b</t>
  </si>
  <si>
    <t>rhsCT(M) (CTG)+No immunity c</t>
  </si>
  <si>
    <t>rhsCT(M) (CTG)+No immunity d</t>
  </si>
  <si>
    <t>rhsCT(O) (CTG)+rhsI(O) b</t>
  </si>
  <si>
    <t>rhsCT(O) (CTG)+rhsI(O) c</t>
  </si>
  <si>
    <t>rhsCT(O) (CTG)+rhsI(O) d</t>
  </si>
  <si>
    <t>rhsCT(O) (CTG)+rhsI(M) b</t>
  </si>
  <si>
    <t>rhsCT(O) (CTG)+rhsI(M) c</t>
  </si>
  <si>
    <t>rhsCT(O) (CTG)+rhsI(M) d</t>
  </si>
  <si>
    <t>rhsCT(O) (CTG)+No immunity b</t>
  </si>
  <si>
    <t>rhsCT(O) (CTG)+No immunity c</t>
  </si>
  <si>
    <t>rhsCT(O) (CTG)+No immunity d</t>
  </si>
  <si>
    <t>Date</t>
  </si>
  <si>
    <t>genotype</t>
  </si>
  <si>
    <t>oligos</t>
  </si>
  <si>
    <t>CT</t>
  </si>
  <si>
    <t>wt2</t>
  </si>
  <si>
    <t>wt3</t>
  </si>
  <si>
    <t>wt4</t>
  </si>
  <si>
    <t>wt5</t>
  </si>
  <si>
    <t>wt6</t>
  </si>
  <si>
    <t>wt1</t>
  </si>
  <si>
    <t>del rhs1</t>
  </si>
  <si>
    <t>del rhs2</t>
  </si>
  <si>
    <t>del rhs3</t>
  </si>
  <si>
    <t>del rhs4</t>
  </si>
  <si>
    <t>del rhs5</t>
  </si>
  <si>
    <t>Relalitve quantitative (RQ)</t>
  </si>
  <si>
    <t>Relative RQ</t>
  </si>
  <si>
    <r>
      <rPr>
        <b/>
        <sz val="12"/>
        <rFont val="Symbol"/>
        <charset val="2"/>
      </rPr>
      <t>DD</t>
    </r>
    <r>
      <rPr>
        <b/>
        <sz val="12"/>
        <rFont val="Arial"/>
        <family val="2"/>
      </rPr>
      <t>CT</t>
    </r>
  </si>
  <si>
    <r>
      <t xml:space="preserve">average </t>
    </r>
    <r>
      <rPr>
        <b/>
        <sz val="12"/>
        <rFont val="Symbol"/>
        <charset val="2"/>
      </rPr>
      <t>DD</t>
    </r>
    <r>
      <rPr>
        <b/>
        <sz val="12"/>
        <rFont val="Arial"/>
        <family val="2"/>
      </rPr>
      <t>CT</t>
    </r>
  </si>
  <si>
    <r>
      <rPr>
        <b/>
        <sz val="12"/>
        <rFont val="Symbol"/>
        <charset val="2"/>
      </rPr>
      <t>DD</t>
    </r>
    <r>
      <rPr>
        <b/>
        <sz val="12"/>
        <rFont val="Arial"/>
        <family val="2"/>
      </rPr>
      <t>CT</t>
    </r>
    <r>
      <rPr>
        <b/>
        <sz val="12"/>
        <rFont val="Arial"/>
        <family val="2"/>
        <charset val="2"/>
      </rPr>
      <t xml:space="preserve"> (rel to BG)</t>
    </r>
  </si>
  <si>
    <t>Average relative  RQ</t>
  </si>
  <si>
    <t xml:space="preserve">T-test </t>
  </si>
  <si>
    <t xml:space="preserve">SEM relative RQ </t>
  </si>
  <si>
    <t>Average RQ</t>
  </si>
  <si>
    <t>SEM RQ</t>
  </si>
  <si>
    <r>
      <rPr>
        <b/>
        <sz val="12"/>
        <rFont val="Symbol"/>
        <charset val="2"/>
      </rPr>
      <t>D</t>
    </r>
    <r>
      <rPr>
        <b/>
        <i/>
        <sz val="12"/>
        <rFont val="Arial"/>
        <family val="2"/>
      </rPr>
      <t>rhs</t>
    </r>
    <r>
      <rPr>
        <b/>
        <sz val="12"/>
        <rFont val="Arial"/>
        <family val="2"/>
      </rPr>
      <t xml:space="preserve"> complete</t>
    </r>
  </si>
  <si>
    <r>
      <rPr>
        <b/>
        <i/>
        <sz val="12"/>
        <rFont val="Arial"/>
        <family val="2"/>
      </rPr>
      <t>rhs-CT</t>
    </r>
    <r>
      <rPr>
        <b/>
        <sz val="12"/>
        <rFont val="Arial"/>
        <family val="2"/>
      </rPr>
      <t xml:space="preserve"> orphan</t>
    </r>
  </si>
  <si>
    <r>
      <rPr>
        <b/>
        <i/>
        <sz val="12"/>
        <rFont val="Arial"/>
        <family val="2"/>
      </rPr>
      <t xml:space="preserve">rhs-CT </t>
    </r>
    <r>
      <rPr>
        <b/>
        <sz val="12"/>
        <rFont val="Arial"/>
        <family val="2"/>
      </rPr>
      <t>main</t>
    </r>
  </si>
  <si>
    <r>
      <rPr>
        <b/>
        <i/>
        <sz val="12"/>
        <rFont val="Arial"/>
        <family val="2"/>
      </rPr>
      <t>rhs</t>
    </r>
    <r>
      <rPr>
        <b/>
        <sz val="12"/>
        <rFont val="Arial"/>
        <family val="2"/>
      </rPr>
      <t xml:space="preserve"> deliver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"/>
    <numFmt numFmtId="165" formatCode="0.0000"/>
    <numFmt numFmtId="166" formatCode="0.0000000"/>
    <numFmt numFmtId="167" formatCode="0.000"/>
    <numFmt numFmtId="168" formatCode="0.00000"/>
  </numFmts>
  <fonts count="21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sz val="20"/>
      <name val="Arial"/>
      <family val="2"/>
    </font>
    <font>
      <b/>
      <sz val="10"/>
      <name val="Arial"/>
      <family val="2"/>
    </font>
    <font>
      <b/>
      <i/>
      <sz val="10"/>
      <name val="Arial"/>
      <family val="2"/>
    </font>
    <font>
      <sz val="12"/>
      <color theme="1"/>
      <name val="Calibri"/>
      <family val="2"/>
      <scheme val="minor"/>
    </font>
    <font>
      <sz val="10"/>
      <name val="Arial"/>
      <family val="2"/>
    </font>
    <font>
      <sz val="14"/>
      <color theme="1"/>
      <name val="Arial"/>
      <family val="2"/>
    </font>
    <font>
      <sz val="20"/>
      <color theme="1"/>
      <name val="Arial"/>
      <family val="2"/>
    </font>
    <font>
      <sz val="12"/>
      <color theme="1"/>
      <name val="Arial"/>
      <family val="2"/>
    </font>
    <font>
      <b/>
      <sz val="12"/>
      <color theme="0"/>
      <name val="Arial"/>
      <family val="2"/>
    </font>
    <font>
      <sz val="12"/>
      <color rgb="FF000000"/>
      <name val="Arial"/>
      <family val="2"/>
    </font>
    <font>
      <b/>
      <sz val="14"/>
      <color theme="1"/>
      <name val="Arial"/>
      <family val="2"/>
    </font>
    <font>
      <b/>
      <sz val="18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Arial"/>
      <family val="2"/>
    </font>
    <font>
      <b/>
      <sz val="12"/>
      <name val="Arial"/>
      <family val="2"/>
      <charset val="2"/>
    </font>
    <font>
      <b/>
      <sz val="12"/>
      <name val="Symbol"/>
      <charset val="2"/>
    </font>
    <font>
      <b/>
      <i/>
      <sz val="12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C6EFCE"/>
      </patternFill>
    </fill>
    <fill>
      <patternFill patternType="solid">
        <fgColor rgb="FF00B0F0"/>
        <bgColor indexed="64"/>
      </patternFill>
    </fill>
  </fills>
  <borders count="5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indexed="64"/>
      </bottom>
      <diagonal/>
    </border>
    <border>
      <left style="medium">
        <color auto="1"/>
      </left>
      <right style="medium">
        <color auto="1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medium">
        <color auto="1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</borders>
  <cellStyleXfs count="7">
    <xf numFmtId="0" fontId="0" fillId="0" borderId="0"/>
    <xf numFmtId="0" fontId="1" fillId="0" borderId="0"/>
    <xf numFmtId="0" fontId="6" fillId="0" borderId="0"/>
    <xf numFmtId="0" fontId="5" fillId="0" borderId="0"/>
    <xf numFmtId="11" fontId="9" fillId="0" borderId="0">
      <alignment horizontal="left" vertical="center"/>
    </xf>
    <xf numFmtId="0" fontId="9" fillId="0" borderId="0">
      <alignment vertical="center"/>
    </xf>
    <xf numFmtId="0" fontId="14" fillId="4" borderId="0" applyNumberFormat="0" applyBorder="0" applyAlignment="0" applyProtection="0"/>
  </cellStyleXfs>
  <cellXfs count="440">
    <xf numFmtId="0" fontId="0" fillId="0" borderId="0" xfId="0"/>
    <xf numFmtId="0" fontId="1" fillId="0" borderId="0" xfId="1" applyFont="1" applyAlignment="1">
      <alignment horizontal="center" vertical="center"/>
    </xf>
    <xf numFmtId="0" fontId="3" fillId="0" borderId="7" xfId="1" applyFont="1" applyBorder="1" applyAlignment="1">
      <alignment horizontal="center" vertical="center" wrapText="1"/>
    </xf>
    <xf numFmtId="0" fontId="3" fillId="0" borderId="8" xfId="1" applyFont="1" applyBorder="1" applyAlignment="1">
      <alignment horizontal="center" vertical="center" wrapText="1"/>
    </xf>
    <xf numFmtId="0" fontId="3" fillId="0" borderId="9" xfId="1" applyFont="1" applyBorder="1" applyAlignment="1">
      <alignment horizontal="center" vertical="center" wrapText="1"/>
    </xf>
    <xf numFmtId="0" fontId="3" fillId="0" borderId="1" xfId="1" applyFont="1" applyBorder="1" applyAlignment="1">
      <alignment horizontal="center" vertical="center" wrapText="1"/>
    </xf>
    <xf numFmtId="0" fontId="3" fillId="0" borderId="2" xfId="1" applyFont="1" applyBorder="1" applyAlignment="1">
      <alignment horizontal="center" vertical="center" wrapText="1"/>
    </xf>
    <xf numFmtId="0" fontId="3" fillId="0" borderId="3" xfId="1" applyFont="1" applyBorder="1" applyAlignment="1">
      <alignment horizontal="center" vertical="center" wrapText="1"/>
    </xf>
    <xf numFmtId="0" fontId="1" fillId="0" borderId="7" xfId="1" applyFont="1" applyBorder="1" applyAlignment="1">
      <alignment horizontal="center" vertical="center"/>
    </xf>
    <xf numFmtId="0" fontId="1" fillId="0" borderId="4" xfId="1" applyFont="1" applyBorder="1" applyAlignment="1">
      <alignment horizontal="center" vertical="center"/>
    </xf>
    <xf numFmtId="0" fontId="1" fillId="0" borderId="5" xfId="1" applyFont="1" applyBorder="1" applyAlignment="1">
      <alignment horizontal="center" vertical="center"/>
    </xf>
    <xf numFmtId="164" fontId="1" fillId="0" borderId="6" xfId="1" applyNumberFormat="1" applyFont="1" applyBorder="1" applyAlignment="1">
      <alignment horizontal="center" vertical="center"/>
    </xf>
    <xf numFmtId="164" fontId="1" fillId="0" borderId="4" xfId="1" applyNumberFormat="1" applyFont="1" applyBorder="1" applyAlignment="1">
      <alignment horizontal="center" vertical="center"/>
    </xf>
    <xf numFmtId="164" fontId="1" fillId="0" borderId="5" xfId="1" applyNumberFormat="1" applyFont="1" applyBorder="1" applyAlignment="1">
      <alignment horizontal="center" vertical="center"/>
    </xf>
    <xf numFmtId="0" fontId="1" fillId="0" borderId="10" xfId="1" applyFont="1" applyBorder="1" applyAlignment="1">
      <alignment horizontal="left" vertical="center"/>
    </xf>
    <xf numFmtId="164" fontId="1" fillId="0" borderId="0" xfId="1" applyNumberFormat="1" applyFont="1" applyBorder="1" applyAlignment="1">
      <alignment horizontal="center" vertical="center"/>
    </xf>
    <xf numFmtId="2" fontId="1" fillId="0" borderId="0" xfId="1" applyNumberFormat="1" applyFont="1" applyBorder="1" applyAlignment="1">
      <alignment horizontal="center" vertical="center"/>
    </xf>
    <xf numFmtId="0" fontId="1" fillId="0" borderId="10" xfId="1" applyFont="1" applyBorder="1" applyAlignment="1">
      <alignment horizontal="center" vertical="center"/>
    </xf>
    <xf numFmtId="0" fontId="1" fillId="0" borderId="0" xfId="1" applyFont="1" applyBorder="1" applyAlignment="1">
      <alignment horizontal="center" vertical="center"/>
    </xf>
    <xf numFmtId="164" fontId="1" fillId="0" borderId="11" xfId="1" applyNumberFormat="1" applyFont="1" applyBorder="1" applyAlignment="1">
      <alignment horizontal="center" vertical="center"/>
    </xf>
    <xf numFmtId="164" fontId="1" fillId="0" borderId="10" xfId="1" applyNumberFormat="1" applyFont="1" applyBorder="1" applyAlignment="1">
      <alignment horizontal="center" vertical="center"/>
    </xf>
    <xf numFmtId="0" fontId="1" fillId="0" borderId="12" xfId="1" applyFont="1" applyBorder="1" applyAlignment="1">
      <alignment horizontal="center" vertical="center"/>
    </xf>
    <xf numFmtId="0" fontId="1" fillId="0" borderId="13" xfId="1" applyFont="1" applyBorder="1" applyAlignment="1">
      <alignment horizontal="center" vertical="center"/>
    </xf>
    <xf numFmtId="164" fontId="1" fillId="0" borderId="14" xfId="1" applyNumberFormat="1" applyFont="1" applyBorder="1" applyAlignment="1">
      <alignment horizontal="center" vertical="center"/>
    </xf>
    <xf numFmtId="164" fontId="1" fillId="0" borderId="12" xfId="1" applyNumberFormat="1" applyFont="1" applyBorder="1" applyAlignment="1">
      <alignment horizontal="center" vertical="center"/>
    </xf>
    <xf numFmtId="164" fontId="1" fillId="0" borderId="13" xfId="1" applyNumberFormat="1" applyFont="1" applyBorder="1" applyAlignment="1">
      <alignment horizontal="center" vertical="center"/>
    </xf>
    <xf numFmtId="0" fontId="1" fillId="0" borderId="15" xfId="1" applyFont="1" applyBorder="1" applyAlignment="1">
      <alignment horizontal="center" vertical="center"/>
    </xf>
    <xf numFmtId="0" fontId="1" fillId="0" borderId="16" xfId="1" applyFont="1" applyBorder="1" applyAlignment="1">
      <alignment horizontal="center" vertical="center"/>
    </xf>
    <xf numFmtId="164" fontId="1" fillId="0" borderId="17" xfId="1" applyNumberFormat="1" applyFont="1" applyBorder="1" applyAlignment="1">
      <alignment horizontal="center" vertical="center"/>
    </xf>
    <xf numFmtId="164" fontId="1" fillId="0" borderId="15" xfId="1" applyNumberFormat="1" applyFont="1" applyBorder="1" applyAlignment="1">
      <alignment horizontal="center" vertical="center"/>
    </xf>
    <xf numFmtId="164" fontId="1" fillId="0" borderId="16" xfId="1" applyNumberFormat="1" applyFont="1" applyBorder="1" applyAlignment="1">
      <alignment horizontal="center" vertical="center"/>
    </xf>
    <xf numFmtId="2" fontId="1" fillId="0" borderId="0" xfId="1" applyNumberFormat="1" applyFont="1" applyAlignment="1">
      <alignment horizontal="center" vertical="center"/>
    </xf>
    <xf numFmtId="0" fontId="3" fillId="0" borderId="10" xfId="1" applyFont="1" applyBorder="1" applyAlignment="1">
      <alignment horizontal="center" vertical="center" wrapText="1"/>
    </xf>
    <xf numFmtId="0" fontId="3" fillId="0" borderId="0" xfId="1" applyFont="1" applyBorder="1" applyAlignment="1">
      <alignment horizontal="center" vertical="center" wrapText="1"/>
    </xf>
    <xf numFmtId="0" fontId="3" fillId="0" borderId="11" xfId="1" applyFont="1" applyBorder="1" applyAlignment="1">
      <alignment horizontal="center" vertical="center" wrapText="1"/>
    </xf>
    <xf numFmtId="0" fontId="1" fillId="0" borderId="8" xfId="1" applyFont="1" applyBorder="1" applyAlignment="1">
      <alignment horizontal="center" vertical="center"/>
    </xf>
    <xf numFmtId="164" fontId="1" fillId="0" borderId="9" xfId="1" applyNumberFormat="1" applyFont="1" applyBorder="1" applyAlignment="1">
      <alignment horizontal="center" vertical="center"/>
    </xf>
    <xf numFmtId="0" fontId="1" fillId="0" borderId="9" xfId="1" applyFont="1" applyBorder="1" applyAlignment="1">
      <alignment horizontal="center" vertical="center"/>
    </xf>
    <xf numFmtId="0" fontId="1" fillId="0" borderId="0" xfId="2" applyFont="1" applyAlignment="1">
      <alignment horizontal="center" vertical="center"/>
    </xf>
    <xf numFmtId="0" fontId="3" fillId="0" borderId="0" xfId="2" applyFont="1" applyAlignment="1">
      <alignment horizontal="center" vertical="center" wrapText="1"/>
    </xf>
    <xf numFmtId="0" fontId="1" fillId="0" borderId="10" xfId="2" applyFont="1" applyBorder="1" applyAlignment="1">
      <alignment horizontal="center" vertical="center"/>
    </xf>
    <xf numFmtId="0" fontId="1" fillId="0" borderId="0" xfId="2" applyFont="1" applyBorder="1" applyAlignment="1">
      <alignment horizontal="center" vertical="center"/>
    </xf>
    <xf numFmtId="0" fontId="1" fillId="0" borderId="11" xfId="2" applyFont="1" applyBorder="1" applyAlignment="1">
      <alignment horizontal="center" vertical="center"/>
    </xf>
    <xf numFmtId="2" fontId="3" fillId="0" borderId="0" xfId="2" applyNumberFormat="1" applyFont="1" applyBorder="1" applyAlignment="1">
      <alignment horizontal="center" vertical="center"/>
    </xf>
    <xf numFmtId="2" fontId="3" fillId="0" borderId="0" xfId="2" applyNumberFormat="1" applyFont="1" applyFill="1" applyBorder="1" applyAlignment="1">
      <alignment horizontal="center" vertical="center"/>
    </xf>
    <xf numFmtId="0" fontId="1" fillId="0" borderId="0" xfId="2" applyFont="1" applyFill="1" applyBorder="1" applyAlignment="1">
      <alignment horizontal="center" vertical="center"/>
    </xf>
    <xf numFmtId="165" fontId="1" fillId="0" borderId="0" xfId="2" applyNumberFormat="1" applyFont="1" applyBorder="1" applyAlignment="1">
      <alignment horizontal="center" vertical="center"/>
    </xf>
    <xf numFmtId="0" fontId="3" fillId="0" borderId="0" xfId="2" applyFont="1" applyFill="1" applyBorder="1" applyAlignment="1">
      <alignment horizontal="center" vertical="center"/>
    </xf>
    <xf numFmtId="0" fontId="1" fillId="0" borderId="13" xfId="2" applyFont="1" applyBorder="1" applyAlignment="1">
      <alignment horizontal="center" vertical="center"/>
    </xf>
    <xf numFmtId="0" fontId="1" fillId="0" borderId="16" xfId="2" applyFont="1" applyBorder="1" applyAlignment="1">
      <alignment horizontal="center" vertical="center"/>
    </xf>
    <xf numFmtId="0" fontId="1" fillId="0" borderId="0" xfId="2" applyFont="1" applyFill="1" applyAlignment="1">
      <alignment horizontal="center" vertical="center"/>
    </xf>
    <xf numFmtId="0" fontId="1" fillId="0" borderId="7" xfId="2" applyFont="1" applyBorder="1" applyAlignment="1">
      <alignment horizontal="center" vertical="center"/>
    </xf>
    <xf numFmtId="0" fontId="1" fillId="0" borderId="8" xfId="2" applyFont="1" applyBorder="1" applyAlignment="1">
      <alignment horizontal="center" vertical="center"/>
    </xf>
    <xf numFmtId="0" fontId="1" fillId="0" borderId="9" xfId="2" applyFont="1" applyBorder="1" applyAlignment="1">
      <alignment horizontal="center" vertical="center"/>
    </xf>
    <xf numFmtId="0" fontId="6" fillId="0" borderId="0" xfId="2" applyAlignment="1">
      <alignment horizontal="center"/>
    </xf>
    <xf numFmtId="0" fontId="6" fillId="0" borderId="0" xfId="2" applyAlignment="1">
      <alignment horizontal="center" wrapText="1"/>
    </xf>
    <xf numFmtId="0" fontId="6" fillId="0" borderId="10" xfId="2" applyBorder="1" applyAlignment="1">
      <alignment horizontal="center"/>
    </xf>
    <xf numFmtId="0" fontId="6" fillId="0" borderId="0" xfId="2" applyBorder="1" applyAlignment="1">
      <alignment horizontal="center"/>
    </xf>
    <xf numFmtId="0" fontId="6" fillId="0" borderId="11" xfId="2" applyBorder="1" applyAlignment="1">
      <alignment horizontal="center"/>
    </xf>
    <xf numFmtId="0" fontId="1" fillId="0" borderId="10" xfId="2" applyFont="1" applyBorder="1" applyAlignment="1">
      <alignment horizontal="left"/>
    </xf>
    <xf numFmtId="2" fontId="6" fillId="0" borderId="0" xfId="2" applyNumberFormat="1" applyBorder="1" applyAlignment="1">
      <alignment horizontal="center"/>
    </xf>
    <xf numFmtId="167" fontId="6" fillId="0" borderId="0" xfId="2" applyNumberFormat="1" applyBorder="1" applyAlignment="1">
      <alignment horizontal="center"/>
    </xf>
    <xf numFmtId="2" fontId="6" fillId="0" borderId="11" xfId="2" applyNumberFormat="1" applyBorder="1" applyAlignment="1">
      <alignment horizontal="center"/>
    </xf>
    <xf numFmtId="2" fontId="6" fillId="0" borderId="0" xfId="2" applyNumberFormat="1" applyAlignment="1">
      <alignment horizontal="center"/>
    </xf>
    <xf numFmtId="166" fontId="6" fillId="0" borderId="11" xfId="2" applyNumberFormat="1" applyBorder="1" applyAlignment="1">
      <alignment horizontal="center"/>
    </xf>
    <xf numFmtId="0" fontId="6" fillId="0" borderId="0" xfId="2" applyNumberFormat="1" applyBorder="1" applyAlignment="1">
      <alignment horizontal="center"/>
    </xf>
    <xf numFmtId="0" fontId="3" fillId="0" borderId="0" xfId="2" applyFont="1" applyBorder="1" applyAlignment="1"/>
    <xf numFmtId="167" fontId="6" fillId="0" borderId="11" xfId="2" applyNumberFormat="1" applyBorder="1" applyAlignment="1">
      <alignment horizontal="center"/>
    </xf>
    <xf numFmtId="2" fontId="6" fillId="0" borderId="10" xfId="2" applyNumberFormat="1" applyBorder="1" applyAlignment="1">
      <alignment horizontal="center"/>
    </xf>
    <xf numFmtId="2" fontId="3" fillId="0" borderId="10" xfId="2" applyNumberFormat="1" applyFont="1" applyBorder="1" applyAlignment="1">
      <alignment horizontal="center"/>
    </xf>
    <xf numFmtId="0" fontId="6" fillId="0" borderId="7" xfId="2" applyBorder="1" applyAlignment="1">
      <alignment horizontal="center"/>
    </xf>
    <xf numFmtId="0" fontId="6" fillId="0" borderId="8" xfId="2" applyBorder="1" applyAlignment="1">
      <alignment horizontal="center"/>
    </xf>
    <xf numFmtId="2" fontId="6" fillId="0" borderId="8" xfId="2" applyNumberFormat="1" applyBorder="1" applyAlignment="1">
      <alignment horizontal="center"/>
    </xf>
    <xf numFmtId="2" fontId="6" fillId="0" borderId="9" xfId="2" applyNumberFormat="1" applyBorder="1" applyAlignment="1">
      <alignment horizontal="center"/>
    </xf>
    <xf numFmtId="0" fontId="6" fillId="0" borderId="0" xfId="2" applyFill="1" applyBorder="1" applyAlignment="1">
      <alignment horizontal="center"/>
    </xf>
    <xf numFmtId="0" fontId="6" fillId="0" borderId="0" xfId="2" applyFill="1" applyAlignment="1">
      <alignment horizontal="center"/>
    </xf>
    <xf numFmtId="49" fontId="6" fillId="0" borderId="0" xfId="2" applyNumberFormat="1" applyAlignment="1">
      <alignment horizontal="center"/>
    </xf>
    <xf numFmtId="11" fontId="9" fillId="0" borderId="10" xfId="3" applyNumberFormat="1" applyFont="1" applyBorder="1" applyAlignment="1">
      <alignment horizontal="center"/>
    </xf>
    <xf numFmtId="11" fontId="9" fillId="0" borderId="0" xfId="3" applyNumberFormat="1" applyFont="1" applyBorder="1" applyAlignment="1">
      <alignment horizontal="center"/>
    </xf>
    <xf numFmtId="11" fontId="9" fillId="0" borderId="11" xfId="3" applyNumberFormat="1" applyFont="1" applyBorder="1" applyAlignment="1">
      <alignment horizontal="center"/>
    </xf>
    <xf numFmtId="11" fontId="9" fillId="0" borderId="20" xfId="3" applyNumberFormat="1" applyFont="1" applyBorder="1" applyAlignment="1">
      <alignment horizontal="center"/>
    </xf>
    <xf numFmtId="11" fontId="9" fillId="0" borderId="4" xfId="3" applyNumberFormat="1" applyFont="1" applyBorder="1" applyAlignment="1">
      <alignment horizontal="center"/>
    </xf>
    <xf numFmtId="11" fontId="9" fillId="0" borderId="6" xfId="3" applyNumberFormat="1" applyFont="1" applyBorder="1" applyAlignment="1">
      <alignment horizontal="center"/>
    </xf>
    <xf numFmtId="11" fontId="9" fillId="0" borderId="7" xfId="3" applyNumberFormat="1" applyFont="1" applyBorder="1" applyAlignment="1">
      <alignment horizontal="center"/>
    </xf>
    <xf numFmtId="11" fontId="9" fillId="0" borderId="9" xfId="3" applyNumberFormat="1" applyFont="1" applyBorder="1" applyAlignment="1">
      <alignment horizontal="center"/>
    </xf>
    <xf numFmtId="11" fontId="9" fillId="0" borderId="21" xfId="3" applyNumberFormat="1" applyFont="1" applyBorder="1" applyAlignment="1">
      <alignment horizontal="center"/>
    </xf>
    <xf numFmtId="11" fontId="9" fillId="0" borderId="10" xfId="3" applyNumberFormat="1" applyFont="1" applyBorder="1" applyAlignment="1">
      <alignment horizontal="left"/>
    </xf>
    <xf numFmtId="11" fontId="9" fillId="0" borderId="12" xfId="3" applyNumberFormat="1" applyFont="1" applyBorder="1" applyAlignment="1">
      <alignment horizontal="center"/>
    </xf>
    <xf numFmtId="11" fontId="9" fillId="0" borderId="13" xfId="3" applyNumberFormat="1" applyFont="1" applyBorder="1" applyAlignment="1">
      <alignment horizontal="center"/>
    </xf>
    <xf numFmtId="11" fontId="9" fillId="0" borderId="14" xfId="3" applyNumberFormat="1" applyFont="1" applyBorder="1" applyAlignment="1">
      <alignment horizontal="center"/>
    </xf>
    <xf numFmtId="11" fontId="9" fillId="0" borderId="15" xfId="3" applyNumberFormat="1" applyFont="1" applyBorder="1" applyAlignment="1">
      <alignment horizontal="center"/>
    </xf>
    <xf numFmtId="11" fontId="9" fillId="0" borderId="16" xfId="3" applyNumberFormat="1" applyFont="1" applyBorder="1" applyAlignment="1">
      <alignment horizontal="center"/>
    </xf>
    <xf numFmtId="11" fontId="9" fillId="0" borderId="17" xfId="3" applyNumberFormat="1" applyFont="1" applyBorder="1" applyAlignment="1">
      <alignment horizontal="center"/>
    </xf>
    <xf numFmtId="11" fontId="9" fillId="0" borderId="8" xfId="3" applyNumberFormat="1" applyFont="1" applyBorder="1" applyAlignment="1">
      <alignment horizontal="center"/>
    </xf>
    <xf numFmtId="11" fontId="9" fillId="0" borderId="7" xfId="3" applyNumberFormat="1" applyFont="1" applyBorder="1" applyAlignment="1">
      <alignment horizontal="left"/>
    </xf>
    <xf numFmtId="0" fontId="1" fillId="0" borderId="0" xfId="1" applyNumberFormat="1" applyFont="1" applyBorder="1" applyAlignment="1">
      <alignment horizontal="center" vertical="center"/>
    </xf>
    <xf numFmtId="0" fontId="1" fillId="0" borderId="11" xfId="1" applyFont="1" applyBorder="1" applyAlignment="1">
      <alignment horizontal="center" vertical="center"/>
    </xf>
    <xf numFmtId="0" fontId="3" fillId="0" borderId="0" xfId="2" applyFont="1" applyBorder="1" applyAlignment="1">
      <alignment horizontal="center" vertical="center"/>
    </xf>
    <xf numFmtId="11" fontId="7" fillId="0" borderId="0" xfId="3" applyNumberFormat="1" applyFont="1" applyAlignment="1">
      <alignment horizontal="left" vertical="center" wrapText="1"/>
    </xf>
    <xf numFmtId="11" fontId="7" fillId="0" borderId="18" xfId="3" applyNumberFormat="1" applyFont="1" applyBorder="1" applyAlignment="1">
      <alignment horizontal="left" vertical="center" wrapText="1"/>
    </xf>
    <xf numFmtId="11" fontId="8" fillId="0" borderId="4" xfId="3" applyNumberFormat="1" applyFont="1" applyBorder="1" applyAlignment="1">
      <alignment horizontal="center" vertical="center" wrapText="1"/>
    </xf>
    <xf numFmtId="11" fontId="8" fillId="0" borderId="18" xfId="3" applyNumberFormat="1" applyFont="1" applyBorder="1" applyAlignment="1">
      <alignment horizontal="center" vertical="center"/>
    </xf>
    <xf numFmtId="11" fontId="8" fillId="0" borderId="18" xfId="3" applyNumberFormat="1" applyFont="1" applyBorder="1" applyAlignment="1">
      <alignment horizontal="center" vertical="center" wrapText="1"/>
    </xf>
    <xf numFmtId="11" fontId="0" fillId="0" borderId="0" xfId="0" applyNumberFormat="1" applyAlignment="1"/>
    <xf numFmtId="11" fontId="9" fillId="0" borderId="0" xfId="3" applyNumberFormat="1" applyFont="1" applyAlignment="1">
      <alignment horizontal="left"/>
    </xf>
    <xf numFmtId="11" fontId="9" fillId="0" borderId="19" xfId="3" applyNumberFormat="1" applyFont="1" applyBorder="1" applyAlignment="1">
      <alignment horizontal="left"/>
    </xf>
    <xf numFmtId="11" fontId="7" fillId="0" borderId="1" xfId="3" applyNumberFormat="1" applyFont="1" applyBorder="1" applyAlignment="1">
      <alignment horizontal="center" vertical="center"/>
    </xf>
    <xf numFmtId="11" fontId="7" fillId="0" borderId="3" xfId="3" applyNumberFormat="1" applyFont="1" applyBorder="1" applyAlignment="1">
      <alignment horizontal="center" vertical="center"/>
    </xf>
    <xf numFmtId="11" fontId="0" fillId="0" borderId="0" xfId="0" applyNumberFormat="1"/>
    <xf numFmtId="11" fontId="10" fillId="2" borderId="7" xfId="3" applyNumberFormat="1" applyFont="1" applyFill="1" applyBorder="1" applyAlignment="1">
      <alignment horizontal="center" vertical="center"/>
    </xf>
    <xf numFmtId="11" fontId="10" fillId="3" borderId="8" xfId="3" applyNumberFormat="1" applyFont="1" applyFill="1" applyBorder="1" applyAlignment="1">
      <alignment horizontal="center" vertical="center"/>
    </xf>
    <xf numFmtId="11" fontId="10" fillId="2" borderId="8" xfId="3" applyNumberFormat="1" applyFont="1" applyFill="1" applyBorder="1" applyAlignment="1">
      <alignment horizontal="center" vertical="center"/>
    </xf>
    <xf numFmtId="11" fontId="10" fillId="3" borderId="9" xfId="3" applyNumberFormat="1" applyFont="1" applyFill="1" applyBorder="1" applyAlignment="1">
      <alignment horizontal="center" vertical="center"/>
    </xf>
    <xf numFmtId="11" fontId="9" fillId="0" borderId="4" xfId="3" applyNumberFormat="1" applyFont="1" applyBorder="1" applyAlignment="1">
      <alignment horizontal="left"/>
    </xf>
    <xf numFmtId="11" fontId="9" fillId="0" borderId="10" xfId="0" applyNumberFormat="1" applyFont="1" applyBorder="1"/>
    <xf numFmtId="11" fontId="9" fillId="0" borderId="10" xfId="3" applyNumberFormat="1" applyFont="1" applyBorder="1" applyAlignment="1">
      <alignment horizontal="center" vertical="center"/>
    </xf>
    <xf numFmtId="11" fontId="9" fillId="0" borderId="0" xfId="3" applyNumberFormat="1" applyFont="1" applyBorder="1" applyAlignment="1">
      <alignment horizontal="center" vertical="center"/>
    </xf>
    <xf numFmtId="11" fontId="9" fillId="0" borderId="26" xfId="3" applyNumberFormat="1" applyFont="1" applyBorder="1" applyAlignment="1">
      <alignment horizontal="center" vertical="center"/>
    </xf>
    <xf numFmtId="11" fontId="9" fillId="0" borderId="11" xfId="3" applyNumberFormat="1" applyFont="1" applyBorder="1" applyAlignment="1">
      <alignment horizontal="center" vertical="center"/>
    </xf>
    <xf numFmtId="0" fontId="9" fillId="0" borderId="4" xfId="3" applyNumberFormat="1" applyFont="1" applyBorder="1" applyAlignment="1">
      <alignment horizontal="center"/>
    </xf>
    <xf numFmtId="0" fontId="9" fillId="0" borderId="5" xfId="3" applyNumberFormat="1" applyFont="1" applyBorder="1" applyAlignment="1">
      <alignment horizontal="center"/>
    </xf>
    <xf numFmtId="0" fontId="9" fillId="0" borderId="24" xfId="3" applyNumberFormat="1" applyFont="1" applyBorder="1" applyAlignment="1">
      <alignment horizontal="center"/>
    </xf>
    <xf numFmtId="0" fontId="9" fillId="0" borderId="6" xfId="3" applyNumberFormat="1" applyFont="1" applyBorder="1" applyAlignment="1">
      <alignment horizontal="center"/>
    </xf>
    <xf numFmtId="11" fontId="9" fillId="0" borderId="5" xfId="3" applyNumberFormat="1" applyFont="1" applyBorder="1" applyAlignment="1">
      <alignment horizontal="center"/>
    </xf>
    <xf numFmtId="11" fontId="9" fillId="0" borderId="24" xfId="3" applyNumberFormat="1" applyFont="1" applyBorder="1" applyAlignment="1">
      <alignment horizontal="center"/>
    </xf>
    <xf numFmtId="11" fontId="9" fillId="0" borderId="19" xfId="3" applyNumberFormat="1" applyFont="1" applyFill="1" applyBorder="1" applyAlignment="1">
      <alignment horizontal="center"/>
    </xf>
    <xf numFmtId="11" fontId="9" fillId="0" borderId="20" xfId="3" applyNumberFormat="1" applyFont="1" applyBorder="1" applyAlignment="1">
      <alignment horizontal="left"/>
    </xf>
    <xf numFmtId="0" fontId="9" fillId="0" borderId="10" xfId="3" applyNumberFormat="1" applyFont="1" applyBorder="1" applyAlignment="1">
      <alignment horizontal="center"/>
    </xf>
    <xf numFmtId="0" fontId="9" fillId="0" borderId="0" xfId="3" applyNumberFormat="1" applyFont="1" applyBorder="1" applyAlignment="1">
      <alignment horizontal="center"/>
    </xf>
    <xf numFmtId="0" fontId="9" fillId="0" borderId="26" xfId="3" applyNumberFormat="1" applyFont="1" applyBorder="1" applyAlignment="1">
      <alignment horizontal="center"/>
    </xf>
    <xf numFmtId="0" fontId="9" fillId="0" borderId="11" xfId="3" applyNumberFormat="1" applyFont="1" applyBorder="1" applyAlignment="1">
      <alignment horizontal="center"/>
    </xf>
    <xf numFmtId="11" fontId="9" fillId="0" borderId="26" xfId="3" applyNumberFormat="1" applyFont="1" applyBorder="1" applyAlignment="1">
      <alignment horizontal="center"/>
    </xf>
    <xf numFmtId="11" fontId="9" fillId="0" borderId="20" xfId="3" applyNumberFormat="1" applyFont="1" applyFill="1" applyBorder="1" applyAlignment="1">
      <alignment horizontal="center"/>
    </xf>
    <xf numFmtId="11" fontId="9" fillId="0" borderId="0" xfId="3" applyNumberFormat="1" applyFont="1" applyBorder="1" applyAlignment="1">
      <alignment horizontal="left"/>
    </xf>
    <xf numFmtId="11" fontId="9" fillId="0" borderId="0" xfId="0" applyNumberFormat="1" applyFont="1"/>
    <xf numFmtId="11" fontId="9" fillId="0" borderId="0" xfId="0" applyNumberFormat="1" applyFont="1" applyAlignment="1"/>
    <xf numFmtId="11" fontId="9" fillId="0" borderId="22" xfId="3" applyNumberFormat="1" applyFont="1" applyBorder="1" applyAlignment="1">
      <alignment horizontal="left"/>
    </xf>
    <xf numFmtId="0" fontId="9" fillId="0" borderId="12" xfId="3" applyNumberFormat="1" applyFont="1" applyBorder="1" applyAlignment="1">
      <alignment horizontal="center"/>
    </xf>
    <xf numFmtId="0" fontId="9" fillId="0" borderId="13" xfId="3" applyNumberFormat="1" applyFont="1" applyBorder="1" applyAlignment="1">
      <alignment horizontal="center"/>
    </xf>
    <xf numFmtId="0" fontId="9" fillId="0" borderId="27" xfId="3" applyNumberFormat="1" applyFont="1" applyBorder="1" applyAlignment="1">
      <alignment horizontal="center"/>
    </xf>
    <xf numFmtId="0" fontId="9" fillId="0" borderId="14" xfId="3" applyNumberFormat="1" applyFont="1" applyBorder="1" applyAlignment="1">
      <alignment horizontal="center"/>
    </xf>
    <xf numFmtId="11" fontId="9" fillId="0" borderId="27" xfId="3" applyNumberFormat="1" applyFont="1" applyBorder="1" applyAlignment="1">
      <alignment horizontal="center"/>
    </xf>
    <xf numFmtId="11" fontId="9" fillId="0" borderId="22" xfId="3" applyNumberFormat="1" applyFont="1" applyFill="1" applyBorder="1" applyAlignment="1">
      <alignment horizontal="center"/>
    </xf>
    <xf numFmtId="11" fontId="9" fillId="0" borderId="23" xfId="3" applyNumberFormat="1" applyFont="1" applyBorder="1" applyAlignment="1">
      <alignment horizontal="left"/>
    </xf>
    <xf numFmtId="0" fontId="9" fillId="0" borderId="15" xfId="3" applyNumberFormat="1" applyFont="1" applyBorder="1" applyAlignment="1">
      <alignment horizontal="center"/>
    </xf>
    <xf numFmtId="0" fontId="9" fillId="0" borderId="16" xfId="3" applyNumberFormat="1" applyFont="1" applyBorder="1" applyAlignment="1">
      <alignment horizontal="center"/>
    </xf>
    <xf numFmtId="0" fontId="9" fillId="0" borderId="28" xfId="3" applyNumberFormat="1" applyFont="1" applyBorder="1" applyAlignment="1">
      <alignment horizontal="center"/>
    </xf>
    <xf numFmtId="0" fontId="9" fillId="0" borderId="17" xfId="3" applyNumberFormat="1" applyFont="1" applyBorder="1" applyAlignment="1">
      <alignment horizontal="center"/>
    </xf>
    <xf numFmtId="11" fontId="9" fillId="0" borderId="28" xfId="3" applyNumberFormat="1" applyFont="1" applyBorder="1" applyAlignment="1">
      <alignment horizontal="center"/>
    </xf>
    <xf numFmtId="11" fontId="9" fillId="0" borderId="7" xfId="0" applyNumberFormat="1" applyFont="1" applyBorder="1"/>
    <xf numFmtId="11" fontId="9" fillId="0" borderId="0" xfId="0" applyNumberFormat="1" applyFont="1" applyFill="1"/>
    <xf numFmtId="11" fontId="9" fillId="0" borderId="0" xfId="3" applyNumberFormat="1" applyFont="1" applyFill="1" applyBorder="1" applyAlignment="1">
      <alignment horizontal="center"/>
    </xf>
    <xf numFmtId="11" fontId="0" fillId="0" borderId="0" xfId="0" applyNumberFormat="1" applyFont="1" applyFill="1"/>
    <xf numFmtId="11" fontId="0" fillId="0" borderId="0" xfId="0" applyNumberFormat="1" applyBorder="1"/>
    <xf numFmtId="11" fontId="11" fillId="0" borderId="23" xfId="3" applyNumberFormat="1" applyFont="1" applyBorder="1" applyAlignment="1">
      <alignment horizontal="left"/>
    </xf>
    <xf numFmtId="2" fontId="9" fillId="0" borderId="0" xfId="3" applyNumberFormat="1" applyFont="1" applyFill="1" applyBorder="1" applyAlignment="1">
      <alignment horizontal="center"/>
    </xf>
    <xf numFmtId="11" fontId="11" fillId="0" borderId="20" xfId="3" applyNumberFormat="1" applyFont="1" applyFill="1" applyBorder="1" applyAlignment="1">
      <alignment horizontal="left"/>
    </xf>
    <xf numFmtId="0" fontId="9" fillId="0" borderId="10" xfId="3" applyNumberFormat="1" applyFont="1" applyFill="1" applyBorder="1" applyAlignment="1">
      <alignment horizontal="center"/>
    </xf>
    <xf numFmtId="0" fontId="9" fillId="0" borderId="0" xfId="3" applyNumberFormat="1" applyFont="1" applyFill="1" applyBorder="1" applyAlignment="1">
      <alignment horizontal="center"/>
    </xf>
    <xf numFmtId="0" fontId="9" fillId="0" borderId="26" xfId="3" applyNumberFormat="1" applyFont="1" applyFill="1" applyBorder="1" applyAlignment="1">
      <alignment horizontal="center"/>
    </xf>
    <xf numFmtId="0" fontId="9" fillId="0" borderId="11" xfId="3" applyNumberFormat="1" applyFont="1" applyFill="1" applyBorder="1" applyAlignment="1">
      <alignment horizontal="center"/>
    </xf>
    <xf numFmtId="11" fontId="9" fillId="0" borderId="10" xfId="3" applyNumberFormat="1" applyFont="1" applyFill="1" applyBorder="1" applyAlignment="1">
      <alignment horizontal="center"/>
    </xf>
    <xf numFmtId="11" fontId="9" fillId="0" borderId="26" xfId="3" applyNumberFormat="1" applyFont="1" applyFill="1" applyBorder="1" applyAlignment="1">
      <alignment horizontal="center"/>
    </xf>
    <xf numFmtId="11" fontId="9" fillId="0" borderId="11" xfId="3" applyNumberFormat="1" applyFont="1" applyFill="1" applyBorder="1" applyAlignment="1">
      <alignment horizontal="center"/>
    </xf>
    <xf numFmtId="11" fontId="0" fillId="0" borderId="0" xfId="0" applyNumberFormat="1" applyFill="1"/>
    <xf numFmtId="11" fontId="11" fillId="0" borderId="20" xfId="3" applyNumberFormat="1" applyFont="1" applyBorder="1" applyAlignment="1">
      <alignment horizontal="left"/>
    </xf>
    <xf numFmtId="11" fontId="11" fillId="0" borderId="22" xfId="3" applyNumberFormat="1" applyFont="1" applyBorder="1" applyAlignment="1">
      <alignment horizontal="left"/>
    </xf>
    <xf numFmtId="11" fontId="9" fillId="0" borderId="20" xfId="3" applyNumberFormat="1" applyFont="1" applyFill="1" applyBorder="1" applyAlignment="1">
      <alignment horizontal="left"/>
    </xf>
    <xf numFmtId="0" fontId="9" fillId="0" borderId="10" xfId="5" applyNumberFormat="1" applyFill="1" applyBorder="1" applyAlignment="1">
      <alignment horizontal="center" vertical="center"/>
    </xf>
    <xf numFmtId="0" fontId="9" fillId="0" borderId="0" xfId="5" applyNumberFormat="1" applyFill="1" applyBorder="1" applyAlignment="1">
      <alignment horizontal="center" vertical="center"/>
    </xf>
    <xf numFmtId="0" fontId="9" fillId="0" borderId="26" xfId="5" applyNumberFormat="1" applyFill="1" applyBorder="1" applyAlignment="1">
      <alignment horizontal="center" vertical="center"/>
    </xf>
    <xf numFmtId="11" fontId="9" fillId="0" borderId="21" xfId="3" applyNumberFormat="1" applyFont="1" applyBorder="1" applyAlignment="1">
      <alignment horizontal="left"/>
    </xf>
    <xf numFmtId="0" fontId="9" fillId="0" borderId="7" xfId="3" applyNumberFormat="1" applyFont="1" applyBorder="1" applyAlignment="1">
      <alignment horizontal="center"/>
    </xf>
    <xf numFmtId="0" fontId="9" fillId="0" borderId="8" xfId="3" applyNumberFormat="1" applyFont="1" applyBorder="1" applyAlignment="1">
      <alignment horizontal="center"/>
    </xf>
    <xf numFmtId="0" fontId="9" fillId="0" borderId="25" xfId="3" applyNumberFormat="1" applyFont="1" applyBorder="1" applyAlignment="1">
      <alignment horizontal="center"/>
    </xf>
    <xf numFmtId="0" fontId="9" fillId="0" borderId="9" xfId="3" applyNumberFormat="1" applyFont="1" applyBorder="1" applyAlignment="1">
      <alignment horizontal="center"/>
    </xf>
    <xf numFmtId="11" fontId="9" fillId="0" borderId="25" xfId="3" applyNumberFormat="1" applyFont="1" applyBorder="1" applyAlignment="1">
      <alignment horizontal="center"/>
    </xf>
    <xf numFmtId="11" fontId="9" fillId="0" borderId="21" xfId="3" applyNumberFormat="1" applyFont="1" applyFill="1" applyBorder="1" applyAlignment="1">
      <alignment horizontal="center"/>
    </xf>
    <xf numFmtId="11" fontId="5" fillId="0" borderId="0" xfId="0" applyNumberFormat="1" applyFont="1" applyFill="1"/>
    <xf numFmtId="11" fontId="0" fillId="0" borderId="11" xfId="0" applyNumberFormat="1" applyBorder="1"/>
    <xf numFmtId="11" fontId="0" fillId="0" borderId="8" xfId="0" applyNumberFormat="1" applyBorder="1"/>
    <xf numFmtId="11" fontId="0" fillId="0" borderId="9" xfId="0" applyNumberFormat="1" applyBorder="1"/>
    <xf numFmtId="11" fontId="7" fillId="0" borderId="19" xfId="3" applyNumberFormat="1" applyFont="1" applyFill="1" applyBorder="1" applyAlignment="1">
      <alignment horizontal="center" vertical="center" wrapText="1"/>
    </xf>
    <xf numFmtId="11" fontId="7" fillId="0" borderId="20" xfId="3" applyNumberFormat="1" applyFont="1" applyFill="1" applyBorder="1" applyAlignment="1">
      <alignment horizontal="center" vertical="center" wrapText="1"/>
    </xf>
    <xf numFmtId="11" fontId="7" fillId="0" borderId="10" xfId="3" applyNumberFormat="1" applyFont="1" applyFill="1" applyBorder="1" applyAlignment="1">
      <alignment horizontal="center" vertical="center" wrapText="1"/>
    </xf>
    <xf numFmtId="11" fontId="7" fillId="0" borderId="10" xfId="3" applyNumberFormat="1" applyFont="1" applyBorder="1" applyAlignment="1">
      <alignment horizontal="center" vertical="center"/>
    </xf>
    <xf numFmtId="11" fontId="8" fillId="0" borderId="0" xfId="3" applyNumberFormat="1" applyFont="1" applyBorder="1" applyAlignment="1">
      <alignment horizontal="center" vertical="center" wrapText="1"/>
    </xf>
    <xf numFmtId="11" fontId="7" fillId="0" borderId="18" xfId="3" applyNumberFormat="1" applyFont="1" applyBorder="1" applyAlignment="1">
      <alignment horizontal="center" vertical="center"/>
    </xf>
    <xf numFmtId="0" fontId="9" fillId="0" borderId="0" xfId="0" applyFont="1"/>
    <xf numFmtId="0" fontId="9" fillId="0" borderId="10" xfId="0" applyFont="1" applyBorder="1"/>
    <xf numFmtId="0" fontId="9" fillId="0" borderId="0" xfId="0" applyFont="1" applyBorder="1"/>
    <xf numFmtId="2" fontId="9" fillId="0" borderId="0" xfId="0" applyNumberFormat="1" applyFont="1"/>
    <xf numFmtId="164" fontId="1" fillId="0" borderId="8" xfId="1" applyNumberFormat="1" applyFont="1" applyBorder="1" applyAlignment="1">
      <alignment horizontal="center" vertical="center"/>
    </xf>
    <xf numFmtId="164" fontId="1" fillId="0" borderId="7" xfId="1" applyNumberFormat="1" applyFont="1" applyBorder="1" applyAlignment="1">
      <alignment horizontal="center" vertical="center"/>
    </xf>
    <xf numFmtId="0" fontId="1" fillId="0" borderId="7" xfId="1" applyFont="1" applyBorder="1" applyAlignment="1">
      <alignment horizontal="left" vertical="center"/>
    </xf>
    <xf numFmtId="2" fontId="1" fillId="0" borderId="8" xfId="1" applyNumberFormat="1" applyFont="1" applyBorder="1" applyAlignment="1">
      <alignment horizontal="center" vertical="center"/>
    </xf>
    <xf numFmtId="0" fontId="1" fillId="0" borderId="8" xfId="1" applyNumberFormat="1" applyFont="1" applyBorder="1" applyAlignment="1">
      <alignment horizontal="center" vertical="center"/>
    </xf>
    <xf numFmtId="0" fontId="6" fillId="0" borderId="0" xfId="2" applyBorder="1" applyAlignment="1">
      <alignment horizontal="center" wrapText="1"/>
    </xf>
    <xf numFmtId="0" fontId="1" fillId="0" borderId="0" xfId="2" applyFont="1" applyBorder="1" applyAlignment="1">
      <alignment horizontal="left"/>
    </xf>
    <xf numFmtId="166" fontId="6" fillId="0" borderId="0" xfId="2" applyNumberFormat="1" applyBorder="1" applyAlignment="1">
      <alignment horizontal="center"/>
    </xf>
    <xf numFmtId="0" fontId="1" fillId="0" borderId="7" xfId="2" applyFont="1" applyBorder="1" applyAlignment="1">
      <alignment horizontal="left"/>
    </xf>
    <xf numFmtId="167" fontId="6" fillId="0" borderId="8" xfId="2" applyNumberFormat="1" applyBorder="1" applyAlignment="1">
      <alignment horizontal="center"/>
    </xf>
    <xf numFmtId="166" fontId="6" fillId="0" borderId="9" xfId="2" applyNumberFormat="1" applyBorder="1" applyAlignment="1">
      <alignment horizontal="center"/>
    </xf>
    <xf numFmtId="0" fontId="3" fillId="0" borderId="7" xfId="2" applyFont="1" applyBorder="1" applyAlignment="1">
      <alignment horizontal="center" wrapText="1"/>
    </xf>
    <xf numFmtId="0" fontId="3" fillId="0" borderId="8" xfId="2" applyFont="1" applyBorder="1" applyAlignment="1">
      <alignment horizontal="center" wrapText="1"/>
    </xf>
    <xf numFmtId="0" fontId="3" fillId="0" borderId="9" xfId="2" applyFont="1" applyFill="1" applyBorder="1" applyAlignment="1">
      <alignment horizontal="center" wrapText="1"/>
    </xf>
    <xf numFmtId="0" fontId="3" fillId="0" borderId="7" xfId="2" applyFont="1" applyFill="1" applyBorder="1" applyAlignment="1">
      <alignment horizontal="left"/>
    </xf>
    <xf numFmtId="0" fontId="3" fillId="0" borderId="8" xfId="2" applyFont="1" applyBorder="1" applyAlignment="1">
      <alignment horizontal="center"/>
    </xf>
    <xf numFmtId="166" fontId="3" fillId="0" borderId="9" xfId="2" applyNumberFormat="1" applyFont="1" applyBorder="1" applyAlignment="1">
      <alignment horizontal="center"/>
    </xf>
    <xf numFmtId="2" fontId="9" fillId="0" borderId="10" xfId="0" applyNumberFormat="1" applyFont="1" applyBorder="1"/>
    <xf numFmtId="2" fontId="9" fillId="0" borderId="0" xfId="0" applyNumberFormat="1" applyFont="1" applyBorder="1"/>
    <xf numFmtId="2" fontId="9" fillId="0" borderId="7" xfId="0" applyNumberFormat="1" applyFont="1" applyBorder="1"/>
    <xf numFmtId="2" fontId="9" fillId="0" borderId="8" xfId="0" applyNumberFormat="1" applyFont="1" applyBorder="1"/>
    <xf numFmtId="2" fontId="12" fillId="0" borderId="1" xfId="0" applyNumberFormat="1" applyFont="1" applyBorder="1"/>
    <xf numFmtId="2" fontId="12" fillId="0" borderId="2" xfId="0" applyNumberFormat="1" applyFont="1" applyBorder="1"/>
    <xf numFmtId="0" fontId="12" fillId="0" borderId="2" xfId="0" applyFont="1" applyBorder="1"/>
    <xf numFmtId="0" fontId="12" fillId="0" borderId="3" xfId="0" applyFont="1" applyBorder="1"/>
    <xf numFmtId="0" fontId="6" fillId="0" borderId="0" xfId="2" applyNumberFormat="1" applyBorder="1" applyAlignment="1">
      <alignment horizontal="center" wrapText="1"/>
    </xf>
    <xf numFmtId="0" fontId="3" fillId="0" borderId="0" xfId="2" applyNumberFormat="1" applyFont="1" applyBorder="1" applyAlignment="1">
      <alignment horizontal="center"/>
    </xf>
    <xf numFmtId="0" fontId="6" fillId="0" borderId="0" xfId="2" applyNumberFormat="1" applyAlignment="1">
      <alignment horizontal="center"/>
    </xf>
    <xf numFmtId="11" fontId="10" fillId="2" borderId="7" xfId="3" applyNumberFormat="1" applyFont="1" applyFill="1" applyBorder="1" applyAlignment="1">
      <alignment horizontal="center" vertical="center"/>
    </xf>
    <xf numFmtId="11" fontId="10" fillId="2" borderId="8" xfId="3" applyNumberFormat="1" applyFont="1" applyFill="1" applyBorder="1" applyAlignment="1">
      <alignment horizontal="center" vertical="center"/>
    </xf>
    <xf numFmtId="11" fontId="10" fillId="3" borderId="8" xfId="3" applyNumberFormat="1" applyFont="1" applyFill="1" applyBorder="1" applyAlignment="1">
      <alignment horizontal="center" vertical="center"/>
    </xf>
    <xf numFmtId="11" fontId="10" fillId="3" borderId="9" xfId="3" applyNumberFormat="1" applyFont="1" applyFill="1" applyBorder="1" applyAlignment="1">
      <alignment horizontal="center" vertical="center"/>
    </xf>
    <xf numFmtId="11" fontId="9" fillId="0" borderId="4" xfId="3" applyNumberFormat="1" applyFont="1" applyBorder="1" applyAlignment="1">
      <alignment horizontal="center"/>
    </xf>
    <xf numFmtId="11" fontId="9" fillId="0" borderId="5" xfId="3" applyNumberFormat="1" applyFont="1" applyBorder="1" applyAlignment="1">
      <alignment horizontal="center"/>
    </xf>
    <xf numFmtId="11" fontId="9" fillId="0" borderId="6" xfId="3" applyNumberFormat="1" applyFont="1" applyBorder="1" applyAlignment="1">
      <alignment horizontal="center"/>
    </xf>
    <xf numFmtId="11" fontId="9" fillId="0" borderId="18" xfId="3" applyNumberFormat="1" applyFont="1" applyBorder="1" applyAlignment="1">
      <alignment horizontal="left"/>
    </xf>
    <xf numFmtId="0" fontId="0" fillId="0" borderId="0" xfId="0" applyBorder="1"/>
    <xf numFmtId="0" fontId="0" fillId="0" borderId="29" xfId="0" applyBorder="1"/>
    <xf numFmtId="0" fontId="0" fillId="0" borderId="0" xfId="0" applyAlignment="1">
      <alignment horizontal="center"/>
    </xf>
    <xf numFmtId="0" fontId="0" fillId="0" borderId="33" xfId="0" applyBorder="1"/>
    <xf numFmtId="0" fontId="0" fillId="0" borderId="23" xfId="0" applyBorder="1"/>
    <xf numFmtId="11" fontId="16" fillId="0" borderId="37" xfId="0" applyNumberFormat="1" applyFont="1" applyFill="1" applyBorder="1"/>
    <xf numFmtId="11" fontId="16" fillId="0" borderId="38" xfId="0" applyNumberFormat="1" applyFont="1" applyFill="1" applyBorder="1"/>
    <xf numFmtId="11" fontId="16" fillId="0" borderId="39" xfId="0" applyNumberFormat="1" applyFont="1" applyFill="1" applyBorder="1"/>
    <xf numFmtId="0" fontId="14" fillId="4" borderId="40" xfId="6" applyBorder="1"/>
    <xf numFmtId="0" fontId="0" fillId="0" borderId="41" xfId="0" applyBorder="1"/>
    <xf numFmtId="0" fontId="0" fillId="0" borderId="42" xfId="0" applyBorder="1"/>
    <xf numFmtId="0" fontId="0" fillId="0" borderId="40" xfId="0" applyBorder="1"/>
    <xf numFmtId="0" fontId="14" fillId="4" borderId="42" xfId="6" applyBorder="1"/>
    <xf numFmtId="11" fontId="0" fillId="0" borderId="40" xfId="0" applyNumberFormat="1" applyBorder="1"/>
    <xf numFmtId="11" fontId="0" fillId="0" borderId="41" xfId="0" applyNumberFormat="1" applyBorder="1"/>
    <xf numFmtId="11" fontId="14" fillId="4" borderId="42" xfId="6" applyNumberFormat="1" applyBorder="1"/>
    <xf numFmtId="0" fontId="14" fillId="4" borderId="41" xfId="6" applyBorder="1"/>
    <xf numFmtId="0" fontId="0" fillId="0" borderId="43" xfId="0" applyBorder="1"/>
    <xf numFmtId="0" fontId="14" fillId="4" borderId="44" xfId="6" applyBorder="1"/>
    <xf numFmtId="0" fontId="0" fillId="0" borderId="45" xfId="0" applyBorder="1"/>
    <xf numFmtId="0" fontId="0" fillId="0" borderId="46" xfId="0" applyBorder="1"/>
    <xf numFmtId="0" fontId="0" fillId="0" borderId="44" xfId="0" applyBorder="1"/>
    <xf numFmtId="0" fontId="14" fillId="4" borderId="46" xfId="6" applyBorder="1"/>
    <xf numFmtId="11" fontId="0" fillId="0" borderId="44" xfId="0" applyNumberFormat="1" applyBorder="1"/>
    <xf numFmtId="11" fontId="0" fillId="0" borderId="45" xfId="0" applyNumberFormat="1" applyBorder="1"/>
    <xf numFmtId="11" fontId="14" fillId="4" borderId="46" xfId="6" applyNumberFormat="1" applyBorder="1"/>
    <xf numFmtId="11" fontId="14" fillId="4" borderId="41" xfId="6" applyNumberFormat="1" applyBorder="1"/>
    <xf numFmtId="11" fontId="0" fillId="0" borderId="42" xfId="0" applyNumberFormat="1" applyBorder="1"/>
    <xf numFmtId="0" fontId="14" fillId="4" borderId="45" xfId="6" applyBorder="1"/>
    <xf numFmtId="11" fontId="14" fillId="4" borderId="45" xfId="6" applyNumberFormat="1" applyBorder="1"/>
    <xf numFmtId="11" fontId="0" fillId="0" borderId="46" xfId="0" applyNumberFormat="1" applyBorder="1"/>
    <xf numFmtId="0" fontId="0" fillId="0" borderId="47" xfId="0" applyBorder="1"/>
    <xf numFmtId="0" fontId="0" fillId="0" borderId="40" xfId="0" applyFont="1" applyFill="1" applyBorder="1"/>
    <xf numFmtId="0" fontId="0" fillId="0" borderId="41" xfId="6" applyFont="1" applyFill="1" applyBorder="1"/>
    <xf numFmtId="0" fontId="0" fillId="0" borderId="41" xfId="0" applyFont="1" applyFill="1" applyBorder="1"/>
    <xf numFmtId="0" fontId="0" fillId="0" borderId="42" xfId="0" applyFont="1" applyFill="1" applyBorder="1"/>
    <xf numFmtId="0" fontId="0" fillId="0" borderId="40" xfId="0" applyFont="1" applyBorder="1"/>
    <xf numFmtId="0" fontId="0" fillId="0" borderId="41" xfId="0" applyFont="1" applyBorder="1"/>
    <xf numFmtId="0" fontId="0" fillId="0" borderId="42" xfId="0" applyFont="1" applyBorder="1"/>
    <xf numFmtId="11" fontId="0" fillId="0" borderId="40" xfId="0" applyNumberFormat="1" applyFont="1" applyFill="1" applyBorder="1"/>
    <xf numFmtId="11" fontId="0" fillId="0" borderId="41" xfId="6" applyNumberFormat="1" applyFont="1" applyFill="1" applyBorder="1"/>
    <xf numFmtId="11" fontId="0" fillId="0" borderId="41" xfId="0" applyNumberFormat="1" applyFont="1" applyFill="1" applyBorder="1"/>
    <xf numFmtId="11" fontId="0" fillId="0" borderId="40" xfId="0" applyNumberFormat="1" applyFont="1" applyBorder="1"/>
    <xf numFmtId="11" fontId="0" fillId="0" borderId="41" xfId="0" applyNumberFormat="1" applyFont="1" applyBorder="1"/>
    <xf numFmtId="11" fontId="0" fillId="0" borderId="42" xfId="0" applyNumberFormat="1" applyFont="1" applyBorder="1"/>
    <xf numFmtId="0" fontId="0" fillId="0" borderId="40" xfId="6" applyFont="1" applyFill="1" applyBorder="1"/>
    <xf numFmtId="11" fontId="0" fillId="0" borderId="40" xfId="6" applyNumberFormat="1" applyFont="1" applyFill="1" applyBorder="1"/>
    <xf numFmtId="0" fontId="0" fillId="0" borderId="0" xfId="0" applyNumberFormat="1"/>
    <xf numFmtId="0" fontId="0" fillId="0" borderId="48" xfId="0" applyBorder="1"/>
    <xf numFmtId="0" fontId="0" fillId="0" borderId="44" xfId="6" applyFont="1" applyFill="1" applyBorder="1"/>
    <xf numFmtId="0" fontId="0" fillId="0" borderId="45" xfId="0" applyFont="1" applyFill="1" applyBorder="1"/>
    <xf numFmtId="0" fontId="0" fillId="0" borderId="46" xfId="0" applyFont="1" applyFill="1" applyBorder="1"/>
    <xf numFmtId="0" fontId="0" fillId="0" borderId="44" xfId="0" applyFont="1" applyBorder="1"/>
    <xf numFmtId="0" fontId="0" fillId="0" borderId="45" xfId="0" applyFont="1" applyBorder="1"/>
    <xf numFmtId="0" fontId="0" fillId="0" borderId="46" xfId="0" applyFont="1" applyBorder="1"/>
    <xf numFmtId="11" fontId="0" fillId="0" borderId="44" xfId="6" applyNumberFormat="1" applyFont="1" applyFill="1" applyBorder="1"/>
    <xf numFmtId="11" fontId="0" fillId="0" borderId="45" xfId="0" applyNumberFormat="1" applyFont="1" applyFill="1" applyBorder="1"/>
    <xf numFmtId="11" fontId="0" fillId="0" borderId="44" xfId="0" applyNumberFormat="1" applyFont="1" applyBorder="1"/>
    <xf numFmtId="11" fontId="0" fillId="0" borderId="45" xfId="0" applyNumberFormat="1" applyFont="1" applyBorder="1"/>
    <xf numFmtId="11" fontId="0" fillId="0" borderId="46" xfId="0" applyNumberFormat="1" applyFont="1" applyBorder="1"/>
    <xf numFmtId="0" fontId="0" fillId="0" borderId="49" xfId="0" applyBorder="1"/>
    <xf numFmtId="0" fontId="0" fillId="0" borderId="53" xfId="0" applyFont="1" applyFill="1" applyBorder="1"/>
    <xf numFmtId="0" fontId="0" fillId="0" borderId="54" xfId="6" applyFont="1" applyFill="1" applyBorder="1"/>
    <xf numFmtId="0" fontId="0" fillId="0" borderId="54" xfId="0" applyFont="1" applyFill="1" applyBorder="1"/>
    <xf numFmtId="0" fontId="0" fillId="0" borderId="55" xfId="0" applyFont="1" applyFill="1" applyBorder="1"/>
    <xf numFmtId="0" fontId="0" fillId="0" borderId="53" xfId="0" applyFont="1" applyBorder="1"/>
    <xf numFmtId="0" fontId="0" fillId="0" borderId="54" xfId="0" applyFont="1" applyBorder="1"/>
    <xf numFmtId="0" fontId="0" fillId="0" borderId="55" xfId="0" applyFont="1" applyBorder="1"/>
    <xf numFmtId="0" fontId="14" fillId="4" borderId="55" xfId="6" applyBorder="1"/>
    <xf numFmtId="11" fontId="0" fillId="0" borderId="53" xfId="0" applyNumberFormat="1" applyFont="1" applyFill="1" applyBorder="1"/>
    <xf numFmtId="11" fontId="0" fillId="0" borderId="54" xfId="6" applyNumberFormat="1" applyFont="1" applyFill="1" applyBorder="1"/>
    <xf numFmtId="11" fontId="0" fillId="0" borderId="54" xfId="0" applyNumberFormat="1" applyFont="1" applyFill="1" applyBorder="1"/>
    <xf numFmtId="11" fontId="14" fillId="4" borderId="55" xfId="6" applyNumberFormat="1" applyBorder="1"/>
    <xf numFmtId="11" fontId="0" fillId="0" borderId="53" xfId="0" applyNumberFormat="1" applyFont="1" applyBorder="1"/>
    <xf numFmtId="11" fontId="0" fillId="0" borderId="54" xfId="0" applyNumberFormat="1" applyFont="1" applyBorder="1"/>
    <xf numFmtId="11" fontId="0" fillId="0" borderId="42" xfId="0" applyNumberFormat="1" applyFont="1" applyFill="1" applyBorder="1"/>
    <xf numFmtId="165" fontId="3" fillId="0" borderId="0" xfId="2" applyNumberFormat="1" applyFont="1" applyFill="1" applyBorder="1" applyAlignment="1">
      <alignment horizontal="center" vertical="center"/>
    </xf>
    <xf numFmtId="2" fontId="0" fillId="0" borderId="0" xfId="0" applyNumberFormat="1" applyFill="1" applyAlignment="1">
      <alignment wrapText="1"/>
    </xf>
    <xf numFmtId="2" fontId="16" fillId="0" borderId="0" xfId="0" applyNumberFormat="1" applyFont="1" applyFill="1"/>
    <xf numFmtId="2" fontId="16" fillId="0" borderId="0" xfId="0" applyNumberFormat="1" applyFont="1" applyFill="1" applyAlignment="1">
      <alignment wrapText="1"/>
    </xf>
    <xf numFmtId="2" fontId="0" fillId="0" borderId="0" xfId="0" applyNumberFormat="1" applyFill="1"/>
    <xf numFmtId="2" fontId="9" fillId="0" borderId="0" xfId="0" applyNumberFormat="1" applyFont="1" applyFill="1" applyBorder="1"/>
    <xf numFmtId="168" fontId="0" fillId="0" borderId="0" xfId="0" applyNumberFormat="1" applyFill="1"/>
    <xf numFmtId="0" fontId="3" fillId="0" borderId="4" xfId="1" applyFont="1" applyBorder="1" applyAlignment="1">
      <alignment horizontal="center" vertical="center"/>
    </xf>
    <xf numFmtId="0" fontId="3" fillId="0" borderId="5" xfId="1" applyFont="1" applyBorder="1" applyAlignment="1">
      <alignment horizontal="center" vertical="center"/>
    </xf>
    <xf numFmtId="0" fontId="3" fillId="0" borderId="6" xfId="1" applyFont="1" applyBorder="1" applyAlignment="1">
      <alignment horizontal="center" vertical="center"/>
    </xf>
    <xf numFmtId="0" fontId="2" fillId="0" borderId="1" xfId="1" applyFont="1" applyBorder="1" applyAlignment="1">
      <alignment horizontal="center" vertical="center"/>
    </xf>
    <xf numFmtId="0" fontId="2" fillId="0" borderId="2" xfId="1" applyFont="1" applyBorder="1" applyAlignment="1">
      <alignment horizontal="center" vertical="center"/>
    </xf>
    <xf numFmtId="0" fontId="2" fillId="0" borderId="3" xfId="1" applyFont="1" applyBorder="1" applyAlignment="1">
      <alignment horizontal="center" vertical="center"/>
    </xf>
    <xf numFmtId="0" fontId="2" fillId="0" borderId="4" xfId="1" applyFont="1" applyBorder="1" applyAlignment="1">
      <alignment horizontal="center" vertical="center"/>
    </xf>
    <xf numFmtId="0" fontId="2" fillId="0" borderId="5" xfId="1" applyFont="1" applyBorder="1" applyAlignment="1">
      <alignment horizontal="center" vertical="center"/>
    </xf>
    <xf numFmtId="0" fontId="2" fillId="0" borderId="6" xfId="1" applyFont="1" applyBorder="1" applyAlignment="1">
      <alignment horizontal="center" vertical="center"/>
    </xf>
    <xf numFmtId="0" fontId="2" fillId="0" borderId="7" xfId="1" applyFont="1" applyBorder="1" applyAlignment="1">
      <alignment horizontal="center" vertical="center"/>
    </xf>
    <xf numFmtId="0" fontId="2" fillId="0" borderId="8" xfId="1" applyFont="1" applyBorder="1" applyAlignment="1">
      <alignment horizontal="center" vertical="center"/>
    </xf>
    <xf numFmtId="0" fontId="2" fillId="0" borderId="9" xfId="1" applyFont="1" applyBorder="1" applyAlignment="1">
      <alignment horizontal="center" vertical="center"/>
    </xf>
    <xf numFmtId="0" fontId="1" fillId="0" borderId="0" xfId="1" applyNumberFormat="1" applyFont="1" applyBorder="1" applyAlignment="1">
      <alignment horizontal="center" vertical="center"/>
    </xf>
    <xf numFmtId="0" fontId="1" fillId="0" borderId="8" xfId="1" applyNumberFormat="1" applyFont="1" applyBorder="1" applyAlignment="1">
      <alignment horizontal="center" vertical="center"/>
    </xf>
    <xf numFmtId="0" fontId="1" fillId="0" borderId="11" xfId="1" applyFont="1" applyBorder="1" applyAlignment="1">
      <alignment horizontal="center" vertical="center"/>
    </xf>
    <xf numFmtId="0" fontId="1" fillId="0" borderId="9" xfId="1" applyFont="1" applyBorder="1" applyAlignment="1">
      <alignment horizontal="center" vertical="center"/>
    </xf>
    <xf numFmtId="0" fontId="2" fillId="0" borderId="1" xfId="2" applyFont="1" applyBorder="1" applyAlignment="1">
      <alignment horizontal="center" vertical="center"/>
    </xf>
    <xf numFmtId="0" fontId="2" fillId="0" borderId="2" xfId="2" applyFont="1" applyBorder="1" applyAlignment="1">
      <alignment horizontal="center" vertical="center"/>
    </xf>
    <xf numFmtId="0" fontId="2" fillId="0" borderId="3" xfId="2" applyFont="1" applyBorder="1" applyAlignment="1">
      <alignment horizontal="center" vertical="center"/>
    </xf>
    <xf numFmtId="0" fontId="2" fillId="0" borderId="4" xfId="2" applyFont="1" applyBorder="1" applyAlignment="1">
      <alignment horizontal="center" vertical="center"/>
    </xf>
    <xf numFmtId="0" fontId="2" fillId="0" borderId="5" xfId="2" applyFont="1" applyBorder="1" applyAlignment="1">
      <alignment horizontal="center" vertical="center"/>
    </xf>
    <xf numFmtId="0" fontId="2" fillId="0" borderId="6" xfId="2" applyFont="1" applyBorder="1" applyAlignment="1">
      <alignment horizontal="center" vertical="center"/>
    </xf>
    <xf numFmtId="0" fontId="2" fillId="0" borderId="7" xfId="2" applyFont="1" applyBorder="1" applyAlignment="1">
      <alignment horizontal="center" vertical="center"/>
    </xf>
    <xf numFmtId="0" fontId="2" fillId="0" borderId="8" xfId="2" applyFont="1" applyBorder="1" applyAlignment="1">
      <alignment horizontal="center" vertical="center"/>
    </xf>
    <xf numFmtId="0" fontId="2" fillId="0" borderId="9" xfId="2" applyFont="1" applyBorder="1" applyAlignment="1">
      <alignment horizontal="center" vertical="center"/>
    </xf>
    <xf numFmtId="165" fontId="3" fillId="0" borderId="0" xfId="2" applyNumberFormat="1" applyFont="1" applyFill="1" applyBorder="1" applyAlignment="1">
      <alignment horizontal="center" vertical="center"/>
    </xf>
    <xf numFmtId="0" fontId="2" fillId="0" borderId="1" xfId="2" applyFont="1" applyBorder="1" applyAlignment="1">
      <alignment horizontal="center"/>
    </xf>
    <xf numFmtId="0" fontId="2" fillId="0" borderId="2" xfId="2" applyFont="1" applyBorder="1" applyAlignment="1">
      <alignment horizontal="center"/>
    </xf>
    <xf numFmtId="0" fontId="2" fillId="0" borderId="3" xfId="2" applyFont="1" applyBorder="1" applyAlignment="1">
      <alignment horizontal="center"/>
    </xf>
    <xf numFmtId="0" fontId="0" fillId="0" borderId="0" xfId="0" applyAlignment="1">
      <alignment horizontal="center"/>
    </xf>
    <xf numFmtId="0" fontId="15" fillId="2" borderId="34" xfId="0" applyFont="1" applyFill="1" applyBorder="1" applyAlignment="1">
      <alignment horizontal="center"/>
    </xf>
    <xf numFmtId="0" fontId="15" fillId="2" borderId="35" xfId="0" applyFont="1" applyFill="1" applyBorder="1" applyAlignment="1">
      <alignment horizontal="center"/>
    </xf>
    <xf numFmtId="0" fontId="15" fillId="2" borderId="36" xfId="0" applyFont="1" applyFill="1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31" xfId="0" applyBorder="1" applyAlignment="1">
      <alignment horizontal="center"/>
    </xf>
    <xf numFmtId="0" fontId="0" fillId="0" borderId="32" xfId="0" applyBorder="1" applyAlignment="1">
      <alignment horizontal="center"/>
    </xf>
    <xf numFmtId="0" fontId="15" fillId="5" borderId="34" xfId="0" applyFont="1" applyFill="1" applyBorder="1" applyAlignment="1">
      <alignment horizontal="center"/>
    </xf>
    <xf numFmtId="0" fontId="15" fillId="5" borderId="35" xfId="0" applyFont="1" applyFill="1" applyBorder="1" applyAlignment="1">
      <alignment horizontal="center"/>
    </xf>
    <xf numFmtId="0" fontId="15" fillId="5" borderId="36" xfId="0" applyFont="1" applyFill="1" applyBorder="1" applyAlignment="1">
      <alignment horizontal="center"/>
    </xf>
    <xf numFmtId="11" fontId="10" fillId="3" borderId="8" xfId="3" applyNumberFormat="1" applyFont="1" applyFill="1" applyBorder="1" applyAlignment="1">
      <alignment horizontal="center" vertical="center"/>
    </xf>
    <xf numFmtId="11" fontId="10" fillId="3" borderId="25" xfId="3" applyNumberFormat="1" applyFont="1" applyFill="1" applyBorder="1" applyAlignment="1">
      <alignment horizontal="center" vertical="center"/>
    </xf>
    <xf numFmtId="11" fontId="10" fillId="2" borderId="8" xfId="3" applyNumberFormat="1" applyFont="1" applyFill="1" applyBorder="1" applyAlignment="1">
      <alignment horizontal="center" vertical="center"/>
    </xf>
    <xf numFmtId="11" fontId="10" fillId="3" borderId="9" xfId="3" applyNumberFormat="1" applyFont="1" applyFill="1" applyBorder="1" applyAlignment="1">
      <alignment horizontal="center" vertical="center"/>
    </xf>
    <xf numFmtId="11" fontId="8" fillId="0" borderId="1" xfId="3" applyNumberFormat="1" applyFont="1" applyBorder="1" applyAlignment="1">
      <alignment horizontal="center" vertical="center" wrapText="1"/>
    </xf>
    <xf numFmtId="11" fontId="8" fillId="0" borderId="2" xfId="3" applyNumberFormat="1" applyFont="1" applyBorder="1" applyAlignment="1">
      <alignment horizontal="center" vertical="center" wrapText="1"/>
    </xf>
    <xf numFmtId="11" fontId="8" fillId="0" borderId="3" xfId="3" applyNumberFormat="1" applyFont="1" applyBorder="1" applyAlignment="1">
      <alignment horizontal="center" vertical="center" wrapText="1"/>
    </xf>
    <xf numFmtId="11" fontId="10" fillId="2" borderId="7" xfId="3" applyNumberFormat="1" applyFont="1" applyFill="1" applyBorder="1" applyAlignment="1">
      <alignment horizontal="center" vertical="center"/>
    </xf>
    <xf numFmtId="11" fontId="13" fillId="0" borderId="19" xfId="0" applyNumberFormat="1" applyFont="1" applyBorder="1" applyAlignment="1">
      <alignment horizontal="left" vertical="center" wrapText="1"/>
    </xf>
    <xf numFmtId="11" fontId="13" fillId="0" borderId="20" xfId="0" applyNumberFormat="1" applyFont="1" applyBorder="1" applyAlignment="1">
      <alignment horizontal="left" vertical="center" wrapText="1"/>
    </xf>
    <xf numFmtId="11" fontId="13" fillId="0" borderId="21" xfId="0" applyNumberFormat="1" applyFont="1" applyBorder="1" applyAlignment="1">
      <alignment horizontal="left" vertical="center" wrapText="1"/>
    </xf>
    <xf numFmtId="11" fontId="7" fillId="0" borderId="19" xfId="3" applyNumberFormat="1" applyFont="1" applyBorder="1" applyAlignment="1">
      <alignment horizontal="center" vertical="center" wrapText="1"/>
    </xf>
    <xf numFmtId="11" fontId="7" fillId="0" borderId="20" xfId="3" applyNumberFormat="1" applyFont="1" applyBorder="1" applyAlignment="1">
      <alignment horizontal="center" vertical="center" wrapText="1"/>
    </xf>
    <xf numFmtId="11" fontId="9" fillId="0" borderId="4" xfId="3" applyNumberFormat="1" applyFont="1" applyFill="1" applyBorder="1" applyAlignment="1">
      <alignment horizontal="center"/>
    </xf>
    <xf numFmtId="11" fontId="9" fillId="0" borderId="5" xfId="3" applyNumberFormat="1" applyFont="1" applyFill="1" applyBorder="1" applyAlignment="1">
      <alignment horizontal="center"/>
    </xf>
    <xf numFmtId="11" fontId="9" fillId="0" borderId="24" xfId="3" applyNumberFormat="1" applyFont="1" applyFill="1" applyBorder="1" applyAlignment="1">
      <alignment horizontal="center"/>
    </xf>
    <xf numFmtId="11" fontId="9" fillId="0" borderId="6" xfId="3" applyNumberFormat="1" applyFont="1" applyFill="1" applyBorder="1" applyAlignment="1">
      <alignment horizontal="center"/>
    </xf>
    <xf numFmtId="11" fontId="8" fillId="0" borderId="4" xfId="0" applyNumberFormat="1" applyFont="1" applyBorder="1" applyAlignment="1">
      <alignment horizontal="center" vertical="center"/>
    </xf>
    <xf numFmtId="11" fontId="8" fillId="0" borderId="5" xfId="0" applyNumberFormat="1" applyFont="1" applyBorder="1" applyAlignment="1">
      <alignment horizontal="center" vertical="center"/>
    </xf>
    <xf numFmtId="11" fontId="8" fillId="0" borderId="6" xfId="0" applyNumberFormat="1" applyFont="1" applyBorder="1" applyAlignment="1">
      <alignment horizontal="center" vertical="center"/>
    </xf>
    <xf numFmtId="11" fontId="8" fillId="0" borderId="7" xfId="0" applyNumberFormat="1" applyFont="1" applyBorder="1" applyAlignment="1">
      <alignment horizontal="center" vertical="center"/>
    </xf>
    <xf numFmtId="11" fontId="8" fillId="0" borderId="8" xfId="0" applyNumberFormat="1" applyFont="1" applyBorder="1" applyAlignment="1">
      <alignment horizontal="center" vertical="center"/>
    </xf>
    <xf numFmtId="11" fontId="8" fillId="0" borderId="9" xfId="0" applyNumberFormat="1" applyFont="1" applyBorder="1" applyAlignment="1">
      <alignment horizontal="center" vertical="center"/>
    </xf>
    <xf numFmtId="11" fontId="7" fillId="0" borderId="19" xfId="3" applyNumberFormat="1" applyFont="1" applyFill="1" applyBorder="1" applyAlignment="1">
      <alignment horizontal="center" vertical="center" wrapText="1"/>
    </xf>
    <xf numFmtId="11" fontId="7" fillId="0" borderId="20" xfId="3" applyNumberFormat="1" applyFont="1" applyFill="1" applyBorder="1" applyAlignment="1">
      <alignment horizontal="center" vertical="center" wrapText="1"/>
    </xf>
    <xf numFmtId="11" fontId="9" fillId="0" borderId="5" xfId="3" applyNumberFormat="1" applyFont="1" applyBorder="1" applyAlignment="1">
      <alignment horizontal="center"/>
    </xf>
    <xf numFmtId="11" fontId="9" fillId="0" borderId="6" xfId="3" applyNumberFormat="1" applyFont="1" applyBorder="1" applyAlignment="1">
      <alignment horizontal="center"/>
    </xf>
    <xf numFmtId="11" fontId="9" fillId="0" borderId="4" xfId="3" applyNumberFormat="1" applyFont="1" applyBorder="1" applyAlignment="1">
      <alignment horizontal="center"/>
    </xf>
    <xf numFmtId="0" fontId="0" fillId="0" borderId="50" xfId="0" applyBorder="1" applyAlignment="1">
      <alignment horizontal="center"/>
    </xf>
    <xf numFmtId="0" fontId="0" fillId="0" borderId="51" xfId="0" applyBorder="1" applyAlignment="1">
      <alignment horizontal="center"/>
    </xf>
    <xf numFmtId="0" fontId="0" fillId="0" borderId="52" xfId="0" applyBorder="1" applyAlignment="1">
      <alignment horizontal="center"/>
    </xf>
    <xf numFmtId="11" fontId="0" fillId="0" borderId="50" xfId="0" applyNumberFormat="1" applyBorder="1" applyAlignment="1">
      <alignment horizontal="center"/>
    </xf>
    <xf numFmtId="11" fontId="0" fillId="0" borderId="51" xfId="0" applyNumberFormat="1" applyBorder="1" applyAlignment="1">
      <alignment horizontal="center"/>
    </xf>
    <xf numFmtId="11" fontId="0" fillId="0" borderId="52" xfId="0" applyNumberFormat="1" applyBorder="1" applyAlignment="1">
      <alignment horizontal="center"/>
    </xf>
    <xf numFmtId="0" fontId="15" fillId="5" borderId="50" xfId="0" applyFont="1" applyFill="1" applyBorder="1" applyAlignment="1">
      <alignment horizontal="center"/>
    </xf>
    <xf numFmtId="0" fontId="15" fillId="5" borderId="51" xfId="0" applyFont="1" applyFill="1" applyBorder="1" applyAlignment="1">
      <alignment horizontal="center"/>
    </xf>
    <xf numFmtId="0" fontId="15" fillId="5" borderId="52" xfId="0" applyFont="1" applyFill="1" applyBorder="1" applyAlignment="1">
      <alignment horizontal="center"/>
    </xf>
    <xf numFmtId="0" fontId="15" fillId="2" borderId="50" xfId="0" applyFont="1" applyFill="1" applyBorder="1" applyAlignment="1">
      <alignment horizontal="center"/>
    </xf>
    <xf numFmtId="0" fontId="15" fillId="2" borderId="51" xfId="0" applyFont="1" applyFill="1" applyBorder="1" applyAlignment="1">
      <alignment horizontal="center"/>
    </xf>
    <xf numFmtId="0" fontId="15" fillId="2" borderId="52" xfId="0" applyFont="1" applyFill="1" applyBorder="1" applyAlignment="1">
      <alignment horizontal="center"/>
    </xf>
    <xf numFmtId="11" fontId="15" fillId="5" borderId="50" xfId="0" applyNumberFormat="1" applyFont="1" applyFill="1" applyBorder="1" applyAlignment="1">
      <alignment horizontal="center"/>
    </xf>
    <xf numFmtId="11" fontId="15" fillId="5" borderId="51" xfId="0" applyNumberFormat="1" applyFont="1" applyFill="1" applyBorder="1" applyAlignment="1">
      <alignment horizontal="center"/>
    </xf>
    <xf numFmtId="11" fontId="15" fillId="5" borderId="52" xfId="0" applyNumberFormat="1" applyFont="1" applyFill="1" applyBorder="1" applyAlignment="1">
      <alignment horizontal="center"/>
    </xf>
    <xf numFmtId="11" fontId="15" fillId="2" borderId="50" xfId="0" applyNumberFormat="1" applyFont="1" applyFill="1" applyBorder="1" applyAlignment="1">
      <alignment horizontal="center"/>
    </xf>
    <xf numFmtId="11" fontId="15" fillId="2" borderId="51" xfId="0" applyNumberFormat="1" applyFont="1" applyFill="1" applyBorder="1" applyAlignment="1">
      <alignment horizontal="center"/>
    </xf>
    <xf numFmtId="11" fontId="15" fillId="2" borderId="52" xfId="0" applyNumberFormat="1" applyFont="1" applyFill="1" applyBorder="1" applyAlignment="1">
      <alignment horizontal="center"/>
    </xf>
    <xf numFmtId="2" fontId="12" fillId="0" borderId="2" xfId="0" applyNumberFormat="1" applyFont="1" applyBorder="1" applyAlignment="1">
      <alignment horizontal="left"/>
    </xf>
    <xf numFmtId="2" fontId="0" fillId="0" borderId="0" xfId="0" applyNumberFormat="1" applyFill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2" fontId="1" fillId="0" borderId="0" xfId="2" applyNumberFormat="1" applyFont="1" applyBorder="1" applyAlignment="1">
      <alignment horizontal="center" vertical="center"/>
    </xf>
    <xf numFmtId="2" fontId="1" fillId="0" borderId="13" xfId="2" applyNumberFormat="1" applyFont="1" applyBorder="1" applyAlignment="1">
      <alignment horizontal="center" vertical="center"/>
    </xf>
    <xf numFmtId="2" fontId="0" fillId="0" borderId="0" xfId="0" applyNumberFormat="1" applyFill="1" applyBorder="1" applyAlignment="1">
      <alignment horizontal="center"/>
    </xf>
    <xf numFmtId="2" fontId="0" fillId="0" borderId="11" xfId="0" applyNumberFormat="1" applyFill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2" fontId="0" fillId="0" borderId="8" xfId="0" applyNumberFormat="1" applyFill="1" applyBorder="1" applyAlignment="1">
      <alignment horizontal="center"/>
    </xf>
    <xf numFmtId="2" fontId="1" fillId="0" borderId="8" xfId="0" applyNumberFormat="1" applyFont="1" applyFill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9" xfId="0" applyNumberFormat="1" applyFill="1" applyBorder="1" applyAlignment="1">
      <alignment horizontal="center"/>
    </xf>
    <xf numFmtId="2" fontId="17" fillId="0" borderId="2" xfId="0" applyNumberFormat="1" applyFont="1" applyFill="1" applyBorder="1" applyAlignment="1">
      <alignment horizontal="center" wrapText="1"/>
    </xf>
    <xf numFmtId="2" fontId="18" fillId="0" borderId="2" xfId="0" applyNumberFormat="1" applyFont="1" applyFill="1" applyBorder="1" applyAlignment="1">
      <alignment horizontal="center" wrapText="1"/>
    </xf>
    <xf numFmtId="2" fontId="17" fillId="0" borderId="3" xfId="0" applyNumberFormat="1" applyFont="1" applyFill="1" applyBorder="1" applyAlignment="1">
      <alignment horizontal="center" wrapText="1"/>
    </xf>
    <xf numFmtId="14" fontId="3" fillId="0" borderId="10" xfId="0" applyNumberFormat="1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1" fillId="0" borderId="8" xfId="0" applyFont="1" applyFill="1" applyBorder="1" applyAlignment="1">
      <alignment horizontal="center"/>
    </xf>
    <xf numFmtId="0" fontId="17" fillId="0" borderId="1" xfId="0" applyFont="1" applyFill="1" applyBorder="1" applyAlignment="1">
      <alignment horizontal="center"/>
    </xf>
    <xf numFmtId="0" fontId="17" fillId="0" borderId="2" xfId="0" applyFont="1" applyFill="1" applyBorder="1" applyAlignment="1">
      <alignment horizontal="center"/>
    </xf>
    <xf numFmtId="0" fontId="17" fillId="0" borderId="3" xfId="0" applyFont="1" applyFill="1" applyBorder="1" applyAlignment="1">
      <alignment horizontal="center"/>
    </xf>
    <xf numFmtId="0" fontId="17" fillId="0" borderId="5" xfId="2" applyFont="1" applyBorder="1" applyAlignment="1">
      <alignment horizontal="center" vertical="center" wrapText="1"/>
    </xf>
    <xf numFmtId="0" fontId="17" fillId="0" borderId="5" xfId="2" applyFont="1" applyFill="1" applyBorder="1" applyAlignment="1">
      <alignment horizontal="center" vertical="center" wrapText="1"/>
    </xf>
    <xf numFmtId="0" fontId="3" fillId="0" borderId="5" xfId="2" applyFont="1" applyBorder="1" applyAlignment="1">
      <alignment horizontal="center" vertical="center" wrapText="1"/>
    </xf>
    <xf numFmtId="0" fontId="17" fillId="0" borderId="6" xfId="2" applyFont="1" applyBorder="1" applyAlignment="1">
      <alignment horizontal="center" vertical="center" wrapText="1"/>
    </xf>
    <xf numFmtId="2" fontId="3" fillId="0" borderId="16" xfId="2" applyNumberFormat="1" applyFont="1" applyBorder="1" applyAlignment="1">
      <alignment horizontal="center" vertical="center"/>
    </xf>
    <xf numFmtId="165" fontId="3" fillId="0" borderId="16" xfId="2" applyNumberFormat="1" applyFont="1" applyFill="1" applyBorder="1" applyAlignment="1">
      <alignment horizontal="center" vertical="center"/>
    </xf>
    <xf numFmtId="0" fontId="1" fillId="0" borderId="28" xfId="2" applyFont="1" applyBorder="1" applyAlignment="1">
      <alignment horizontal="center" vertical="center"/>
    </xf>
    <xf numFmtId="0" fontId="1" fillId="0" borderId="26" xfId="2" applyFont="1" applyFill="1" applyBorder="1" applyAlignment="1">
      <alignment horizontal="center" vertical="center"/>
    </xf>
    <xf numFmtId="2" fontId="3" fillId="0" borderId="13" xfId="2" applyNumberFormat="1" applyFont="1" applyBorder="1" applyAlignment="1">
      <alignment horizontal="center" vertical="center"/>
    </xf>
    <xf numFmtId="165" fontId="3" fillId="0" borderId="13" xfId="2" applyNumberFormat="1" applyFont="1" applyFill="1" applyBorder="1" applyAlignment="1">
      <alignment horizontal="center" vertical="center"/>
    </xf>
    <xf numFmtId="0" fontId="1" fillId="0" borderId="27" xfId="2" applyFont="1" applyBorder="1" applyAlignment="1">
      <alignment horizontal="center" vertical="center"/>
    </xf>
    <xf numFmtId="14" fontId="3" fillId="0" borderId="0" xfId="0" applyNumberFormat="1" applyFont="1" applyFill="1" applyBorder="1" applyAlignment="1">
      <alignment horizontal="center"/>
    </xf>
    <xf numFmtId="14" fontId="0" fillId="0" borderId="0" xfId="0" applyNumberFormat="1" applyFill="1" applyBorder="1" applyAlignment="1">
      <alignment horizontal="center"/>
    </xf>
    <xf numFmtId="14" fontId="0" fillId="0" borderId="8" xfId="0" applyNumberFormat="1" applyFill="1" applyBorder="1" applyAlignment="1">
      <alignment horizontal="center"/>
    </xf>
    <xf numFmtId="0" fontId="17" fillId="0" borderId="56" xfId="2" applyFont="1" applyBorder="1" applyAlignment="1">
      <alignment horizontal="left" vertical="center"/>
    </xf>
    <xf numFmtId="0" fontId="17" fillId="0" borderId="57" xfId="2" applyFont="1" applyBorder="1" applyAlignment="1">
      <alignment horizontal="left" vertical="center"/>
    </xf>
    <xf numFmtId="0" fontId="18" fillId="0" borderId="58" xfId="2" applyFont="1" applyBorder="1" applyAlignment="1">
      <alignment horizontal="left" vertical="center"/>
    </xf>
  </cellXfs>
  <cellStyles count="7">
    <cellStyle name="Good" xfId="6" builtinId="26"/>
    <cellStyle name="Normal" xfId="0" builtinId="0"/>
    <cellStyle name="Normal 2" xfId="1" xr:uid="{3AA2C321-81C5-F747-8749-0299A98ABF97}"/>
    <cellStyle name="Normal 2 2" xfId="3" xr:uid="{B973DA92-D54B-C441-9F55-1F1E675BDEC0}"/>
    <cellStyle name="Normal 3" xfId="2" xr:uid="{B7AEFB64-7D83-FB4E-8B3F-C6A245B6EC66}"/>
    <cellStyle name="Normal General" xfId="5" xr:uid="{8D9EA9A1-C0E3-CA4A-A522-A2225BDAF711}"/>
    <cellStyle name="Normal Scientiffic" xfId="4" xr:uid="{92DD86AE-27D5-D940-AB3D-8A72AC86C438}"/>
  </cellStyles>
  <dxfs count="118">
    <dxf>
      <font>
        <color theme="0"/>
      </font>
      <fill>
        <patternFill patternType="none">
          <bgColor auto="1"/>
        </patternFill>
      </fill>
    </dxf>
    <dxf>
      <font>
        <color theme="0"/>
      </font>
      <fill>
        <patternFill patternType="none">
          <bgColor auto="1"/>
        </patternFill>
      </fill>
    </dxf>
    <dxf>
      <font>
        <color theme="0"/>
      </font>
      <fill>
        <patternFill patternType="none">
          <bgColor auto="1"/>
        </patternFill>
      </fill>
    </dxf>
    <dxf>
      <font>
        <color theme="0"/>
      </font>
      <fill>
        <patternFill patternType="none">
          <bgColor auto="1"/>
        </patternFill>
      </fill>
    </dxf>
    <dxf>
      <font>
        <color theme="0"/>
      </font>
      <fill>
        <patternFill patternType="none">
          <bgColor auto="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0"/>
      </font>
      <fill>
        <patternFill patternType="none">
          <bgColor auto="1"/>
        </patternFill>
      </fill>
    </dxf>
    <dxf>
      <font>
        <color rgb="FF9C5700"/>
      </font>
      <fill>
        <patternFill>
          <bgColor rgb="FFFFEB9C"/>
        </patternFill>
      </fill>
    </dxf>
    <dxf>
      <font>
        <color theme="0"/>
      </font>
      <fill>
        <patternFill>
          <bgColor rgb="FFFF0000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FF7670"/>
        </patternFill>
      </fill>
    </dxf>
    <dxf>
      <font>
        <color theme="0"/>
      </font>
      <fill>
        <patternFill>
          <bgColor rgb="FF00B0F0"/>
        </patternFill>
      </fill>
    </dxf>
    <dxf>
      <font>
        <color theme="0"/>
      </font>
      <fill>
        <patternFill patternType="none">
          <bgColor auto="1"/>
        </patternFill>
      </fill>
    </dxf>
    <dxf>
      <font>
        <color rgb="FF9C5700"/>
      </font>
      <fill>
        <patternFill>
          <bgColor rgb="FFFFEB9C"/>
        </patternFill>
      </fill>
    </dxf>
    <dxf>
      <font>
        <color theme="0"/>
      </font>
      <fill>
        <patternFill>
          <bgColor rgb="FFFF0000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FF7670"/>
        </patternFill>
      </fill>
    </dxf>
    <dxf>
      <font>
        <color theme="0"/>
      </font>
      <fill>
        <patternFill>
          <bgColor rgb="FF00B0F0"/>
        </patternFill>
      </fill>
    </dxf>
    <dxf>
      <font>
        <color theme="0"/>
      </font>
      <fill>
        <patternFill patternType="none">
          <bgColor auto="1"/>
        </patternFill>
      </fill>
    </dxf>
    <dxf>
      <font>
        <color rgb="FF9C5700"/>
      </font>
      <fill>
        <patternFill>
          <bgColor rgb="FFFFEB9C"/>
        </patternFill>
      </fill>
    </dxf>
    <dxf>
      <font>
        <color theme="0"/>
      </font>
      <fill>
        <patternFill>
          <bgColor rgb="FFFF0000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FF7670"/>
        </patternFill>
      </fill>
    </dxf>
    <dxf>
      <font>
        <color theme="0"/>
      </font>
      <fill>
        <patternFill>
          <bgColor rgb="FF00B0F0"/>
        </patternFill>
      </fill>
    </dxf>
    <dxf>
      <font>
        <color theme="0"/>
      </font>
      <fill>
        <patternFill patternType="none">
          <bgColor auto="1"/>
        </patternFill>
      </fill>
    </dxf>
    <dxf>
      <font>
        <color rgb="FF9C5700"/>
      </font>
      <fill>
        <patternFill>
          <bgColor rgb="FFFFEB9C"/>
        </patternFill>
      </fill>
    </dxf>
    <dxf>
      <font>
        <color theme="0"/>
      </font>
      <fill>
        <patternFill>
          <bgColor rgb="FFFF0000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FF7670"/>
        </patternFill>
      </fill>
    </dxf>
    <dxf>
      <font>
        <color theme="0"/>
      </font>
      <fill>
        <patternFill>
          <bgColor rgb="FF00B0F0"/>
        </patternFill>
      </fill>
    </dxf>
    <dxf>
      <font>
        <color theme="0"/>
      </font>
      <fill>
        <patternFill patternType="none">
          <bgColor auto="1"/>
        </patternFill>
      </fill>
    </dxf>
    <dxf>
      <font>
        <color rgb="FF9C5700"/>
      </font>
      <fill>
        <patternFill>
          <bgColor rgb="FFFFEB9C"/>
        </patternFill>
      </fill>
    </dxf>
    <dxf>
      <font>
        <color theme="0"/>
      </font>
      <fill>
        <patternFill>
          <bgColor rgb="FFFF0000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FF7670"/>
        </patternFill>
      </fill>
    </dxf>
    <dxf>
      <font>
        <color theme="0"/>
      </font>
      <fill>
        <patternFill>
          <bgColor rgb="FF00B0F0"/>
        </patternFill>
      </fill>
    </dxf>
    <dxf>
      <font>
        <color theme="0"/>
      </font>
      <fill>
        <patternFill patternType="none">
          <bgColor auto="1"/>
        </patternFill>
      </fill>
    </dxf>
    <dxf>
      <font>
        <color rgb="FF9C5700"/>
      </font>
      <fill>
        <patternFill>
          <bgColor rgb="FFFFEB9C"/>
        </patternFill>
      </fill>
    </dxf>
    <dxf>
      <font>
        <color theme="0"/>
      </font>
      <fill>
        <patternFill>
          <bgColor rgb="FFFF0000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FF7670"/>
        </patternFill>
      </fill>
    </dxf>
    <dxf>
      <font>
        <color theme="0"/>
      </font>
      <fill>
        <patternFill>
          <bgColor rgb="FF00B0F0"/>
        </patternFill>
      </fill>
    </dxf>
    <dxf>
      <font>
        <color theme="0"/>
      </font>
      <fill>
        <patternFill patternType="none">
          <bgColor auto="1"/>
        </patternFill>
      </fill>
    </dxf>
    <dxf>
      <font>
        <color rgb="FF9C5700"/>
      </font>
      <fill>
        <patternFill>
          <bgColor rgb="FFFFEB9C"/>
        </patternFill>
      </fill>
    </dxf>
    <dxf>
      <font>
        <color theme="0"/>
      </font>
      <fill>
        <patternFill>
          <bgColor rgb="FFFF0000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FF7670"/>
        </patternFill>
      </fill>
    </dxf>
    <dxf>
      <font>
        <color theme="0"/>
      </font>
      <fill>
        <patternFill>
          <bgColor rgb="FF00B0F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0"/>
      </font>
      <fill>
        <patternFill patternType="none">
          <bgColor auto="1"/>
        </patternFill>
      </fill>
    </dxf>
    <dxf>
      <font>
        <color rgb="FF9C5700"/>
      </font>
      <fill>
        <patternFill>
          <bgColor rgb="FFFFEB9C"/>
        </patternFill>
      </fill>
    </dxf>
    <dxf>
      <font>
        <color theme="0"/>
      </font>
      <fill>
        <patternFill>
          <bgColor rgb="FFFF0000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FF7670"/>
        </patternFill>
      </fill>
    </dxf>
    <dxf>
      <font>
        <color theme="0"/>
      </font>
      <fill>
        <patternFill>
          <bgColor rgb="FF00B0F0"/>
        </patternFill>
      </fill>
    </dxf>
    <dxf>
      <font>
        <color theme="0"/>
      </font>
      <fill>
        <patternFill patternType="none">
          <bgColor auto="1"/>
        </patternFill>
      </fill>
    </dxf>
    <dxf>
      <font>
        <color rgb="FF9C5700"/>
      </font>
      <fill>
        <patternFill>
          <bgColor rgb="FFFFEB9C"/>
        </patternFill>
      </fill>
    </dxf>
    <dxf>
      <font>
        <color theme="0"/>
      </font>
      <fill>
        <patternFill>
          <bgColor rgb="FFFF0000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FF7670"/>
        </patternFill>
      </fill>
    </dxf>
    <dxf>
      <font>
        <color theme="0"/>
      </font>
      <fill>
        <patternFill>
          <bgColor rgb="FF00B0F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0"/>
      </font>
      <fill>
        <patternFill patternType="none">
          <bgColor auto="1"/>
        </patternFill>
      </fill>
    </dxf>
    <dxf>
      <font>
        <color rgb="FF9C5700"/>
      </font>
      <fill>
        <patternFill>
          <bgColor rgb="FFFFEB9C"/>
        </patternFill>
      </fill>
    </dxf>
    <dxf>
      <font>
        <color theme="0"/>
      </font>
      <fill>
        <patternFill>
          <bgColor rgb="FFFF0000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FF7670"/>
        </patternFill>
      </fill>
    </dxf>
    <dxf>
      <font>
        <color theme="0"/>
      </font>
      <fill>
        <patternFill>
          <bgColor rgb="FF00B0F0"/>
        </patternFill>
      </fill>
    </dxf>
    <dxf>
      <font>
        <color theme="0"/>
      </font>
      <fill>
        <patternFill patternType="none">
          <bgColor auto="1"/>
        </patternFill>
      </fill>
    </dxf>
    <dxf>
      <font>
        <color rgb="FF9C5700"/>
      </font>
      <fill>
        <patternFill>
          <bgColor rgb="FFFFEB9C"/>
        </patternFill>
      </fill>
    </dxf>
    <dxf>
      <font>
        <color theme="0"/>
      </font>
      <fill>
        <patternFill>
          <bgColor rgb="FFFF0000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FF7670"/>
        </patternFill>
      </fill>
    </dxf>
    <dxf>
      <font>
        <color theme="0"/>
      </font>
      <fill>
        <patternFill>
          <bgColor rgb="FF00B0F0"/>
        </patternFill>
      </fill>
    </dxf>
    <dxf>
      <font>
        <color theme="0"/>
      </font>
      <fill>
        <patternFill patternType="none">
          <bgColor auto="1"/>
        </patternFill>
      </fill>
    </dxf>
    <dxf>
      <font>
        <color rgb="FF9C5700"/>
      </font>
      <fill>
        <patternFill>
          <bgColor rgb="FFFFEB9C"/>
        </patternFill>
      </fill>
    </dxf>
    <dxf>
      <font>
        <color theme="0"/>
      </font>
      <fill>
        <patternFill>
          <bgColor rgb="FFFF0000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FF7670"/>
        </patternFill>
      </fill>
    </dxf>
    <dxf>
      <font>
        <color theme="0"/>
      </font>
      <fill>
        <patternFill>
          <bgColor rgb="FF00B0F0"/>
        </patternFill>
      </fill>
    </dxf>
    <dxf>
      <font>
        <color theme="0"/>
      </font>
      <fill>
        <patternFill patternType="none">
          <bgColor auto="1"/>
        </patternFill>
      </fill>
    </dxf>
    <dxf>
      <font>
        <color rgb="FF9C5700"/>
      </font>
      <fill>
        <patternFill>
          <bgColor rgb="FFFFEB9C"/>
        </patternFill>
      </fill>
    </dxf>
    <dxf>
      <font>
        <color theme="0"/>
      </font>
      <fill>
        <patternFill>
          <bgColor rgb="FFFF0000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FF7670"/>
        </patternFill>
      </fill>
    </dxf>
    <dxf>
      <font>
        <color theme="0"/>
      </font>
      <fill>
        <patternFill>
          <bgColor rgb="FF00B0F0"/>
        </patternFill>
      </fill>
    </dxf>
    <dxf>
      <font>
        <color theme="0"/>
      </font>
      <fill>
        <patternFill patternType="none">
          <bgColor auto="1"/>
        </patternFill>
      </fill>
    </dxf>
    <dxf>
      <font>
        <color rgb="FF9C5700"/>
      </font>
      <fill>
        <patternFill>
          <bgColor rgb="FFFFEB9C"/>
        </patternFill>
      </fill>
    </dxf>
    <dxf>
      <font>
        <color theme="0"/>
      </font>
      <fill>
        <patternFill>
          <bgColor rgb="FFFF0000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FF7670"/>
        </patternFill>
      </fill>
    </dxf>
    <dxf>
      <font>
        <color theme="0"/>
      </font>
      <fill>
        <patternFill>
          <bgColor rgb="FF00B0F0"/>
        </patternFill>
      </fill>
    </dxf>
    <dxf>
      <font>
        <color theme="0"/>
      </font>
      <fill>
        <patternFill patternType="none">
          <bgColor auto="1"/>
        </patternFill>
      </fill>
    </dxf>
    <dxf>
      <font>
        <color rgb="FF9C5700"/>
      </font>
      <fill>
        <patternFill>
          <bgColor rgb="FFFFEB9C"/>
        </patternFill>
      </fill>
    </dxf>
    <dxf>
      <font>
        <color theme="0"/>
      </font>
      <fill>
        <patternFill>
          <bgColor rgb="FFFF0000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FF7670"/>
        </patternFill>
      </fill>
    </dxf>
    <dxf>
      <font>
        <color theme="0"/>
      </font>
      <fill>
        <patternFill>
          <bgColor rgb="FF00B0F0"/>
        </patternFill>
      </fill>
    </dxf>
    <dxf>
      <font>
        <color theme="0"/>
      </font>
      <fill>
        <patternFill patternType="none">
          <bgColor auto="1"/>
        </patternFill>
      </fill>
    </dxf>
    <dxf>
      <font>
        <color rgb="FF9C5700"/>
      </font>
      <fill>
        <patternFill>
          <bgColor rgb="FFFFEB9C"/>
        </patternFill>
      </fill>
    </dxf>
    <dxf>
      <font>
        <color theme="0"/>
      </font>
      <fill>
        <patternFill>
          <bgColor rgb="FFFF0000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0"/>
      </font>
      <fill>
        <patternFill>
          <bgColor rgb="FFFF7670"/>
        </patternFill>
      </fill>
    </dxf>
    <dxf>
      <font>
        <color theme="0"/>
      </font>
      <fill>
        <patternFill>
          <bgColor rgb="FF00B0F0"/>
        </patternFill>
      </fill>
    </dxf>
    <dxf>
      <font>
        <color theme="0"/>
      </font>
      <fill>
        <patternFill patternType="none">
          <bgColor auto="1"/>
        </patternFill>
      </fill>
    </dxf>
    <dxf>
      <font>
        <color theme="0"/>
      </font>
      <fill>
        <patternFill patternType="none">
          <bgColor auto="1"/>
        </patternFill>
      </fill>
    </dxf>
    <dxf>
      <font>
        <color theme="0"/>
      </font>
      <fill>
        <patternFill patternType="none">
          <bgColor auto="1"/>
        </patternFill>
      </fill>
    </dxf>
  </dxfs>
  <tableStyles count="0" defaultTableStyle="TableStyleMedium2" defaultPivotStyle="PivotStyleLight16"/>
  <colors>
    <mruColors>
      <color rgb="FF40404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0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4.xml"/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9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4008450252482419"/>
          <c:y val="4.1556097578227508E-2"/>
          <c:w val="0.72758719558576357"/>
          <c:h val="0.9168878048435450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65000"/>
                <a:lumOff val="35000"/>
              </a:schemeClr>
            </a:solidFill>
            <a:ln w="25400"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1B'!$K$3:$K$5</c:f>
                <c:numCache>
                  <c:formatCode>General</c:formatCode>
                  <c:ptCount val="3"/>
                  <c:pt idx="0">
                    <c:v>7.482829491731946E-2</c:v>
                  </c:pt>
                  <c:pt idx="1">
                    <c:v>64.794184881045055</c:v>
                  </c:pt>
                  <c:pt idx="2">
                    <c:v>4.4556385403461949</c:v>
                  </c:pt>
                </c:numCache>
              </c:numRef>
            </c:plus>
            <c:minus>
              <c:numRef>
                <c:f>'Figure 1B'!$K$3:$K$5</c:f>
                <c:numCache>
                  <c:formatCode>General</c:formatCode>
                  <c:ptCount val="3"/>
                  <c:pt idx="0">
                    <c:v>7.482829491731946E-2</c:v>
                  </c:pt>
                  <c:pt idx="1">
                    <c:v>64.794184881045055</c:v>
                  </c:pt>
                  <c:pt idx="2">
                    <c:v>4.4556385403461949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Figure 1B'!$I$3:$I$5</c:f>
              <c:strCache>
                <c:ptCount val="3"/>
                <c:pt idx="0">
                  <c:v>rhs delivery</c:v>
                </c:pt>
                <c:pt idx="1">
                  <c:v>rhs-CT main</c:v>
                </c:pt>
                <c:pt idx="2">
                  <c:v>rhs-CT orphan</c:v>
                </c:pt>
              </c:strCache>
            </c:strRef>
          </c:cat>
          <c:val>
            <c:numRef>
              <c:f>'Figure 1B'!$J$3:$J$5</c:f>
              <c:numCache>
                <c:formatCode>0.0</c:formatCode>
                <c:ptCount val="3"/>
                <c:pt idx="0">
                  <c:v>1.0072776049393519</c:v>
                </c:pt>
                <c:pt idx="1">
                  <c:v>229.79711724553502</c:v>
                </c:pt>
                <c:pt idx="2">
                  <c:v>78.3906057584209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A30-5C49-B5D6-53F3D0FE38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16705759"/>
        <c:axId val="1"/>
      </c:barChart>
      <c:catAx>
        <c:axId val="71670575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>
              <a:defRPr sz="1100"/>
            </a:pPr>
            <a:endParaRPr lang="sv-SE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logBase val="10"/>
          <c:orientation val="minMax"/>
          <c:min val="0.1"/>
        </c:scaling>
        <c:delete val="0"/>
        <c:axPos val="l"/>
        <c:title>
          <c:tx>
            <c:rich>
              <a:bodyPr/>
              <a:lstStyle/>
              <a:p>
                <a:pPr>
                  <a:defRPr sz="1100" b="1"/>
                </a:pPr>
                <a:r>
                  <a:rPr lang="en-US" sz="1100" b="1"/>
                  <a:t>Relative gene expression</a:t>
                </a:r>
              </a:p>
            </c:rich>
          </c:tx>
          <c:overlay val="0"/>
        </c:title>
        <c:numFmt formatCode="0.00E+00" sourceLinked="0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>
              <a:defRPr sz="1100"/>
            </a:pPr>
            <a:endParaRPr lang="sv-SE"/>
          </a:p>
        </c:txPr>
        <c:crossAx val="716705759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 w="3175">
      <a:noFill/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 panose="020B0604020202020204" pitchFamily="34" charset="0"/>
          <a:ea typeface="Calibri"/>
          <a:cs typeface="Arial" panose="020B0604020202020204" pitchFamily="34" charset="0"/>
        </a:defRPr>
      </a:pPr>
      <a:endParaRPr lang="sv-SE"/>
    </a:p>
  </c:txPr>
  <c:printSettings>
    <c:headerFooter alignWithMargins="0"/>
    <c:pageMargins b="1" l="0.75" r="0.75" t="1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hsCT (orphan) (ATG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sv-S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3'!$AX$2</c:f>
              <c:strCache>
                <c:ptCount val="1"/>
                <c:pt idx="0">
                  <c:v>Glucose 1%</c:v>
                </c:pt>
              </c:strCache>
            </c:strRef>
          </c:tx>
          <c:spPr>
            <a:solidFill>
              <a:srgbClr val="00B0F0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S3'!$AZ$3:$AZ$5</c:f>
                <c:numCache>
                  <c:formatCode>General</c:formatCode>
                  <c:ptCount val="3"/>
                  <c:pt idx="0">
                    <c:v>11547005.383792516</c:v>
                  </c:pt>
                  <c:pt idx="1">
                    <c:v>2905932.6290271161</c:v>
                  </c:pt>
                  <c:pt idx="2">
                    <c:v>13333333.333333269</c:v>
                  </c:pt>
                </c:numCache>
              </c:numRef>
            </c:plus>
            <c:minus>
              <c:numRef>
                <c:f>'Figure S3'!$AZ$3:$AZ$5</c:f>
                <c:numCache>
                  <c:formatCode>General</c:formatCode>
                  <c:ptCount val="3"/>
                  <c:pt idx="0">
                    <c:v>11547005.383792516</c:v>
                  </c:pt>
                  <c:pt idx="1">
                    <c:v>2905932.6290271161</c:v>
                  </c:pt>
                  <c:pt idx="2">
                    <c:v>13333333.33333326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S3'!$AW$3:$AW$5</c:f>
              <c:strCache>
                <c:ptCount val="3"/>
                <c:pt idx="0">
                  <c:v>rhsCT(M) (ATG)+rhsI(M)</c:v>
                </c:pt>
                <c:pt idx="1">
                  <c:v>rhsCT(M) (ATG)+rhsI(O)</c:v>
                </c:pt>
                <c:pt idx="2">
                  <c:v>rhsCT(O) (ATG)+No immunity</c:v>
                </c:pt>
              </c:strCache>
            </c:strRef>
          </c:cat>
          <c:val>
            <c:numRef>
              <c:f>'Figure S3'!$AX$3:$AX$5</c:f>
              <c:numCache>
                <c:formatCode>0.00E+00</c:formatCode>
                <c:ptCount val="3"/>
                <c:pt idx="0">
                  <c:v>159999999.99999997</c:v>
                </c:pt>
                <c:pt idx="1">
                  <c:v>75333333.333333328</c:v>
                </c:pt>
                <c:pt idx="2">
                  <c:v>166666666.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7BF-2646-860B-B416545A7A30}"/>
            </c:ext>
          </c:extLst>
        </c:ser>
        <c:ser>
          <c:idx val="1"/>
          <c:order val="1"/>
          <c:tx>
            <c:strRef>
              <c:f>'Figure 3'!$AY$2</c:f>
              <c:strCache>
                <c:ptCount val="1"/>
                <c:pt idx="0">
                  <c:v>Arabinose 1%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S3'!$BA$3:$BA$5</c:f>
                <c:numCache>
                  <c:formatCode>General</c:formatCode>
                  <c:ptCount val="3"/>
                  <c:pt idx="0">
                    <c:v>40551750.201988146</c:v>
                  </c:pt>
                  <c:pt idx="1">
                    <c:v>29059326.290271174</c:v>
                  </c:pt>
                  <c:pt idx="2">
                    <c:v>23094010.767585032</c:v>
                  </c:pt>
                </c:numCache>
              </c:numRef>
            </c:plus>
            <c:minus>
              <c:numRef>
                <c:f>'Figure S3'!$BA$3:$BA$5</c:f>
                <c:numCache>
                  <c:formatCode>General</c:formatCode>
                  <c:ptCount val="3"/>
                  <c:pt idx="0">
                    <c:v>40551750.201988146</c:v>
                  </c:pt>
                  <c:pt idx="1">
                    <c:v>29059326.290271174</c:v>
                  </c:pt>
                  <c:pt idx="2">
                    <c:v>23094010.76758503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S3'!$AW$3:$AW$5</c:f>
              <c:strCache>
                <c:ptCount val="3"/>
                <c:pt idx="0">
                  <c:v>rhsCT(M) (ATG)+rhsI(M)</c:v>
                </c:pt>
                <c:pt idx="1">
                  <c:v>rhsCT(M) (ATG)+rhsI(O)</c:v>
                </c:pt>
                <c:pt idx="2">
                  <c:v>rhsCT(O) (ATG)+No immunity</c:v>
                </c:pt>
              </c:strCache>
            </c:strRef>
          </c:cat>
          <c:val>
            <c:numRef>
              <c:f>'Figure S3'!$AY$3:$AY$5</c:f>
              <c:numCache>
                <c:formatCode>0.00E+00</c:formatCode>
                <c:ptCount val="3"/>
                <c:pt idx="0">
                  <c:v>206666666.66666666</c:v>
                </c:pt>
                <c:pt idx="1">
                  <c:v>193333333.33333334</c:v>
                </c:pt>
                <c:pt idx="2">
                  <c:v>2000000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7BF-2646-860B-B416545A7A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19663775"/>
        <c:axId val="284713375"/>
      </c:barChart>
      <c:catAx>
        <c:axId val="31966377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284713375"/>
        <c:crosses val="autoZero"/>
        <c:auto val="1"/>
        <c:lblAlgn val="ctr"/>
        <c:lblOffset val="100"/>
        <c:noMultiLvlLbl val="0"/>
      </c:catAx>
      <c:valAx>
        <c:axId val="284713375"/>
        <c:scaling>
          <c:logBase val="10"/>
          <c:orientation val="minMax"/>
        </c:scaling>
        <c:delete val="0"/>
        <c:axPos val="l"/>
        <c:numFmt formatCode="0E+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31966377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sv-SE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sv-SE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YFP arbitary unit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sv-S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S4A+B'!$E$13:$E$15</c:f>
                <c:numCache>
                  <c:formatCode>General</c:formatCode>
                  <c:ptCount val="3"/>
                  <c:pt idx="0">
                    <c:v>15.512221411474922</c:v>
                  </c:pt>
                  <c:pt idx="1">
                    <c:v>9.3197566438433803</c:v>
                  </c:pt>
                  <c:pt idx="2">
                    <c:v>12.990982431109128</c:v>
                  </c:pt>
                </c:numCache>
              </c:numRef>
            </c:plus>
            <c:minus>
              <c:numRef>
                <c:f>'Figure S4A+B'!$E$13:$E$15</c:f>
                <c:numCache>
                  <c:formatCode>General</c:formatCode>
                  <c:ptCount val="3"/>
                  <c:pt idx="0">
                    <c:v>15.512221411474922</c:v>
                  </c:pt>
                  <c:pt idx="1">
                    <c:v>9.3197566438433803</c:v>
                  </c:pt>
                  <c:pt idx="2">
                    <c:v>12.99098243110912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ure S4A+B'!$C$13:$C$15</c:f>
              <c:numCache>
                <c:formatCode>General</c:formatCode>
                <c:ptCount val="3"/>
                <c:pt idx="0">
                  <c:v>-1.313174168335244E-12</c:v>
                </c:pt>
                <c:pt idx="1">
                  <c:v>29.115656127922392</c:v>
                </c:pt>
                <c:pt idx="2">
                  <c:v>107.390176894586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EF2-D243-A61E-4B18E5EE5A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94005535"/>
        <c:axId val="1394006351"/>
      </c:barChart>
      <c:catAx>
        <c:axId val="1394005535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1394006351"/>
        <c:crosses val="autoZero"/>
        <c:auto val="1"/>
        <c:lblAlgn val="ctr"/>
        <c:lblOffset val="100"/>
        <c:noMultiLvlLbl val="0"/>
      </c:catAx>
      <c:valAx>
        <c:axId val="1394006351"/>
        <c:scaling>
          <c:orientation val="minMax"/>
          <c:max val="5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139400553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sv-SE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YFP</a:t>
            </a:r>
            <a:r>
              <a:rPr lang="en-US" baseline="0"/>
              <a:t> arbitary units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sv-S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S4A+B'!$E$17:$E$18</c:f>
                <c:numCache>
                  <c:formatCode>General</c:formatCode>
                  <c:ptCount val="2"/>
                  <c:pt idx="0">
                    <c:v>82.951907129098771</c:v>
                  </c:pt>
                  <c:pt idx="1">
                    <c:v>70.081953820835466</c:v>
                  </c:pt>
                </c:numCache>
              </c:numRef>
            </c:plus>
            <c:minus>
              <c:numRef>
                <c:f>'Figure S4A+B'!$E$17:$E$18</c:f>
                <c:numCache>
                  <c:formatCode>General</c:formatCode>
                  <c:ptCount val="2"/>
                  <c:pt idx="0">
                    <c:v>82.951907129098771</c:v>
                  </c:pt>
                  <c:pt idx="1">
                    <c:v>70.08195382083546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ure S4A+B'!$C$17:$C$18</c:f>
              <c:numCache>
                <c:formatCode>General</c:formatCode>
                <c:ptCount val="2"/>
                <c:pt idx="0">
                  <c:v>-2.815102648344778E-13</c:v>
                </c:pt>
                <c:pt idx="1">
                  <c:v>332.637533333333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409-F444-B347-A0B1B5B723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94714047"/>
        <c:axId val="1455307039"/>
      </c:barChart>
      <c:catAx>
        <c:axId val="1394714047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1455307039"/>
        <c:crosses val="autoZero"/>
        <c:auto val="1"/>
        <c:lblAlgn val="ctr"/>
        <c:lblOffset val="100"/>
        <c:noMultiLvlLbl val="0"/>
      </c:catAx>
      <c:valAx>
        <c:axId val="1455307039"/>
        <c:scaling>
          <c:orientation val="minMax"/>
          <c:min val="-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139471404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sv-S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6600182331825545"/>
          <c:y val="6.6881730802877737E-2"/>
          <c:w val="0.72434419359522706"/>
          <c:h val="0.8444230704361842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04041"/>
            </a:solidFill>
            <a:ln w="254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1C'!$Q$3:$Q$5</c:f>
                <c:numCache>
                  <c:formatCode>General</c:formatCode>
                  <c:ptCount val="3"/>
                  <c:pt idx="0">
                    <c:v>0.30958853907137163</c:v>
                  </c:pt>
                  <c:pt idx="1">
                    <c:v>1.1655461167468797</c:v>
                  </c:pt>
                  <c:pt idx="2">
                    <c:v>1.26485211184534</c:v>
                  </c:pt>
                </c:numCache>
              </c:numRef>
            </c:plus>
            <c:minus>
              <c:numRef>
                <c:f>'Figure 1C'!$Q$3:$Q$5</c:f>
                <c:numCache>
                  <c:formatCode>General</c:formatCode>
                  <c:ptCount val="3"/>
                  <c:pt idx="0">
                    <c:v>0.30958853907137163</c:v>
                  </c:pt>
                  <c:pt idx="1">
                    <c:v>1.1655461167468797</c:v>
                  </c:pt>
                  <c:pt idx="2">
                    <c:v>1.26485211184534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Figure 1C'!$M$3:$M$5</c:f>
              <c:strCache>
                <c:ptCount val="3"/>
                <c:pt idx="0">
                  <c:v>rhs delivery</c:v>
                </c:pt>
                <c:pt idx="1">
                  <c:v>rhs-CT main</c:v>
                </c:pt>
                <c:pt idx="2">
                  <c:v>rhs-CT orphan</c:v>
                </c:pt>
              </c:strCache>
            </c:strRef>
          </c:cat>
          <c:val>
            <c:numRef>
              <c:f>'Figure 1C'!$P$3:$P$5</c:f>
              <c:numCache>
                <c:formatCode>0.00</c:formatCode>
                <c:ptCount val="3"/>
                <c:pt idx="0">
                  <c:v>1</c:v>
                </c:pt>
                <c:pt idx="1">
                  <c:v>5.2928409283048259</c:v>
                </c:pt>
                <c:pt idx="2">
                  <c:v>9.07486774090739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B96-6543-A88B-C1AF3B38D2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48565807"/>
        <c:axId val="1"/>
      </c:barChart>
      <c:catAx>
        <c:axId val="74856580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>
              <a:defRPr sz="1200"/>
            </a:pPr>
            <a:endParaRPr lang="sv-SE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  <c:max val="10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 b="1"/>
                </a:pPr>
                <a:r>
                  <a:rPr lang="en-US" sz="1200" b="1"/>
                  <a:t>Relative gene expression (to delivery) 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>
              <a:defRPr sz="1200"/>
            </a:pPr>
            <a:endParaRPr lang="sv-SE"/>
          </a:p>
        </c:txPr>
        <c:crossAx val="748565807"/>
        <c:crosses val="autoZero"/>
        <c:crossBetween val="between"/>
        <c:majorUnit val="1"/>
        <c:minorUnit val="0.2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 w="3175">
      <a:noFill/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 panose="020B0604020202020204" pitchFamily="34" charset="0"/>
          <a:ea typeface="Calibri"/>
          <a:cs typeface="Arial" panose="020B0604020202020204" pitchFamily="34" charset="0"/>
        </a:defRPr>
      </a:pPr>
      <a:endParaRPr lang="sv-SE"/>
    </a:p>
  </c:txPr>
  <c:printSettings>
    <c:headerFooter alignWithMargins="0"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517940315264061"/>
          <c:y val="4.8188019466316713E-2"/>
          <c:w val="0.79075953656082021"/>
          <c:h val="0.84308084536307959"/>
        </c:manualLayout>
      </c:layout>
      <c:barChart>
        <c:barDir val="col"/>
        <c:grouping val="clustered"/>
        <c:varyColors val="0"/>
        <c:ser>
          <c:idx val="1"/>
          <c:order val="0"/>
          <c:spPr>
            <a:solidFill>
              <a:schemeClr val="bg1">
                <a:lumMod val="75000"/>
              </a:schemeClr>
            </a:solidFill>
            <a:ln w="254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2'!$F$3:$F$8</c:f>
                <c:numCache>
                  <c:formatCode>General</c:formatCode>
                  <c:ptCount val="6"/>
                  <c:pt idx="0">
                    <c:v>3.3333333333333361E-3</c:v>
                  </c:pt>
                  <c:pt idx="1">
                    <c:v>5.7735026918962632E-3</c:v>
                  </c:pt>
                  <c:pt idx="2">
                    <c:v>7.0237691685684903E-2</c:v>
                  </c:pt>
                  <c:pt idx="3">
                    <c:v>6.6666666666666732E-3</c:v>
                  </c:pt>
                  <c:pt idx="4">
                    <c:v>3.3333333333333361E-3</c:v>
                  </c:pt>
                  <c:pt idx="5">
                    <c:v>1.1547005383792526E-2</c:v>
                  </c:pt>
                </c:numCache>
              </c:numRef>
            </c:plus>
            <c:minus>
              <c:numRef>
                <c:f>'Figure 2'!$F$3:$F$8</c:f>
                <c:numCache>
                  <c:formatCode>General</c:formatCode>
                  <c:ptCount val="6"/>
                  <c:pt idx="0">
                    <c:v>3.3333333333333361E-3</c:v>
                  </c:pt>
                  <c:pt idx="1">
                    <c:v>5.7735026918962632E-3</c:v>
                  </c:pt>
                  <c:pt idx="2">
                    <c:v>7.0237691685684903E-2</c:v>
                  </c:pt>
                  <c:pt idx="3">
                    <c:v>6.6666666666666732E-3</c:v>
                  </c:pt>
                  <c:pt idx="4">
                    <c:v>3.3333333333333361E-3</c:v>
                  </c:pt>
                  <c:pt idx="5">
                    <c:v>1.1547005383792526E-2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Figure 2'!$D$3:$D$8</c:f>
              <c:strCache>
                <c:ptCount val="6"/>
                <c:pt idx="0">
                  <c:v>pEmpty</c:v>
                </c:pt>
                <c:pt idx="1">
                  <c:v>P1</c:v>
                </c:pt>
                <c:pt idx="2">
                  <c:v>P2</c:v>
                </c:pt>
                <c:pt idx="3">
                  <c:v>P3</c:v>
                </c:pt>
                <c:pt idx="4">
                  <c:v>P4</c:v>
                </c:pt>
                <c:pt idx="5">
                  <c:v>P5</c:v>
                </c:pt>
              </c:strCache>
            </c:strRef>
          </c:cat>
          <c:val>
            <c:numRef>
              <c:f>'Figure 2'!$E$3:$E$8</c:f>
              <c:numCache>
                <c:formatCode>0.00</c:formatCode>
                <c:ptCount val="6"/>
                <c:pt idx="0">
                  <c:v>0.15666666666666665</c:v>
                </c:pt>
                <c:pt idx="1">
                  <c:v>0.13</c:v>
                </c:pt>
                <c:pt idx="2">
                  <c:v>4.7299999999999995</c:v>
                </c:pt>
                <c:pt idx="3">
                  <c:v>0.15666666666666665</c:v>
                </c:pt>
                <c:pt idx="4">
                  <c:v>0.27666666666666667</c:v>
                </c:pt>
                <c:pt idx="5">
                  <c:v>0.739999999999999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36B-4F41-B5B7-7D420CE179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77800367"/>
        <c:axId val="1"/>
      </c:barChart>
      <c:catAx>
        <c:axId val="67780036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sv-SE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ean fluorescence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sv-SE"/>
          </a:p>
        </c:txPr>
        <c:crossAx val="677800367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 w="3175">
      <a:noFill/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 panose="020B0604020202020204" pitchFamily="34" charset="0"/>
          <a:ea typeface="Calibri"/>
          <a:cs typeface="Arial" panose="020B0604020202020204" pitchFamily="34" charset="0"/>
        </a:defRPr>
      </a:pPr>
      <a:endParaRPr lang="sv-SE"/>
    </a:p>
  </c:txPr>
  <c:printSettings>
    <c:headerFooter alignWithMargins="0"/>
    <c:pageMargins b="1" l="0.75" r="0.75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hsCT (orphan) (CTG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sv-S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3'!$AX$2</c:f>
              <c:strCache>
                <c:ptCount val="1"/>
                <c:pt idx="0">
                  <c:v>Glucose 1%</c:v>
                </c:pt>
              </c:strCache>
            </c:strRef>
          </c:tx>
          <c:spPr>
            <a:solidFill>
              <a:srgbClr val="00B0F0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3'!$AZ$7:$AZ$9</c:f>
                <c:numCache>
                  <c:formatCode>General</c:formatCode>
                  <c:ptCount val="3"/>
                  <c:pt idx="0">
                    <c:v>53333333.333333418</c:v>
                  </c:pt>
                  <c:pt idx="1">
                    <c:v>30550504.633038934</c:v>
                  </c:pt>
                  <c:pt idx="2">
                    <c:v>37118429.085533492</c:v>
                  </c:pt>
                </c:numCache>
              </c:numRef>
            </c:plus>
            <c:minus>
              <c:numRef>
                <c:f>'Figure 3'!$AZ$7:$AZ$9</c:f>
                <c:numCache>
                  <c:formatCode>General</c:formatCode>
                  <c:ptCount val="3"/>
                  <c:pt idx="0">
                    <c:v>53333333.333333418</c:v>
                  </c:pt>
                  <c:pt idx="1">
                    <c:v>30550504.633038934</c:v>
                  </c:pt>
                  <c:pt idx="2">
                    <c:v>37118429.08553349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3'!$AW$7:$AW$9</c:f>
              <c:strCache>
                <c:ptCount val="3"/>
                <c:pt idx="0">
                  <c:v>rhsCT(O) (CTG)+No immunity</c:v>
                </c:pt>
                <c:pt idx="1">
                  <c:v>rhsCT(O) (CTG)+rhsI(M)</c:v>
                </c:pt>
                <c:pt idx="2">
                  <c:v>rhsCT(O) (CTG)+rhsI(O)</c:v>
                </c:pt>
              </c:strCache>
            </c:strRef>
          </c:cat>
          <c:val>
            <c:numRef>
              <c:f>'Figure 3'!$AX$7:$AX$9</c:f>
              <c:numCache>
                <c:formatCode>0.00E+00</c:formatCode>
                <c:ptCount val="3"/>
                <c:pt idx="0">
                  <c:v>266666666.6666666</c:v>
                </c:pt>
                <c:pt idx="1">
                  <c:v>160000000</c:v>
                </c:pt>
                <c:pt idx="2">
                  <c:v>193333333.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2DB-314E-A973-F44BE4C24555}"/>
            </c:ext>
          </c:extLst>
        </c:ser>
        <c:ser>
          <c:idx val="1"/>
          <c:order val="1"/>
          <c:tx>
            <c:strRef>
              <c:f>'Figure 3'!$AY$2</c:f>
              <c:strCache>
                <c:ptCount val="1"/>
                <c:pt idx="0">
                  <c:v>Arabinose 1%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3'!$BA$7:$BA$9</c:f>
                <c:numCache>
                  <c:formatCode>General</c:formatCode>
                  <c:ptCount val="3"/>
                  <c:pt idx="0">
                    <c:v>742368.58171066933</c:v>
                  </c:pt>
                  <c:pt idx="1">
                    <c:v>1041366.6234542211</c:v>
                  </c:pt>
                  <c:pt idx="2">
                    <c:v>13333333.333333343</c:v>
                  </c:pt>
                </c:numCache>
              </c:numRef>
            </c:plus>
            <c:minus>
              <c:numRef>
                <c:f>'Figure 3'!$BA$7:$BA$9</c:f>
                <c:numCache>
                  <c:formatCode>General</c:formatCode>
                  <c:ptCount val="3"/>
                  <c:pt idx="0">
                    <c:v>742368.58171066933</c:v>
                  </c:pt>
                  <c:pt idx="1">
                    <c:v>1041366.6234542211</c:v>
                  </c:pt>
                  <c:pt idx="2">
                    <c:v>13333333.33333334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3'!$AW$7:$AW$9</c:f>
              <c:strCache>
                <c:ptCount val="3"/>
                <c:pt idx="0">
                  <c:v>rhsCT(O) (CTG)+No immunity</c:v>
                </c:pt>
                <c:pt idx="1">
                  <c:v>rhsCT(O) (CTG)+rhsI(M)</c:v>
                </c:pt>
                <c:pt idx="2">
                  <c:v>rhsCT(O) (CTG)+rhsI(O)</c:v>
                </c:pt>
              </c:strCache>
            </c:strRef>
          </c:cat>
          <c:val>
            <c:numRef>
              <c:f>'Figure 3'!$AY$7:$AY$9</c:f>
              <c:numCache>
                <c:formatCode>0.00E+00</c:formatCode>
                <c:ptCount val="3"/>
                <c:pt idx="0">
                  <c:v>3533333.3333333335</c:v>
                </c:pt>
                <c:pt idx="1">
                  <c:v>5866666.666666667</c:v>
                </c:pt>
                <c:pt idx="2">
                  <c:v>206666666.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2DB-314E-A973-F44BE4C245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19663775"/>
        <c:axId val="284713375"/>
      </c:barChart>
      <c:catAx>
        <c:axId val="31966377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284713375"/>
        <c:crosses val="autoZero"/>
        <c:auto val="1"/>
        <c:lblAlgn val="ctr"/>
        <c:lblOffset val="100"/>
        <c:noMultiLvlLbl val="0"/>
      </c:catAx>
      <c:valAx>
        <c:axId val="284713375"/>
        <c:scaling>
          <c:logBase val="10"/>
          <c:orientation val="minMax"/>
        </c:scaling>
        <c:delete val="0"/>
        <c:axPos val="l"/>
        <c:numFmt formatCode="0E+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31966377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sv-SE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sv-SE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hsCT (main) (CTG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sv-S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3'!$AX$2</c:f>
              <c:strCache>
                <c:ptCount val="1"/>
                <c:pt idx="0">
                  <c:v>Glucose 1%</c:v>
                </c:pt>
              </c:strCache>
            </c:strRef>
          </c:tx>
          <c:spPr>
            <a:solidFill>
              <a:srgbClr val="00B0F0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3'!$AZ$4:$AZ$6</c:f>
                <c:numCache>
                  <c:formatCode>General</c:formatCode>
                  <c:ptCount val="3"/>
                  <c:pt idx="0">
                    <c:v>37118429.085533492</c:v>
                  </c:pt>
                  <c:pt idx="1">
                    <c:v>40000000</c:v>
                  </c:pt>
                  <c:pt idx="2">
                    <c:v>17638342.073763888</c:v>
                  </c:pt>
                </c:numCache>
              </c:numRef>
            </c:plus>
            <c:minus>
              <c:numRef>
                <c:f>'Figure 3'!$AZ$4:$AZ$6</c:f>
                <c:numCache>
                  <c:formatCode>General</c:formatCode>
                  <c:ptCount val="3"/>
                  <c:pt idx="0">
                    <c:v>37118429.085533492</c:v>
                  </c:pt>
                  <c:pt idx="1">
                    <c:v>40000000</c:v>
                  </c:pt>
                  <c:pt idx="2">
                    <c:v>17638342.07376388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3'!$AW$4:$AW$6</c:f>
              <c:strCache>
                <c:ptCount val="3"/>
                <c:pt idx="0">
                  <c:v>rhsCT(M) (CTG)+No immunity</c:v>
                </c:pt>
                <c:pt idx="1">
                  <c:v>rhsCT(M) (CTG)+rhsI(M)</c:v>
                </c:pt>
                <c:pt idx="2">
                  <c:v>rhsCT(M) (CTG)+rhsI(O)</c:v>
                </c:pt>
              </c:strCache>
            </c:strRef>
          </c:cat>
          <c:val>
            <c:numRef>
              <c:f>'Figure 3'!$AX$4:$AX$6</c:f>
              <c:numCache>
                <c:formatCode>0.00E+00</c:formatCode>
                <c:ptCount val="3"/>
                <c:pt idx="0">
                  <c:v>213333333.33333334</c:v>
                </c:pt>
                <c:pt idx="1">
                  <c:v>320000000</c:v>
                </c:pt>
                <c:pt idx="2">
                  <c:v>246666666.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744-074B-BC90-409888AFF4F2}"/>
            </c:ext>
          </c:extLst>
        </c:ser>
        <c:ser>
          <c:idx val="1"/>
          <c:order val="1"/>
          <c:tx>
            <c:strRef>
              <c:f>'Figure 3'!$AY$2</c:f>
              <c:strCache>
                <c:ptCount val="1"/>
                <c:pt idx="0">
                  <c:v>Arabinose 1%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3'!$BA$4:$BA$6</c:f>
                <c:numCache>
                  <c:formatCode>General</c:formatCode>
                  <c:ptCount val="3"/>
                  <c:pt idx="0">
                    <c:v>82383.925077111431</c:v>
                  </c:pt>
                  <c:pt idx="1">
                    <c:v>20000000.000000067</c:v>
                  </c:pt>
                  <c:pt idx="2">
                    <c:v>9451.6312525052181</c:v>
                  </c:pt>
                </c:numCache>
              </c:numRef>
            </c:plus>
            <c:minus>
              <c:numRef>
                <c:f>'Figure 3'!$BA$4:$BA$6</c:f>
                <c:numCache>
                  <c:formatCode>General</c:formatCode>
                  <c:ptCount val="3"/>
                  <c:pt idx="0">
                    <c:v>82383.925077111431</c:v>
                  </c:pt>
                  <c:pt idx="1">
                    <c:v>20000000.000000067</c:v>
                  </c:pt>
                  <c:pt idx="2">
                    <c:v>9451.631252505218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3'!$AW$4:$AW$6</c:f>
              <c:strCache>
                <c:ptCount val="3"/>
                <c:pt idx="0">
                  <c:v>rhsCT(M) (CTG)+No immunity</c:v>
                </c:pt>
                <c:pt idx="1">
                  <c:v>rhsCT(M) (CTG)+rhsI(M)</c:v>
                </c:pt>
                <c:pt idx="2">
                  <c:v>rhsCT(M) (CTG)+rhsI(O)</c:v>
                </c:pt>
              </c:strCache>
            </c:strRef>
          </c:cat>
          <c:val>
            <c:numRef>
              <c:f>'Figure 3'!$AY$4:$AY$6</c:f>
              <c:numCache>
                <c:formatCode>0.00E+00</c:formatCode>
                <c:ptCount val="3"/>
                <c:pt idx="0">
                  <c:v>135333.33333333334</c:v>
                </c:pt>
                <c:pt idx="1">
                  <c:v>139999999.99999997</c:v>
                </c:pt>
                <c:pt idx="2">
                  <c:v>420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744-074B-BC90-409888AFF4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19663775"/>
        <c:axId val="284713375"/>
      </c:barChart>
      <c:catAx>
        <c:axId val="31966377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284713375"/>
        <c:crosses val="autoZero"/>
        <c:auto val="1"/>
        <c:lblAlgn val="ctr"/>
        <c:lblOffset val="100"/>
        <c:noMultiLvlLbl val="0"/>
      </c:catAx>
      <c:valAx>
        <c:axId val="284713375"/>
        <c:scaling>
          <c:logBase val="10"/>
          <c:orientation val="minMax"/>
        </c:scaling>
        <c:delete val="0"/>
        <c:axPos val="l"/>
        <c:numFmt formatCode="0E+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31966377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sv-SE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sv-SE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75000"/>
                <a:lumOff val="2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BDFB-2241-AB62-447F22EBFF0F}"/>
                </c:ext>
              </c:extLst>
            </c:dLbl>
            <c:dLbl>
              <c:idx val="1"/>
              <c:layout>
                <c:manualLayout>
                  <c:x val="0"/>
                  <c:y val="-4.2750930758453126E-2"/>
                </c:manualLayout>
              </c:layout>
              <c:tx>
                <c:strRef>
                  <c:f>'Figure 5B'!$AD$4</c:f>
                  <c:strCache>
                    <c:ptCount val="1"/>
                    <c:pt idx="0">
                      <c:v>NS</c:v>
                    </c:pt>
                  </c:strCache>
                </c:strRef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C36134A5-7302-E646-B371-78F409DB8262}</c15:txfldGUID>
                      <c15:f>'Figure 5B'!$AD$4</c15:f>
                      <c15:dlblFieldTableCache>
                        <c:ptCount val="1"/>
                        <c:pt idx="0">
                          <c:v>NS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1-BDFB-2241-AB62-447F22EBFF0F}"/>
                </c:ext>
              </c:extLst>
            </c:dLbl>
            <c:dLbl>
              <c:idx val="2"/>
              <c:layout>
                <c:manualLayout>
                  <c:x val="-5.6049691732090205E-17"/>
                  <c:y val="-2.8500620505635507E-2"/>
                </c:manualLayout>
              </c:layout>
              <c:tx>
                <c:strRef>
                  <c:f>'Figure 5B'!$AD$5</c:f>
                  <c:strCache>
                    <c:ptCount val="1"/>
                    <c:pt idx="0">
                      <c:v>NS</c:v>
                    </c:pt>
                  </c:strCache>
                </c:strRef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9CA61E1E-2D34-CC4E-9F11-6060564481F5}</c15:txfldGUID>
                      <c15:f>'Figure 5B'!$AD$5</c15:f>
                      <c15:dlblFieldTableCache>
                        <c:ptCount val="1"/>
                        <c:pt idx="0">
                          <c:v>NS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2-BDFB-2241-AB62-447F22EBFF0F}"/>
                </c:ext>
              </c:extLst>
            </c:dLbl>
            <c:dLbl>
              <c:idx val="3"/>
              <c:layout>
                <c:manualLayout>
                  <c:x val="-1.1209938346418041E-16"/>
                  <c:y val="-6.6501447846482639E-2"/>
                </c:manualLayout>
              </c:layout>
              <c:tx>
                <c:strRef>
                  <c:f>'Figure 5B'!$AD$6</c:f>
                  <c:strCache>
                    <c:ptCount val="1"/>
                    <c:pt idx="0">
                      <c:v>*</c:v>
                    </c:pt>
                  </c:strCache>
                </c:strRef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CDE14AD5-6B15-2A4B-9616-F58DD3F9A4F5}</c15:txfldGUID>
                      <c15:f>'Figure 5B'!$AD$6</c15:f>
                      <c15:dlblFieldTableCache>
                        <c:ptCount val="1"/>
                        <c:pt idx="0">
                          <c:v>*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3-BDFB-2241-AB62-447F22EBFF0F}"/>
                </c:ext>
              </c:extLst>
            </c:dLbl>
            <c:dLbl>
              <c:idx val="4"/>
              <c:layout>
                <c:manualLayout>
                  <c:x val="0"/>
                  <c:y val="-0.10925237860493579"/>
                </c:manualLayout>
              </c:layout>
              <c:tx>
                <c:strRef>
                  <c:f>'Figure 5B'!$AD$7</c:f>
                  <c:strCache>
                    <c:ptCount val="1"/>
                    <c:pt idx="0">
                      <c:v>*</c:v>
                    </c:pt>
                  </c:strCache>
                </c:strRef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7F151843-1E4F-004F-91FC-1B7681D19B90}</c15:txfldGUID>
                      <c15:f>'Figure 5B'!$AD$7</c15:f>
                      <c15:dlblFieldTableCache>
                        <c:ptCount val="1"/>
                        <c:pt idx="0">
                          <c:v>*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4-BDFB-2241-AB62-447F22EBFF0F}"/>
                </c:ext>
              </c:extLst>
            </c:dLbl>
            <c:dLbl>
              <c:idx val="5"/>
              <c:tx>
                <c:strRef>
                  <c:f>'Figure 5B'!$AD$8</c:f>
                  <c:strCache>
                    <c:ptCount val="1"/>
                    <c:pt idx="0">
                      <c:v>NS</c:v>
                    </c:pt>
                  </c:strCache>
                </c:strRef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>
                    <c15:dlblFTEntry>
                      <c15:txfldGUID>{D5C1F5D5-3E53-2D48-AD0E-CE94F473290B}</c15:txfldGUID>
                      <c15:f>'Figure 5B'!$AD$8</c15:f>
                      <c15:dlblFieldTableCache>
                        <c:ptCount val="1"/>
                        <c:pt idx="0">
                          <c:v>NS</c:v>
                        </c:pt>
                      </c15:dlblFieldTableCache>
                    </c15:dlblFTEntry>
                  </c15:dlblFieldTable>
                  <c15:showDataLabelsRange val="0"/>
                </c:ext>
                <c:ext xmlns:c16="http://schemas.microsoft.com/office/drawing/2014/chart" uri="{C3380CC4-5D6E-409C-BE32-E72D297353CC}">
                  <c16:uniqueId val="{00000000-A77A-AB43-8CBD-597B6EC59801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sv-SE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noFill/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Figure 5B'!$AB$3:$AB$8</c:f>
                <c:numCache>
                  <c:formatCode>General</c:formatCode>
                  <c:ptCount val="6"/>
                  <c:pt idx="0">
                    <c:v>0.105748273638174</c:v>
                  </c:pt>
                  <c:pt idx="1">
                    <c:v>0.16948312794513165</c:v>
                  </c:pt>
                  <c:pt idx="2">
                    <c:v>0.10598051875704152</c:v>
                  </c:pt>
                  <c:pt idx="3">
                    <c:v>0.3150302533302608</c:v>
                  </c:pt>
                  <c:pt idx="4">
                    <c:v>0.46198357279435637</c:v>
                  </c:pt>
                  <c:pt idx="5">
                    <c:v>0.10932490072505922</c:v>
                  </c:pt>
                </c:numCache>
              </c:numRef>
            </c:plus>
            <c:minus>
              <c:numRef>
                <c:f>'Figure 5B'!$AB$3:$AB$8</c:f>
                <c:numCache>
                  <c:formatCode>General</c:formatCode>
                  <c:ptCount val="6"/>
                  <c:pt idx="0">
                    <c:v>0.105748273638174</c:v>
                  </c:pt>
                  <c:pt idx="1">
                    <c:v>0.16948312794513165</c:v>
                  </c:pt>
                  <c:pt idx="2">
                    <c:v>0.10598051875704152</c:v>
                  </c:pt>
                  <c:pt idx="3">
                    <c:v>0.3150302533302608</c:v>
                  </c:pt>
                  <c:pt idx="4">
                    <c:v>0.46198357279435637</c:v>
                  </c:pt>
                  <c:pt idx="5">
                    <c:v>0.109324900725059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ure 5B'!$Y$3:$Y$8</c:f>
              <c:strCache>
                <c:ptCount val="6"/>
                <c:pt idx="0">
                  <c:v>WT</c:v>
                </c:pt>
                <c:pt idx="1">
                  <c:v>∆rhsCT (M)</c:v>
                </c:pt>
                <c:pt idx="2">
                  <c:v>∆rhsCT (O)</c:v>
                </c:pt>
                <c:pt idx="3">
                  <c:v>∆rhsCT (M+O)</c:v>
                </c:pt>
                <c:pt idx="4">
                  <c:v>∆rhs complete</c:v>
                </c:pt>
                <c:pt idx="5">
                  <c:v>rhs complemented</c:v>
                </c:pt>
              </c:strCache>
            </c:strRef>
          </c:cat>
          <c:val>
            <c:numRef>
              <c:f>'Figure 5B'!$AA$3:$AA$8</c:f>
              <c:numCache>
                <c:formatCode>0.00E+00</c:formatCode>
                <c:ptCount val="6"/>
                <c:pt idx="0">
                  <c:v>0.99999999999999978</c:v>
                </c:pt>
                <c:pt idx="1">
                  <c:v>1.0762351708953606</c:v>
                </c:pt>
                <c:pt idx="2">
                  <c:v>1.2960318662122345</c:v>
                </c:pt>
                <c:pt idx="3">
                  <c:v>1.7730375825241524</c:v>
                </c:pt>
                <c:pt idx="4">
                  <c:v>2.0968023602284247</c:v>
                </c:pt>
                <c:pt idx="5">
                  <c:v>0.840007869681743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BDFB-2241-AB62-447F22EBFF0F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506333936"/>
        <c:axId val="1507265696"/>
      </c:barChart>
      <c:catAx>
        <c:axId val="15063339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sv-SE"/>
          </a:p>
        </c:txPr>
        <c:crossAx val="1507265696"/>
        <c:crosses val="autoZero"/>
        <c:auto val="1"/>
        <c:lblAlgn val="ctr"/>
        <c:lblOffset val="100"/>
        <c:noMultiLvlLbl val="0"/>
      </c:catAx>
      <c:valAx>
        <c:axId val="1507265696"/>
        <c:scaling>
          <c:orientation val="minMax"/>
          <c:max val="3.5"/>
        </c:scaling>
        <c:delete val="0"/>
        <c:axPos val="l"/>
        <c:title>
          <c:tx>
            <c:strRef>
              <c:f>'Figure 5B'!$AA$2</c:f>
              <c:strCache>
                <c:ptCount val="1"/>
                <c:pt idx="0">
                  <c:v> RIM Survival</c:v>
                </c:pt>
              </c:strCache>
            </c:strRef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sv-SE"/>
            </a:p>
          </c:txPr>
        </c:title>
        <c:numFmt formatCode="General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sv-SE"/>
          </a:p>
        </c:txPr>
        <c:crossAx val="15063339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sv-SE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sv-S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5C+D'!$R$9:$R$16</c:f>
                <c:numCache>
                  <c:formatCode>General</c:formatCode>
                  <c:ptCount val="8"/>
                  <c:pt idx="0">
                    <c:v>4.4523231448492587E-2</c:v>
                  </c:pt>
                  <c:pt idx="1">
                    <c:v>4.2989636291983623E-2</c:v>
                  </c:pt>
                  <c:pt idx="2">
                    <c:v>2.2270116087056431E-2</c:v>
                  </c:pt>
                  <c:pt idx="3">
                    <c:v>0.12921514227601485</c:v>
                  </c:pt>
                  <c:pt idx="4">
                    <c:v>7.4657892210925988E-2</c:v>
                  </c:pt>
                  <c:pt idx="6">
                    <c:v>0</c:v>
                  </c:pt>
                  <c:pt idx="7">
                    <c:v>2.3428977755981035E-2</c:v>
                  </c:pt>
                </c:numCache>
              </c:numRef>
            </c:plus>
            <c:minus>
              <c:numRef>
                <c:f>'Figure 5C+D'!$R$9:$R$17</c:f>
                <c:numCache>
                  <c:formatCode>General</c:formatCode>
                  <c:ptCount val="9"/>
                  <c:pt idx="0">
                    <c:v>4.4523231448492587E-2</c:v>
                  </c:pt>
                  <c:pt idx="1">
                    <c:v>4.2989636291983623E-2</c:v>
                  </c:pt>
                  <c:pt idx="2">
                    <c:v>2.2270116087056431E-2</c:v>
                  </c:pt>
                  <c:pt idx="3">
                    <c:v>0.12921514227601485</c:v>
                  </c:pt>
                  <c:pt idx="4">
                    <c:v>7.4657892210925988E-2</c:v>
                  </c:pt>
                  <c:pt idx="6">
                    <c:v>0</c:v>
                  </c:pt>
                  <c:pt idx="7">
                    <c:v>2.3428977755981035E-2</c:v>
                  </c:pt>
                  <c:pt idx="8">
                    <c:v>2.342897775598103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5C+D'!$Q$2:$Q$6</c:f>
              <c:strCache>
                <c:ptCount val="5"/>
                <c:pt idx="0">
                  <c:v>WT</c:v>
                </c:pt>
                <c:pt idx="1">
                  <c:v>DCT</c:v>
                </c:pt>
                <c:pt idx="2">
                  <c:v>DOCT</c:v>
                </c:pt>
                <c:pt idx="3">
                  <c:v>DCT+DOCT</c:v>
                </c:pt>
                <c:pt idx="4">
                  <c:v>DCOMPLETE</c:v>
                </c:pt>
              </c:strCache>
            </c:strRef>
          </c:cat>
          <c:val>
            <c:numRef>
              <c:f>'Figure 5C+D'!$S$2:$S$6</c:f>
              <c:numCache>
                <c:formatCode>0.00</c:formatCode>
                <c:ptCount val="5"/>
                <c:pt idx="0">
                  <c:v>1.0000000000000002</c:v>
                </c:pt>
                <c:pt idx="1">
                  <c:v>1.271176529547724</c:v>
                </c:pt>
                <c:pt idx="2">
                  <c:v>1.1229578839889129</c:v>
                </c:pt>
                <c:pt idx="3">
                  <c:v>0.95918619300366936</c:v>
                </c:pt>
                <c:pt idx="4">
                  <c:v>0.865791985842490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1BC-3B44-BF78-5E812D5629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1853439"/>
        <c:axId val="1913556896"/>
      </c:barChart>
      <c:catAx>
        <c:axId val="17185343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1913556896"/>
        <c:crosses val="autoZero"/>
        <c:auto val="1"/>
        <c:lblAlgn val="ctr"/>
        <c:lblOffset val="100"/>
        <c:noMultiLvlLbl val="0"/>
      </c:catAx>
      <c:valAx>
        <c:axId val="19135568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out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17185343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sv-SE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sv-S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5C+D'!$R$9:$R$13</c:f>
                <c:numCache>
                  <c:formatCode>General</c:formatCode>
                  <c:ptCount val="5"/>
                  <c:pt idx="0">
                    <c:v>4.4523231448492587E-2</c:v>
                  </c:pt>
                  <c:pt idx="1">
                    <c:v>4.2989636291983623E-2</c:v>
                  </c:pt>
                  <c:pt idx="2">
                    <c:v>2.2270116087056431E-2</c:v>
                  </c:pt>
                  <c:pt idx="3">
                    <c:v>0.12921514227601485</c:v>
                  </c:pt>
                  <c:pt idx="4">
                    <c:v>7.4657892210925988E-2</c:v>
                  </c:pt>
                </c:numCache>
              </c:numRef>
            </c:plus>
            <c:minus>
              <c:numRef>
                <c:f>'Figure 5C+D'!$R$9:$R$13</c:f>
                <c:numCache>
                  <c:formatCode>General</c:formatCode>
                  <c:ptCount val="5"/>
                  <c:pt idx="0">
                    <c:v>4.4523231448492587E-2</c:v>
                  </c:pt>
                  <c:pt idx="1">
                    <c:v>4.2989636291983623E-2</c:v>
                  </c:pt>
                  <c:pt idx="2">
                    <c:v>2.2270116087056431E-2</c:v>
                  </c:pt>
                  <c:pt idx="3">
                    <c:v>0.12921514227601485</c:v>
                  </c:pt>
                  <c:pt idx="4">
                    <c:v>7.465789221092598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ure 5C+D'!$R$2:$R$6</c:f>
              <c:numCache>
                <c:formatCode>0.00</c:formatCode>
                <c:ptCount val="5"/>
                <c:pt idx="0">
                  <c:v>0.99999999999999989</c:v>
                </c:pt>
                <c:pt idx="1">
                  <c:v>0.84463535272814705</c:v>
                </c:pt>
                <c:pt idx="2">
                  <c:v>1.0625308077043145</c:v>
                </c:pt>
                <c:pt idx="3">
                  <c:v>1.1331536346553948</c:v>
                </c:pt>
                <c:pt idx="4">
                  <c:v>1.23849553866416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47B-4441-B1E9-8706A94932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58972991"/>
        <c:axId val="1917064288"/>
      </c:barChart>
      <c:catAx>
        <c:axId val="258972991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1917064288"/>
        <c:crosses val="autoZero"/>
        <c:auto val="1"/>
        <c:lblAlgn val="ctr"/>
        <c:lblOffset val="100"/>
        <c:noMultiLvlLbl val="0"/>
      </c:catAx>
      <c:valAx>
        <c:axId val="1917064288"/>
        <c:scaling>
          <c:orientation val="minMax"/>
          <c:min val="0.60000000000000009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out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25897299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accent1"/>
      </a:solidFill>
      <a:round/>
    </a:ln>
    <a:effectLst/>
  </c:spPr>
  <c:txPr>
    <a:bodyPr/>
    <a:lstStyle/>
    <a:p>
      <a:pPr>
        <a:defRPr/>
      </a:pPr>
      <a:endParaRPr lang="sv-SE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hsCT (main) (ATG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sv-S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3'!$AX$2</c:f>
              <c:strCache>
                <c:ptCount val="1"/>
                <c:pt idx="0">
                  <c:v>Glucose 1%</c:v>
                </c:pt>
              </c:strCache>
            </c:strRef>
          </c:tx>
          <c:spPr>
            <a:solidFill>
              <a:srgbClr val="00B0F0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S3'!$AZ$2:$AZ$4</c:f>
                <c:numCache>
                  <c:formatCode>General</c:formatCode>
                  <c:ptCount val="3"/>
                  <c:pt idx="0">
                    <c:v>40551750.201988146</c:v>
                  </c:pt>
                  <c:pt idx="1">
                    <c:v>11547005.383792516</c:v>
                  </c:pt>
                  <c:pt idx="2">
                    <c:v>2905932.6290271161</c:v>
                  </c:pt>
                </c:numCache>
              </c:numRef>
            </c:plus>
            <c:minus>
              <c:numRef>
                <c:f>'Figure S3'!$AZ$2:$AZ$4</c:f>
                <c:numCache>
                  <c:formatCode>General</c:formatCode>
                  <c:ptCount val="3"/>
                  <c:pt idx="0">
                    <c:v>40551750.201988146</c:v>
                  </c:pt>
                  <c:pt idx="1">
                    <c:v>11547005.383792516</c:v>
                  </c:pt>
                  <c:pt idx="2">
                    <c:v>2905932.629027116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S3'!$AW$2:$AW$4</c:f>
              <c:strCache>
                <c:ptCount val="3"/>
                <c:pt idx="0">
                  <c:v>rhsCT(M) (ATG)+No immunity</c:v>
                </c:pt>
                <c:pt idx="1">
                  <c:v>rhsCT(M) (ATG)+rhsI(M)</c:v>
                </c:pt>
                <c:pt idx="2">
                  <c:v>rhsCT(M) (ATG)+rhsI(O)</c:v>
                </c:pt>
              </c:strCache>
            </c:strRef>
          </c:cat>
          <c:val>
            <c:numRef>
              <c:f>'Figure S3'!$AX$2:$AX$4</c:f>
              <c:numCache>
                <c:formatCode>0.00E+00</c:formatCode>
                <c:ptCount val="3"/>
                <c:pt idx="0">
                  <c:v>213333333.33333334</c:v>
                </c:pt>
                <c:pt idx="1">
                  <c:v>159999999.99999997</c:v>
                </c:pt>
                <c:pt idx="2">
                  <c:v>75333333.3333333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D4A-F249-8799-9919CD85D096}"/>
            </c:ext>
          </c:extLst>
        </c:ser>
        <c:ser>
          <c:idx val="1"/>
          <c:order val="1"/>
          <c:tx>
            <c:strRef>
              <c:f>'Figure 3'!$AY$2</c:f>
              <c:strCache>
                <c:ptCount val="1"/>
                <c:pt idx="0">
                  <c:v>Arabinose 1%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S3'!$BA$2:$BA$4</c:f>
                <c:numCache>
                  <c:formatCode>General</c:formatCode>
                  <c:ptCount val="3"/>
                  <c:pt idx="0">
                    <c:v>17638342.073763888</c:v>
                  </c:pt>
                  <c:pt idx="1">
                    <c:v>40551750.201988146</c:v>
                  </c:pt>
                  <c:pt idx="2">
                    <c:v>29059326.290271174</c:v>
                  </c:pt>
                </c:numCache>
              </c:numRef>
            </c:plus>
            <c:minus>
              <c:numRef>
                <c:f>'Figure S3'!$BA$2:$BA$4</c:f>
                <c:numCache>
                  <c:formatCode>General</c:formatCode>
                  <c:ptCount val="3"/>
                  <c:pt idx="0">
                    <c:v>17638342.073763888</c:v>
                  </c:pt>
                  <c:pt idx="1">
                    <c:v>40551750.201988146</c:v>
                  </c:pt>
                  <c:pt idx="2">
                    <c:v>29059326.29027117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S3'!$AW$2:$AW$4</c:f>
              <c:strCache>
                <c:ptCount val="3"/>
                <c:pt idx="0">
                  <c:v>rhsCT(M) (ATG)+No immunity</c:v>
                </c:pt>
                <c:pt idx="1">
                  <c:v>rhsCT(M) (ATG)+rhsI(M)</c:v>
                </c:pt>
                <c:pt idx="2">
                  <c:v>rhsCT(M) (ATG)+rhsI(O)</c:v>
                </c:pt>
              </c:strCache>
            </c:strRef>
          </c:cat>
          <c:val>
            <c:numRef>
              <c:f>'Figure S3'!$AY$2:$AY$4</c:f>
              <c:numCache>
                <c:formatCode>0.00E+00</c:formatCode>
                <c:ptCount val="3"/>
                <c:pt idx="0">
                  <c:v>233333333.33333334</c:v>
                </c:pt>
                <c:pt idx="1">
                  <c:v>206666666.66666666</c:v>
                </c:pt>
                <c:pt idx="2">
                  <c:v>193333333.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D4A-F249-8799-9919CD85D0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19663775"/>
        <c:axId val="284713375"/>
      </c:barChart>
      <c:catAx>
        <c:axId val="31966377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284713375"/>
        <c:crosses val="autoZero"/>
        <c:auto val="1"/>
        <c:lblAlgn val="ctr"/>
        <c:lblOffset val="100"/>
        <c:noMultiLvlLbl val="0"/>
      </c:catAx>
      <c:valAx>
        <c:axId val="284713375"/>
        <c:scaling>
          <c:logBase val="10"/>
          <c:orientation val="minMax"/>
        </c:scaling>
        <c:delete val="0"/>
        <c:axPos val="l"/>
        <c:numFmt formatCode="0E+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31966377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sv-SE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sv-S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_rels/drawing8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</xdr:colOff>
      <xdr:row>9</xdr:row>
      <xdr:rowOff>0</xdr:rowOff>
    </xdr:from>
    <xdr:to>
      <xdr:col>13</xdr:col>
      <xdr:colOff>792480</xdr:colOff>
      <xdr:row>30</xdr:row>
      <xdr:rowOff>12153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561EEDA-A5EE-D845-8BC3-A9BE60D65B5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571500</xdr:colOff>
      <xdr:row>8</xdr:row>
      <xdr:rowOff>114300</xdr:rowOff>
    </xdr:from>
    <xdr:to>
      <xdr:col>18</xdr:col>
      <xdr:colOff>606004</xdr:colOff>
      <xdr:row>27</xdr:row>
      <xdr:rowOff>13677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C75363F-B9A1-A04A-8661-D186EDE2F25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822</xdr:colOff>
      <xdr:row>12</xdr:row>
      <xdr:rowOff>0</xdr:rowOff>
    </xdr:from>
    <xdr:to>
      <xdr:col>10</xdr:col>
      <xdr:colOff>0</xdr:colOff>
      <xdr:row>31</xdr:row>
      <xdr:rowOff>122296</xdr:rowOff>
    </xdr:to>
    <xdr:graphicFrame macro="">
      <xdr:nvGraphicFramePr>
        <xdr:cNvPr id="2" name="Chart 6">
          <a:extLst>
            <a:ext uri="{FF2B5EF4-FFF2-40B4-BE49-F238E27FC236}">
              <a16:creationId xmlns:a16="http://schemas.microsoft.com/office/drawing/2014/main" id="{B012E422-F46F-5548-B3D8-4ADF86B5B33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52</xdr:col>
      <xdr:colOff>533767</xdr:colOff>
      <xdr:row>12</xdr:row>
      <xdr:rowOff>110434</xdr:rowOff>
    </xdr:from>
    <xdr:to>
      <xdr:col>56</xdr:col>
      <xdr:colOff>646964</xdr:colOff>
      <xdr:row>25</xdr:row>
      <xdr:rowOff>11871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8964E48-10D0-0D48-A9D7-FD71F76530D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8</xdr:col>
      <xdr:colOff>147247</xdr:colOff>
      <xdr:row>12</xdr:row>
      <xdr:rowOff>128840</xdr:rowOff>
    </xdr:from>
    <xdr:to>
      <xdr:col>52</xdr:col>
      <xdr:colOff>260443</xdr:colOff>
      <xdr:row>25</xdr:row>
      <xdr:rowOff>17393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6D002DEE-B9FB-794B-ADB4-32DD217800E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1</xdr:colOff>
      <xdr:row>11</xdr:row>
      <xdr:rowOff>0</xdr:rowOff>
    </xdr:from>
    <xdr:to>
      <xdr:col>27</xdr:col>
      <xdr:colOff>802737</xdr:colOff>
      <xdr:row>23</xdr:row>
      <xdr:rowOff>1778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BC4E2E2-9DAC-A94E-B7A5-2DFBA4C9045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421272</xdr:colOff>
      <xdr:row>12</xdr:row>
      <xdr:rowOff>162669</xdr:rowOff>
    </xdr:from>
    <xdr:to>
      <xdr:col>25</xdr:col>
      <xdr:colOff>14926</xdr:colOff>
      <xdr:row>26</xdr:row>
      <xdr:rowOff>8923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AD8D3A0-22F9-6246-B716-2C343246A07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414421</xdr:colOff>
      <xdr:row>28</xdr:row>
      <xdr:rowOff>65506</xdr:rowOff>
    </xdr:from>
    <xdr:to>
      <xdr:col>26</xdr:col>
      <xdr:colOff>307474</xdr:colOff>
      <xdr:row>40</xdr:row>
      <xdr:rowOff>1338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92ED303C-6B5F-DF48-956D-D416B90CDBD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48</xdr:col>
      <xdr:colOff>1</xdr:colOff>
      <xdr:row>11</xdr:row>
      <xdr:rowOff>0</xdr:rowOff>
    </xdr:from>
    <xdr:to>
      <xdr:col>51</xdr:col>
      <xdr:colOff>165101</xdr:colOff>
      <xdr:row>25</xdr:row>
      <xdr:rowOff>635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E1910C84-C537-F14D-81CF-0BF5CDFBE2D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1</xdr:col>
      <xdr:colOff>647701</xdr:colOff>
      <xdr:row>10</xdr:row>
      <xdr:rowOff>165100</xdr:rowOff>
    </xdr:from>
    <xdr:to>
      <xdr:col>55</xdr:col>
      <xdr:colOff>584201</xdr:colOff>
      <xdr:row>25</xdr:row>
      <xdr:rowOff>1397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95EE5444-4342-6B4B-BCA9-68882EF0211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281677</xdr:colOff>
      <xdr:row>22</xdr:row>
      <xdr:rowOff>16932</xdr:rowOff>
    </xdr:from>
    <xdr:to>
      <xdr:col>5</xdr:col>
      <xdr:colOff>67735</xdr:colOff>
      <xdr:row>37</xdr:row>
      <xdr:rowOff>5079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E2D982A-0D77-534C-AF54-AC60D07DAC7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179480</xdr:colOff>
      <xdr:row>22</xdr:row>
      <xdr:rowOff>33209</xdr:rowOff>
    </xdr:from>
    <xdr:to>
      <xdr:col>8</xdr:col>
      <xdr:colOff>338666</xdr:colOff>
      <xdr:row>37</xdr:row>
      <xdr:rowOff>13546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6EEFBFA4-36DD-2348-9CC6-A88228F2106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ADF99F-35B4-3D46-920A-9857C0DE82D0}">
  <dimension ref="A1:U40"/>
  <sheetViews>
    <sheetView zoomScaleNormal="100" workbookViewId="0">
      <selection activeCell="F26" sqref="F26"/>
    </sheetView>
  </sheetViews>
  <sheetFormatPr baseColWidth="10" defaultRowHeight="13" x14ac:dyDescent="0.2"/>
  <cols>
    <col min="1" max="1" width="10.83203125" style="18"/>
    <col min="2" max="2" width="19" style="18" bestFit="1" customWidth="1"/>
    <col min="3" max="3" width="12.1640625" style="18" bestFit="1" customWidth="1"/>
    <col min="4" max="8" width="10.83203125" style="18"/>
    <col min="9" max="9" width="12.1640625" style="18" bestFit="1" customWidth="1"/>
    <col min="10" max="11" width="10.83203125" style="18"/>
    <col min="12" max="13" width="9.5" style="18" customWidth="1"/>
    <col min="14" max="14" width="12" style="18" customWidth="1"/>
    <col min="15" max="20" width="10.83203125" style="18"/>
    <col min="21" max="16384" width="10.83203125" style="1"/>
  </cols>
  <sheetData>
    <row r="1" spans="1:21" ht="26" thickBot="1" x14ac:dyDescent="0.25">
      <c r="A1" s="314" t="s">
        <v>0</v>
      </c>
      <c r="B1" s="315"/>
      <c r="C1" s="315"/>
      <c r="D1" s="316"/>
      <c r="E1" s="314" t="s">
        <v>1</v>
      </c>
      <c r="F1" s="315"/>
      <c r="G1" s="315"/>
      <c r="H1" s="316"/>
      <c r="I1" s="314" t="s">
        <v>2</v>
      </c>
      <c r="J1" s="315"/>
      <c r="K1" s="315"/>
      <c r="L1" s="315"/>
      <c r="M1" s="315"/>
      <c r="N1" s="315"/>
      <c r="O1" s="316"/>
    </row>
    <row r="2" spans="1:21" ht="43" thickBot="1" x14ac:dyDescent="0.25">
      <c r="A2" s="2" t="s">
        <v>4</v>
      </c>
      <c r="B2" s="3" t="s">
        <v>5</v>
      </c>
      <c r="C2" s="3" t="s">
        <v>6</v>
      </c>
      <c r="D2" s="4" t="s">
        <v>7</v>
      </c>
      <c r="E2" s="5" t="s">
        <v>8</v>
      </c>
      <c r="F2" s="6" t="s">
        <v>9</v>
      </c>
      <c r="G2" s="6" t="s">
        <v>10</v>
      </c>
      <c r="H2" s="7" t="s">
        <v>11</v>
      </c>
      <c r="I2" s="8"/>
      <c r="J2" s="3" t="s">
        <v>12</v>
      </c>
      <c r="K2" s="3" t="s">
        <v>13</v>
      </c>
      <c r="L2" s="3" t="s">
        <v>14</v>
      </c>
      <c r="M2" s="3" t="s">
        <v>15</v>
      </c>
      <c r="N2" s="3" t="s">
        <v>16</v>
      </c>
      <c r="O2" s="4" t="s">
        <v>15</v>
      </c>
    </row>
    <row r="3" spans="1:21" x14ac:dyDescent="0.2">
      <c r="A3" s="9" t="s">
        <v>17</v>
      </c>
      <c r="B3" s="10" t="s">
        <v>18</v>
      </c>
      <c r="C3" s="10" t="s">
        <v>19</v>
      </c>
      <c r="D3" s="11">
        <v>27.279436111450195</v>
      </c>
      <c r="E3" s="12">
        <f t="shared" ref="E3:E20" si="0">D23-D3</f>
        <v>-6.4794361114501946</v>
      </c>
      <c r="F3" s="13">
        <f>AVERAGE(E3:E8)</f>
        <v>-6.6100121815999353</v>
      </c>
      <c r="G3" s="13">
        <f>E3-$F$3</f>
        <v>0.13057607014974071</v>
      </c>
      <c r="H3" s="11">
        <f>2^G3</f>
        <v>1.0947307415173571</v>
      </c>
      <c r="I3" s="14" t="s">
        <v>19</v>
      </c>
      <c r="J3" s="15">
        <f>AVERAGE(H3:H8)</f>
        <v>1.0072776049393519</v>
      </c>
      <c r="K3" s="16">
        <f>STDEV(H3:H8)/SQRT(3)</f>
        <v>7.482829491731946E-2</v>
      </c>
      <c r="L3" s="16"/>
      <c r="M3" s="16"/>
      <c r="N3" s="16"/>
      <c r="O3" s="96"/>
      <c r="U3" s="18"/>
    </row>
    <row r="4" spans="1:21" x14ac:dyDescent="0.2">
      <c r="A4" s="17" t="s">
        <v>20</v>
      </c>
      <c r="B4" s="18" t="s">
        <v>18</v>
      </c>
      <c r="C4" s="18" t="s">
        <v>19</v>
      </c>
      <c r="D4" s="19">
        <v>26.928600311279297</v>
      </c>
      <c r="E4" s="20">
        <f t="shared" si="0"/>
        <v>-6.4286003112792969</v>
      </c>
      <c r="F4" s="18" t="s">
        <v>21</v>
      </c>
      <c r="G4" s="15">
        <f t="shared" ref="G4:G20" si="1">E4-$F$3</f>
        <v>0.18141187032063844</v>
      </c>
      <c r="H4" s="19">
        <f t="shared" ref="H4:H20" si="2">2^G4</f>
        <v>1.1339931065793065</v>
      </c>
      <c r="I4" s="14" t="s">
        <v>22</v>
      </c>
      <c r="J4" s="15">
        <f>AVERAGE(H9:H14)</f>
        <v>229.79711724553502</v>
      </c>
      <c r="K4" s="16">
        <f>STDEV(H9:H14)/SQRT(3)</f>
        <v>64.794184881045055</v>
      </c>
      <c r="L4" s="95">
        <f>TTEST(H3:H8,H9:H14,2,3)</f>
        <v>4.1271853763452339E-3</v>
      </c>
      <c r="M4" s="95" t="s">
        <v>23</v>
      </c>
      <c r="N4" s="323">
        <f>TTEST(H9:H14,H15:H20,2,3)</f>
        <v>2.1251572480713962E-2</v>
      </c>
      <c r="O4" s="325" t="s">
        <v>24</v>
      </c>
      <c r="U4" s="18"/>
    </row>
    <row r="5" spans="1:21" ht="14" thickBot="1" x14ac:dyDescent="0.25">
      <c r="A5" s="17" t="s">
        <v>25</v>
      </c>
      <c r="B5" s="18" t="s">
        <v>26</v>
      </c>
      <c r="C5" s="18" t="s">
        <v>19</v>
      </c>
      <c r="D5" s="19">
        <v>28.476932525634766</v>
      </c>
      <c r="E5" s="20">
        <f t="shared" si="0"/>
        <v>-6.576932525634767</v>
      </c>
      <c r="F5" s="18" t="s">
        <v>21</v>
      </c>
      <c r="G5" s="15">
        <f t="shared" si="1"/>
        <v>3.3079655965168264E-2</v>
      </c>
      <c r="H5" s="19">
        <f t="shared" si="2"/>
        <v>1.0231939620978892</v>
      </c>
      <c r="I5" s="194" t="s">
        <v>27</v>
      </c>
      <c r="J5" s="192">
        <f>AVERAGE(H15:H20)</f>
        <v>78.390605758420946</v>
      </c>
      <c r="K5" s="195">
        <f>STDEV(H15:H20)/SQRT(3)</f>
        <v>4.4556385403461949</v>
      </c>
      <c r="L5" s="196">
        <f>TTEST(H3:H8,H15:H20,2,3)</f>
        <v>2.0759689906443228E-6</v>
      </c>
      <c r="M5" s="196" t="s">
        <v>28</v>
      </c>
      <c r="N5" s="324"/>
      <c r="O5" s="326"/>
      <c r="U5" s="18"/>
    </row>
    <row r="6" spans="1:21" x14ac:dyDescent="0.2">
      <c r="A6" s="17" t="s">
        <v>29</v>
      </c>
      <c r="B6" s="18" t="s">
        <v>26</v>
      </c>
      <c r="C6" s="18" t="s">
        <v>19</v>
      </c>
      <c r="D6" s="19">
        <v>28.722370147705078</v>
      </c>
      <c r="E6" s="20">
        <f t="shared" si="0"/>
        <v>-6.8223701477050795</v>
      </c>
      <c r="F6" s="18" t="s">
        <v>21</v>
      </c>
      <c r="G6" s="15">
        <f t="shared" si="1"/>
        <v>-0.21235796610514424</v>
      </c>
      <c r="H6" s="19">
        <f t="shared" si="2"/>
        <v>0.86312537057706307</v>
      </c>
      <c r="K6" s="16"/>
      <c r="L6" s="16"/>
      <c r="M6" s="16"/>
      <c r="N6" s="16"/>
      <c r="U6" s="18"/>
    </row>
    <row r="7" spans="1:21" ht="14" thickBot="1" x14ac:dyDescent="0.25">
      <c r="A7" s="17" t="s">
        <v>30</v>
      </c>
      <c r="B7" s="18" t="s">
        <v>31</v>
      </c>
      <c r="C7" s="18" t="s">
        <v>19</v>
      </c>
      <c r="D7" s="19">
        <v>28.577140808105469</v>
      </c>
      <c r="E7" s="20">
        <f t="shared" si="0"/>
        <v>-6.8771408081054695</v>
      </c>
      <c r="F7" s="18" t="s">
        <v>21</v>
      </c>
      <c r="G7" s="15">
        <f t="shared" si="1"/>
        <v>-0.26712862650553415</v>
      </c>
      <c r="H7" s="19">
        <f t="shared" si="2"/>
        <v>0.8309717712578355</v>
      </c>
      <c r="K7" s="16"/>
      <c r="L7" s="16"/>
      <c r="M7" s="16"/>
      <c r="N7" s="16"/>
      <c r="U7" s="18"/>
    </row>
    <row r="8" spans="1:21" x14ac:dyDescent="0.2">
      <c r="A8" s="21" t="s">
        <v>32</v>
      </c>
      <c r="B8" s="22" t="s">
        <v>31</v>
      </c>
      <c r="C8" s="22" t="s">
        <v>19</v>
      </c>
      <c r="D8" s="23">
        <v>28.375593185424805</v>
      </c>
      <c r="E8" s="24">
        <f t="shared" si="0"/>
        <v>-6.4755931854248061</v>
      </c>
      <c r="F8" s="22" t="s">
        <v>21</v>
      </c>
      <c r="G8" s="25">
        <f t="shared" si="1"/>
        <v>0.1344189961751292</v>
      </c>
      <c r="H8" s="23">
        <f t="shared" si="2"/>
        <v>1.0976506776066597</v>
      </c>
      <c r="J8" s="317" t="s">
        <v>3</v>
      </c>
      <c r="K8" s="318"/>
      <c r="L8" s="318"/>
      <c r="M8" s="318"/>
      <c r="N8" s="319"/>
      <c r="U8" s="18"/>
    </row>
    <row r="9" spans="1:21" ht="14" thickBot="1" x14ac:dyDescent="0.25">
      <c r="A9" s="26" t="s">
        <v>33</v>
      </c>
      <c r="B9" s="27" t="s">
        <v>18</v>
      </c>
      <c r="C9" s="27" t="s">
        <v>22</v>
      </c>
      <c r="D9" s="28">
        <v>18.71037483215332</v>
      </c>
      <c r="E9" s="29">
        <f t="shared" si="0"/>
        <v>2.0896251678466804</v>
      </c>
      <c r="F9" s="27" t="s">
        <v>21</v>
      </c>
      <c r="G9" s="30">
        <f t="shared" si="1"/>
        <v>8.6996373494466148</v>
      </c>
      <c r="H9" s="28">
        <f t="shared" si="2"/>
        <v>415.76870193236999</v>
      </c>
      <c r="J9" s="320"/>
      <c r="K9" s="321"/>
      <c r="L9" s="321"/>
      <c r="M9" s="321"/>
      <c r="N9" s="322"/>
      <c r="U9" s="18"/>
    </row>
    <row r="10" spans="1:21" x14ac:dyDescent="0.2">
      <c r="A10" s="17" t="s">
        <v>34</v>
      </c>
      <c r="B10" s="18" t="s">
        <v>18</v>
      </c>
      <c r="C10" s="27" t="s">
        <v>22</v>
      </c>
      <c r="D10" s="19">
        <v>18.793657302856445</v>
      </c>
      <c r="E10" s="20">
        <f t="shared" si="0"/>
        <v>1.7063426971435547</v>
      </c>
      <c r="F10" s="18" t="s">
        <v>21</v>
      </c>
      <c r="G10" s="15">
        <f t="shared" si="1"/>
        <v>8.3163548787434891</v>
      </c>
      <c r="H10" s="19">
        <f t="shared" si="2"/>
        <v>318.76620574621313</v>
      </c>
      <c r="J10" s="17"/>
      <c r="N10" s="96"/>
      <c r="U10" s="18"/>
    </row>
    <row r="11" spans="1:21" x14ac:dyDescent="0.2">
      <c r="A11" s="17" t="s">
        <v>35</v>
      </c>
      <c r="B11" s="18" t="s">
        <v>26</v>
      </c>
      <c r="C11" s="27" t="s">
        <v>22</v>
      </c>
      <c r="D11" s="19">
        <v>21.267604827880859</v>
      </c>
      <c r="E11" s="20">
        <f t="shared" si="0"/>
        <v>0.6323951721191392</v>
      </c>
      <c r="F11" s="18" t="s">
        <v>21</v>
      </c>
      <c r="G11" s="15">
        <f t="shared" si="1"/>
        <v>7.2424073537190745</v>
      </c>
      <c r="H11" s="19">
        <f t="shared" si="2"/>
        <v>151.4195162171784</v>
      </c>
      <c r="J11" s="17"/>
      <c r="N11" s="96"/>
      <c r="U11" s="18"/>
    </row>
    <row r="12" spans="1:21" x14ac:dyDescent="0.2">
      <c r="A12" s="17" t="s">
        <v>36</v>
      </c>
      <c r="B12" s="18" t="s">
        <v>26</v>
      </c>
      <c r="C12" s="27" t="s">
        <v>22</v>
      </c>
      <c r="D12" s="19">
        <v>21.14739990234375</v>
      </c>
      <c r="E12" s="20">
        <f t="shared" si="0"/>
        <v>0.75260009765624858</v>
      </c>
      <c r="F12" s="18" t="s">
        <v>21</v>
      </c>
      <c r="G12" s="15">
        <f t="shared" si="1"/>
        <v>7.3626122792561839</v>
      </c>
      <c r="H12" s="19">
        <f t="shared" si="2"/>
        <v>164.57624247492853</v>
      </c>
      <c r="J12" s="17"/>
      <c r="N12" s="96"/>
      <c r="U12" s="18"/>
    </row>
    <row r="13" spans="1:21" x14ac:dyDescent="0.2">
      <c r="A13" s="17" t="s">
        <v>37</v>
      </c>
      <c r="B13" s="18" t="s">
        <v>31</v>
      </c>
      <c r="C13" s="27" t="s">
        <v>22</v>
      </c>
      <c r="D13" s="19">
        <v>21.209987640380859</v>
      </c>
      <c r="E13" s="20">
        <f t="shared" si="0"/>
        <v>0.49001235961913991</v>
      </c>
      <c r="F13" s="18" t="s">
        <v>21</v>
      </c>
      <c r="G13" s="15">
        <f t="shared" si="1"/>
        <v>7.1000245412190752</v>
      </c>
      <c r="H13" s="19">
        <f t="shared" si="2"/>
        <v>137.18933686826799</v>
      </c>
      <c r="J13" s="17"/>
      <c r="N13" s="96"/>
      <c r="U13" s="18"/>
    </row>
    <row r="14" spans="1:21" x14ac:dyDescent="0.2">
      <c r="A14" s="21" t="s">
        <v>38</v>
      </c>
      <c r="B14" s="22" t="s">
        <v>31</v>
      </c>
      <c r="C14" s="27" t="s">
        <v>22</v>
      </c>
      <c r="D14" s="23">
        <v>20.932109832763672</v>
      </c>
      <c r="E14" s="24">
        <f t="shared" si="0"/>
        <v>0.9678901672363267</v>
      </c>
      <c r="F14" s="22" t="s">
        <v>21</v>
      </c>
      <c r="G14" s="25">
        <f t="shared" si="1"/>
        <v>7.577902348836262</v>
      </c>
      <c r="H14" s="23">
        <f t="shared" si="2"/>
        <v>191.06270023425245</v>
      </c>
      <c r="J14" s="17"/>
      <c r="N14" s="96"/>
      <c r="U14" s="18"/>
    </row>
    <row r="15" spans="1:21" x14ac:dyDescent="0.2">
      <c r="A15" s="26" t="s">
        <v>39</v>
      </c>
      <c r="B15" s="27" t="s">
        <v>18</v>
      </c>
      <c r="C15" s="27" t="s">
        <v>27</v>
      </c>
      <c r="D15" s="28">
        <v>20.924015045166016</v>
      </c>
      <c r="E15" s="29">
        <f t="shared" si="0"/>
        <v>-0.12401504516601491</v>
      </c>
      <c r="F15" s="27" t="s">
        <v>21</v>
      </c>
      <c r="G15" s="30">
        <f t="shared" si="1"/>
        <v>6.4859971364339204</v>
      </c>
      <c r="H15" s="28">
        <f t="shared" si="2"/>
        <v>89.635426621688424</v>
      </c>
      <c r="J15" s="17"/>
      <c r="N15" s="96"/>
      <c r="U15" s="18"/>
    </row>
    <row r="16" spans="1:21" x14ac:dyDescent="0.2">
      <c r="A16" s="17" t="s">
        <v>40</v>
      </c>
      <c r="B16" s="18" t="s">
        <v>18</v>
      </c>
      <c r="C16" s="18" t="s">
        <v>27</v>
      </c>
      <c r="D16" s="19">
        <v>20.789560317993164</v>
      </c>
      <c r="E16" s="20">
        <f t="shared" si="0"/>
        <v>-0.28956031799316406</v>
      </c>
      <c r="F16" s="18" t="s">
        <v>21</v>
      </c>
      <c r="G16" s="15">
        <f t="shared" si="1"/>
        <v>6.3204518636067712</v>
      </c>
      <c r="H16" s="19">
        <f t="shared" si="2"/>
        <v>79.918182222977265</v>
      </c>
      <c r="J16" s="17"/>
      <c r="N16" s="96"/>
      <c r="U16" s="18"/>
    </row>
    <row r="17" spans="1:21" x14ac:dyDescent="0.2">
      <c r="A17" s="17" t="s">
        <v>41</v>
      </c>
      <c r="B17" s="18" t="s">
        <v>26</v>
      </c>
      <c r="C17" s="18" t="s">
        <v>27</v>
      </c>
      <c r="D17" s="19">
        <v>22.432435989379883</v>
      </c>
      <c r="E17" s="20">
        <f t="shared" si="0"/>
        <v>-0.53243598937988423</v>
      </c>
      <c r="F17" s="18" t="s">
        <v>21</v>
      </c>
      <c r="G17" s="15">
        <f t="shared" si="1"/>
        <v>6.0775761922200511</v>
      </c>
      <c r="H17" s="19">
        <f t="shared" si="2"/>
        <v>67.535595679078511</v>
      </c>
      <c r="I17" s="16"/>
      <c r="J17" s="17"/>
      <c r="N17" s="96"/>
      <c r="U17" s="18"/>
    </row>
    <row r="18" spans="1:21" x14ac:dyDescent="0.2">
      <c r="A18" s="17" t="s">
        <v>42</v>
      </c>
      <c r="B18" s="18" t="s">
        <v>26</v>
      </c>
      <c r="C18" s="18" t="s">
        <v>27</v>
      </c>
      <c r="D18" s="19">
        <v>22.15031623840332</v>
      </c>
      <c r="E18" s="20">
        <f t="shared" si="0"/>
        <v>-0.25031623840332173</v>
      </c>
      <c r="F18" s="18" t="s">
        <v>21</v>
      </c>
      <c r="G18" s="15">
        <f t="shared" si="1"/>
        <v>6.3596959431966136</v>
      </c>
      <c r="H18" s="19">
        <f t="shared" si="2"/>
        <v>82.121947917264393</v>
      </c>
      <c r="I18" s="16"/>
      <c r="J18" s="17"/>
      <c r="N18" s="96"/>
      <c r="U18" s="18"/>
    </row>
    <row r="19" spans="1:21" x14ac:dyDescent="0.2">
      <c r="A19" s="17" t="s">
        <v>43</v>
      </c>
      <c r="B19" s="18" t="s">
        <v>31</v>
      </c>
      <c r="C19" s="18" t="s">
        <v>27</v>
      </c>
      <c r="D19" s="19">
        <v>22.134037017822266</v>
      </c>
      <c r="E19" s="20">
        <f t="shared" si="0"/>
        <v>-0.43403701782226634</v>
      </c>
      <c r="F19" s="18" t="s">
        <v>21</v>
      </c>
      <c r="G19" s="15">
        <f t="shared" si="1"/>
        <v>6.175975163777669</v>
      </c>
      <c r="H19" s="19">
        <f t="shared" si="2"/>
        <v>72.302577021524016</v>
      </c>
      <c r="J19" s="17"/>
      <c r="N19" s="96"/>
      <c r="U19" s="16"/>
    </row>
    <row r="20" spans="1:21" ht="14" thickBot="1" x14ac:dyDescent="0.25">
      <c r="A20" s="17" t="s">
        <v>44</v>
      </c>
      <c r="B20" s="18" t="s">
        <v>31</v>
      </c>
      <c r="C20" s="18" t="s">
        <v>27</v>
      </c>
      <c r="D20" s="19">
        <v>22.209341049194336</v>
      </c>
      <c r="E20" s="193">
        <f t="shared" si="0"/>
        <v>-0.30934104919433736</v>
      </c>
      <c r="F20" s="35" t="s">
        <v>21</v>
      </c>
      <c r="G20" s="192">
        <f t="shared" si="1"/>
        <v>6.300671132405598</v>
      </c>
      <c r="H20" s="36">
        <f t="shared" si="2"/>
        <v>78.829905087993055</v>
      </c>
      <c r="J20" s="17"/>
      <c r="N20" s="96"/>
      <c r="U20" s="16"/>
    </row>
    <row r="21" spans="1:21" x14ac:dyDescent="0.2">
      <c r="A21" s="311" t="s">
        <v>45</v>
      </c>
      <c r="B21" s="312"/>
      <c r="C21" s="312"/>
      <c r="D21" s="313"/>
      <c r="E21" s="15"/>
      <c r="G21" s="15"/>
      <c r="H21" s="15"/>
      <c r="J21" s="17"/>
      <c r="N21" s="96"/>
      <c r="U21" s="16"/>
    </row>
    <row r="22" spans="1:21" ht="14" x14ac:dyDescent="0.2">
      <c r="A22" s="32" t="s">
        <v>4</v>
      </c>
      <c r="B22" s="33" t="s">
        <v>5</v>
      </c>
      <c r="C22" s="33" t="s">
        <v>6</v>
      </c>
      <c r="D22" s="34" t="s">
        <v>7</v>
      </c>
      <c r="J22" s="17"/>
      <c r="N22" s="96"/>
      <c r="U22" s="31"/>
    </row>
    <row r="23" spans="1:21" x14ac:dyDescent="0.2">
      <c r="A23" s="17" t="s">
        <v>46</v>
      </c>
      <c r="B23" s="18" t="s">
        <v>18</v>
      </c>
      <c r="C23" s="18" t="s">
        <v>47</v>
      </c>
      <c r="D23" s="19">
        <v>20.8</v>
      </c>
      <c r="J23" s="17"/>
      <c r="N23" s="96"/>
    </row>
    <row r="24" spans="1:21" x14ac:dyDescent="0.2">
      <c r="A24" s="17" t="s">
        <v>48</v>
      </c>
      <c r="B24" s="18" t="s">
        <v>18</v>
      </c>
      <c r="C24" s="18" t="s">
        <v>47</v>
      </c>
      <c r="D24" s="19">
        <v>20.5</v>
      </c>
      <c r="J24" s="17"/>
      <c r="N24" s="96"/>
    </row>
    <row r="25" spans="1:21" x14ac:dyDescent="0.2">
      <c r="A25" s="17" t="s">
        <v>49</v>
      </c>
      <c r="B25" s="18" t="s">
        <v>26</v>
      </c>
      <c r="C25" s="18" t="s">
        <v>47</v>
      </c>
      <c r="D25" s="19">
        <v>21.9</v>
      </c>
      <c r="J25" s="17"/>
      <c r="N25" s="96"/>
    </row>
    <row r="26" spans="1:21" x14ac:dyDescent="0.2">
      <c r="A26" s="17" t="s">
        <v>50</v>
      </c>
      <c r="B26" s="18" t="s">
        <v>26</v>
      </c>
      <c r="C26" s="18" t="s">
        <v>47</v>
      </c>
      <c r="D26" s="19">
        <v>21.9</v>
      </c>
      <c r="J26" s="17"/>
      <c r="N26" s="19"/>
    </row>
    <row r="27" spans="1:21" x14ac:dyDescent="0.2">
      <c r="A27" s="17" t="s">
        <v>51</v>
      </c>
      <c r="B27" s="18" t="s">
        <v>31</v>
      </c>
      <c r="C27" s="18" t="s">
        <v>47</v>
      </c>
      <c r="D27" s="19">
        <v>21.7</v>
      </c>
      <c r="J27" s="17"/>
      <c r="N27" s="19"/>
    </row>
    <row r="28" spans="1:21" x14ac:dyDescent="0.2">
      <c r="A28" s="17" t="s">
        <v>52</v>
      </c>
      <c r="B28" s="18" t="s">
        <v>31</v>
      </c>
      <c r="C28" s="18" t="s">
        <v>47</v>
      </c>
      <c r="D28" s="19">
        <v>21.9</v>
      </c>
      <c r="J28" s="17"/>
      <c r="N28" s="19"/>
    </row>
    <row r="29" spans="1:21" x14ac:dyDescent="0.2">
      <c r="A29" s="17" t="s">
        <v>46</v>
      </c>
      <c r="B29" s="18" t="s">
        <v>18</v>
      </c>
      <c r="C29" s="18" t="s">
        <v>47</v>
      </c>
      <c r="D29" s="19">
        <v>20.8</v>
      </c>
      <c r="J29" s="17"/>
      <c r="N29" s="19"/>
    </row>
    <row r="30" spans="1:21" x14ac:dyDescent="0.2">
      <c r="A30" s="17" t="s">
        <v>48</v>
      </c>
      <c r="B30" s="18" t="s">
        <v>18</v>
      </c>
      <c r="C30" s="18" t="s">
        <v>47</v>
      </c>
      <c r="D30" s="19">
        <v>20.5</v>
      </c>
      <c r="J30" s="17"/>
      <c r="N30" s="96"/>
    </row>
    <row r="31" spans="1:21" ht="14" thickBot="1" x14ac:dyDescent="0.25">
      <c r="A31" s="17" t="s">
        <v>49</v>
      </c>
      <c r="B31" s="18" t="s">
        <v>26</v>
      </c>
      <c r="C31" s="18" t="s">
        <v>47</v>
      </c>
      <c r="D31" s="19">
        <v>21.9</v>
      </c>
      <c r="J31" s="8"/>
      <c r="K31" s="35"/>
      <c r="L31" s="35"/>
      <c r="M31" s="35"/>
      <c r="N31" s="37"/>
    </row>
    <row r="32" spans="1:21" x14ac:dyDescent="0.2">
      <c r="A32" s="17" t="s">
        <v>50</v>
      </c>
      <c r="B32" s="18" t="s">
        <v>26</v>
      </c>
      <c r="C32" s="18" t="s">
        <v>47</v>
      </c>
      <c r="D32" s="19">
        <v>21.9</v>
      </c>
    </row>
    <row r="33" spans="1:4" x14ac:dyDescent="0.2">
      <c r="A33" s="17" t="s">
        <v>51</v>
      </c>
      <c r="B33" s="18" t="s">
        <v>31</v>
      </c>
      <c r="C33" s="18" t="s">
        <v>47</v>
      </c>
      <c r="D33" s="19">
        <v>21.7</v>
      </c>
    </row>
    <row r="34" spans="1:4" x14ac:dyDescent="0.2">
      <c r="A34" s="17" t="s">
        <v>52</v>
      </c>
      <c r="B34" s="18" t="s">
        <v>31</v>
      </c>
      <c r="C34" s="18" t="s">
        <v>47</v>
      </c>
      <c r="D34" s="19">
        <v>21.9</v>
      </c>
    </row>
    <row r="35" spans="1:4" x14ac:dyDescent="0.2">
      <c r="A35" s="17" t="s">
        <v>46</v>
      </c>
      <c r="B35" s="18" t="s">
        <v>18</v>
      </c>
      <c r="C35" s="18" t="s">
        <v>47</v>
      </c>
      <c r="D35" s="19">
        <v>20.8</v>
      </c>
    </row>
    <row r="36" spans="1:4" x14ac:dyDescent="0.2">
      <c r="A36" s="17" t="s">
        <v>48</v>
      </c>
      <c r="B36" s="18" t="s">
        <v>18</v>
      </c>
      <c r="C36" s="18" t="s">
        <v>47</v>
      </c>
      <c r="D36" s="19">
        <v>20.5</v>
      </c>
    </row>
    <row r="37" spans="1:4" x14ac:dyDescent="0.2">
      <c r="A37" s="17" t="s">
        <v>49</v>
      </c>
      <c r="B37" s="18" t="s">
        <v>26</v>
      </c>
      <c r="C37" s="18" t="s">
        <v>47</v>
      </c>
      <c r="D37" s="19">
        <v>21.9</v>
      </c>
    </row>
    <row r="38" spans="1:4" x14ac:dyDescent="0.2">
      <c r="A38" s="17" t="s">
        <v>50</v>
      </c>
      <c r="B38" s="18" t="s">
        <v>26</v>
      </c>
      <c r="C38" s="18" t="s">
        <v>47</v>
      </c>
      <c r="D38" s="19">
        <v>21.9</v>
      </c>
    </row>
    <row r="39" spans="1:4" x14ac:dyDescent="0.2">
      <c r="A39" s="17" t="s">
        <v>51</v>
      </c>
      <c r="B39" s="18" t="s">
        <v>31</v>
      </c>
      <c r="C39" s="18" t="s">
        <v>47</v>
      </c>
      <c r="D39" s="19">
        <v>21.7</v>
      </c>
    </row>
    <row r="40" spans="1:4" ht="14" thickBot="1" x14ac:dyDescent="0.25">
      <c r="A40" s="8" t="s">
        <v>52</v>
      </c>
      <c r="B40" s="35" t="s">
        <v>31</v>
      </c>
      <c r="C40" s="35" t="s">
        <v>47</v>
      </c>
      <c r="D40" s="36">
        <v>21.9</v>
      </c>
    </row>
  </sheetData>
  <mergeCells count="7">
    <mergeCell ref="A21:D21"/>
    <mergeCell ref="A1:D1"/>
    <mergeCell ref="E1:H1"/>
    <mergeCell ref="I1:O1"/>
    <mergeCell ref="J8:N9"/>
    <mergeCell ref="N4:N5"/>
    <mergeCell ref="O4:O5"/>
  </mergeCells>
  <pageMargins left="0.75" right="0.75" top="1" bottom="1" header="0.5" footer="0.5"/>
  <pageSetup paperSize="9" orientation="portrait" horizontalDpi="4294967292" verticalDpi="4294967292"/>
  <headerFooter alignWithMargins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84294B-ED5C-CA44-934A-F6FEF2B63CAD}">
  <dimension ref="A1:AC100"/>
  <sheetViews>
    <sheetView tabSelected="1" zoomScaleNormal="100" workbookViewId="0">
      <selection activeCell="U10" sqref="U10"/>
    </sheetView>
  </sheetViews>
  <sheetFormatPr baseColWidth="10" defaultRowHeight="13" x14ac:dyDescent="0.2"/>
  <cols>
    <col min="1" max="1" width="10.83203125" style="38"/>
    <col min="2" max="2" width="12.5" style="38" customWidth="1"/>
    <col min="3" max="3" width="13" style="38" customWidth="1"/>
    <col min="4" max="6" width="10.83203125" style="38"/>
    <col min="7" max="7" width="13.6640625" style="38" customWidth="1"/>
    <col min="8" max="8" width="10.1640625" style="38" customWidth="1"/>
    <col min="9" max="9" width="9.83203125" style="38" customWidth="1"/>
    <col min="10" max="10" width="10.33203125" style="38" customWidth="1"/>
    <col min="11" max="11" width="14.83203125" style="38" bestFit="1" customWidth="1"/>
    <col min="12" max="12" width="11.1640625" style="38" customWidth="1"/>
    <col min="13" max="13" width="15" style="38" customWidth="1"/>
    <col min="14" max="14" width="10.1640625" style="38" customWidth="1"/>
    <col min="15" max="15" width="13" style="38" bestFit="1" customWidth="1"/>
    <col min="16" max="16" width="15.6640625" style="38" customWidth="1"/>
    <col min="17" max="17" width="11" style="38" bestFit="1" customWidth="1"/>
    <col min="18" max="18" width="9.33203125" style="38" bestFit="1" customWidth="1"/>
    <col min="19" max="20" width="12.1640625" style="38" bestFit="1" customWidth="1"/>
    <col min="21" max="21" width="12.6640625" style="38" bestFit="1" customWidth="1"/>
    <col min="22" max="23" width="10.83203125" style="38"/>
    <col min="24" max="24" width="11" style="38" bestFit="1" customWidth="1"/>
    <col min="25" max="25" width="12" style="38" bestFit="1" customWidth="1"/>
    <col min="26" max="26" width="11" style="38" bestFit="1" customWidth="1"/>
    <col min="27" max="16384" width="10.83203125" style="38"/>
  </cols>
  <sheetData>
    <row r="1" spans="1:27" ht="26" thickBot="1" x14ac:dyDescent="0.25">
      <c r="A1" s="327" t="s">
        <v>0</v>
      </c>
      <c r="B1" s="328"/>
      <c r="C1" s="328"/>
      <c r="D1" s="329"/>
      <c r="E1" s="327" t="s">
        <v>1</v>
      </c>
      <c r="F1" s="398"/>
      <c r="G1" s="398"/>
      <c r="H1" s="398"/>
      <c r="I1" s="398"/>
      <c r="J1" s="398"/>
      <c r="K1" s="398"/>
      <c r="L1" s="399"/>
      <c r="M1" s="327" t="s">
        <v>2</v>
      </c>
      <c r="N1" s="328"/>
      <c r="O1" s="328"/>
      <c r="P1" s="328"/>
      <c r="Q1" s="328"/>
      <c r="R1" s="328"/>
      <c r="S1" s="328"/>
      <c r="T1" s="328"/>
      <c r="U1" s="329"/>
    </row>
    <row r="2" spans="1:27" s="39" customFormat="1" ht="49" customHeight="1" thickBot="1" x14ac:dyDescent="0.25">
      <c r="A2" s="420" t="s">
        <v>326</v>
      </c>
      <c r="B2" s="421" t="s">
        <v>327</v>
      </c>
      <c r="C2" s="421" t="s">
        <v>328</v>
      </c>
      <c r="D2" s="422" t="s">
        <v>329</v>
      </c>
      <c r="E2" s="420" t="s">
        <v>326</v>
      </c>
      <c r="F2" s="410" t="s">
        <v>327</v>
      </c>
      <c r="G2" s="410" t="s">
        <v>328</v>
      </c>
      <c r="H2" s="411" t="s">
        <v>343</v>
      </c>
      <c r="I2" s="410" t="s">
        <v>344</v>
      </c>
      <c r="J2" s="411" t="s">
        <v>345</v>
      </c>
      <c r="K2" s="410" t="s">
        <v>341</v>
      </c>
      <c r="L2" s="412" t="s">
        <v>342</v>
      </c>
      <c r="M2" s="423"/>
      <c r="N2" s="423" t="s">
        <v>349</v>
      </c>
      <c r="O2" s="423" t="s">
        <v>350</v>
      </c>
      <c r="P2" s="424" t="s">
        <v>346</v>
      </c>
      <c r="Q2" s="424" t="s">
        <v>348</v>
      </c>
      <c r="R2" s="424" t="s">
        <v>347</v>
      </c>
      <c r="S2" s="423" t="s">
        <v>15</v>
      </c>
      <c r="T2" s="425" t="s">
        <v>16</v>
      </c>
      <c r="U2" s="426" t="str">
        <f>S2</f>
        <v>Sig. Stars</v>
      </c>
    </row>
    <row r="3" spans="1:27" ht="16" x14ac:dyDescent="0.2">
      <c r="A3" s="413">
        <v>43427</v>
      </c>
      <c r="B3" s="414" t="s">
        <v>330</v>
      </c>
      <c r="C3" s="414" t="s">
        <v>47</v>
      </c>
      <c r="D3" s="403">
        <v>19.978649139404297</v>
      </c>
      <c r="E3" s="413">
        <v>43427</v>
      </c>
      <c r="F3" s="402" t="s">
        <v>330</v>
      </c>
      <c r="G3" s="400" t="s">
        <v>19</v>
      </c>
      <c r="H3" s="402">
        <f>D3-D28</f>
        <v>-3.9959754943847656</v>
      </c>
      <c r="I3" s="402">
        <f>AVERAGE(H3:H15)</f>
        <v>-3.2333934957330879</v>
      </c>
      <c r="J3" s="400">
        <f>H3-I$18</f>
        <v>0.88288974761962891</v>
      </c>
      <c r="K3" s="402">
        <f>2^J3</f>
        <v>1.8440653048921489</v>
      </c>
      <c r="L3" s="402">
        <f>K3/N$3</f>
        <v>0.50748268091939686</v>
      </c>
      <c r="M3" s="437" t="s">
        <v>354</v>
      </c>
      <c r="N3" s="427">
        <f>AVERAGE(K3:K15)</f>
        <v>3.6337502228672918</v>
      </c>
      <c r="O3" s="427">
        <f>STDEV(K3:K15)/(SQRT(5))</f>
        <v>1.1249674228477566</v>
      </c>
      <c r="P3" s="427">
        <f>AVERAGE(L3:L15)</f>
        <v>1</v>
      </c>
      <c r="Q3" s="427">
        <f>STDEV(L3:L15)/(SQRT(5))</f>
        <v>0.30958853907137163</v>
      </c>
      <c r="R3" s="428"/>
      <c r="S3" s="49"/>
      <c r="T3" s="49"/>
      <c r="U3" s="429"/>
      <c r="AA3" s="41"/>
    </row>
    <row r="4" spans="1:27" ht="16" x14ac:dyDescent="0.2">
      <c r="A4" s="415"/>
      <c r="B4" s="414" t="s">
        <v>331</v>
      </c>
      <c r="C4" s="414" t="s">
        <v>47</v>
      </c>
      <c r="D4" s="403">
        <v>21.645370483398438</v>
      </c>
      <c r="E4" s="415"/>
      <c r="F4" s="402" t="s">
        <v>331</v>
      </c>
      <c r="G4" s="400" t="s">
        <v>19</v>
      </c>
      <c r="H4" s="402">
        <f>D4-D29</f>
        <v>-2.4949150085449219</v>
      </c>
      <c r="I4" s="404"/>
      <c r="J4" s="400">
        <f t="shared" ref="J4:J25" si="0">H4-I$18</f>
        <v>2.3839502334594727</v>
      </c>
      <c r="K4" s="402">
        <f t="shared" ref="K4:K15" si="1">2^J4</f>
        <v>5.2196397333733904</v>
      </c>
      <c r="L4" s="402">
        <f t="shared" ref="L4:L67" si="2">K4/N$3</f>
        <v>1.4364332750572815</v>
      </c>
      <c r="M4" s="438" t="s">
        <v>353</v>
      </c>
      <c r="N4" s="43">
        <f>AVERAGE(K28:K40)</f>
        <v>19.232861902828787</v>
      </c>
      <c r="O4" s="43">
        <f>STDEV(K28:K40)/(SQRT(5))</f>
        <v>4.2353034614910783</v>
      </c>
      <c r="P4" s="43">
        <f>AVERAGE(L28:L40)</f>
        <v>5.2928409283048259</v>
      </c>
      <c r="Q4" s="43">
        <f>STDEV(L28:L40)/(SQRT(5))</f>
        <v>1.1655461167468797</v>
      </c>
      <c r="R4" s="304">
        <f>TTEST(L3:L15,L28:L40,2,3)</f>
        <v>2.3077729272038405E-4</v>
      </c>
      <c r="S4" s="45" t="s">
        <v>54</v>
      </c>
      <c r="T4" s="336">
        <f>TTEST(L28:L40,L53:L65,2,3)</f>
        <v>2.1334695523840666E-2</v>
      </c>
      <c r="U4" s="430" t="s">
        <v>24</v>
      </c>
      <c r="AA4" s="41"/>
    </row>
    <row r="5" spans="1:27" ht="16" x14ac:dyDescent="0.2">
      <c r="A5" s="415"/>
      <c r="B5" s="414" t="s">
        <v>332</v>
      </c>
      <c r="C5" s="414" t="s">
        <v>47</v>
      </c>
      <c r="D5" s="403">
        <v>19.703311920166016</v>
      </c>
      <c r="E5" s="415"/>
      <c r="F5" s="402" t="s">
        <v>332</v>
      </c>
      <c r="G5" s="400" t="s">
        <v>19</v>
      </c>
      <c r="H5" s="402">
        <f>D5-D30</f>
        <v>-4.2305030822753906</v>
      </c>
      <c r="I5" s="404"/>
      <c r="J5" s="400">
        <f t="shared" si="0"/>
        <v>0.64836215972900391</v>
      </c>
      <c r="K5" s="402">
        <f t="shared" si="1"/>
        <v>1.5673877858656742</v>
      </c>
      <c r="L5" s="402">
        <f t="shared" si="2"/>
        <v>0.43134164148159082</v>
      </c>
      <c r="M5" s="438" t="s">
        <v>352</v>
      </c>
      <c r="N5" s="43">
        <f>AVERAGE(K53:K65)</f>
        <v>32.975802676013444</v>
      </c>
      <c r="O5" s="43">
        <f>STDEV(K53:K65)/(SQRT(11))</f>
        <v>4.5961566433121668</v>
      </c>
      <c r="P5" s="43">
        <f>AVERAGE(L53:L65)</f>
        <v>9.0748677409073935</v>
      </c>
      <c r="Q5" s="43">
        <f>STDEV(L53:L65)/(SQRT(11))</f>
        <v>1.26485211184534</v>
      </c>
      <c r="R5" s="304">
        <f>TTEST(L3:L15,L53:L65,2,3)</f>
        <v>7.0591073439539703E-5</v>
      </c>
      <c r="S5" s="45" t="s">
        <v>23</v>
      </c>
      <c r="T5" s="336"/>
      <c r="U5" s="430"/>
      <c r="AA5" s="41"/>
    </row>
    <row r="6" spans="1:27" ht="16" x14ac:dyDescent="0.2">
      <c r="A6" s="415"/>
      <c r="B6" s="414" t="s">
        <v>333</v>
      </c>
      <c r="C6" s="414" t="s">
        <v>47</v>
      </c>
      <c r="D6" s="403">
        <v>22.499702453613281</v>
      </c>
      <c r="E6" s="415"/>
      <c r="F6" s="402" t="s">
        <v>333</v>
      </c>
      <c r="G6" s="400" t="s">
        <v>19</v>
      </c>
      <c r="H6" s="402">
        <f>D6-D31</f>
        <v>-1.4834499359130859</v>
      </c>
      <c r="I6" s="404"/>
      <c r="J6" s="400">
        <f t="shared" si="0"/>
        <v>3.3954153060913086</v>
      </c>
      <c r="K6" s="402">
        <f t="shared" si="1"/>
        <v>10.522570759680265</v>
      </c>
      <c r="L6" s="402">
        <f t="shared" si="2"/>
        <v>2.8957881291513745</v>
      </c>
      <c r="M6" s="439" t="s">
        <v>351</v>
      </c>
      <c r="N6" s="431">
        <f>AVERAGE(K18:K25)</f>
        <v>1.2876709016486869</v>
      </c>
      <c r="O6" s="431">
        <f>STDEV(K10:K14)/(SQRT(7))</f>
        <v>0.16879794996205058</v>
      </c>
      <c r="P6" s="431">
        <f>AVERAGE(L18:L25)</f>
        <v>0.35436417548606897</v>
      </c>
      <c r="Q6" s="431">
        <f>STDEV(L18:L25)/(SQRT(7))</f>
        <v>7.4452038371411858E-2</v>
      </c>
      <c r="R6" s="432">
        <f>TTEST(L3:L15,L18:L25,2,3)</f>
        <v>1.2639671205538069E-2</v>
      </c>
      <c r="S6" s="48" t="s">
        <v>24</v>
      </c>
      <c r="T6" s="48"/>
      <c r="U6" s="433"/>
      <c r="AA6" s="41"/>
    </row>
    <row r="7" spans="1:27" ht="17" thickBot="1" x14ac:dyDescent="0.25">
      <c r="A7" s="415"/>
      <c r="B7" s="414" t="s">
        <v>334</v>
      </c>
      <c r="C7" s="414" t="s">
        <v>47</v>
      </c>
      <c r="D7" s="403">
        <v>21.269014358520508</v>
      </c>
      <c r="E7" s="415"/>
      <c r="F7" s="402" t="s">
        <v>334</v>
      </c>
      <c r="G7" s="400" t="s">
        <v>19</v>
      </c>
      <c r="H7" s="402">
        <f>D7-D32</f>
        <v>-2.7977867126464844</v>
      </c>
      <c r="I7" s="404"/>
      <c r="J7" s="400">
        <f t="shared" si="0"/>
        <v>2.0810785293579102</v>
      </c>
      <c r="K7" s="402">
        <f t="shared" si="1"/>
        <v>4.2312341644488285</v>
      </c>
      <c r="L7" s="403">
        <f t="shared" si="2"/>
        <v>1.1644262552284286</v>
      </c>
      <c r="M7" s="41"/>
      <c r="N7" s="41"/>
      <c r="O7" s="41"/>
      <c r="P7" s="41"/>
      <c r="Q7" s="41"/>
      <c r="R7" s="46"/>
      <c r="S7" s="41"/>
      <c r="T7" s="41"/>
      <c r="U7" s="41"/>
      <c r="AA7" s="41"/>
    </row>
    <row r="8" spans="1:27" ht="16" x14ac:dyDescent="0.2">
      <c r="A8" s="415"/>
      <c r="B8" s="416" t="s">
        <v>55</v>
      </c>
      <c r="C8" s="414" t="s">
        <v>47</v>
      </c>
      <c r="D8" s="403">
        <v>30.158321380615234</v>
      </c>
      <c r="E8" s="415"/>
      <c r="F8" s="405" t="s">
        <v>55</v>
      </c>
      <c r="G8" s="400" t="s">
        <v>19</v>
      </c>
      <c r="H8" s="402"/>
      <c r="I8" s="404"/>
      <c r="J8" s="400"/>
      <c r="K8" s="402"/>
      <c r="L8" s="403"/>
      <c r="M8" s="45"/>
      <c r="N8" s="41"/>
      <c r="O8" s="330" t="s">
        <v>53</v>
      </c>
      <c r="P8" s="331"/>
      <c r="Q8" s="331"/>
      <c r="R8" s="331"/>
      <c r="S8" s="332"/>
      <c r="T8" s="41"/>
      <c r="U8" s="41"/>
      <c r="AA8" s="41"/>
    </row>
    <row r="9" spans="1:27" ht="17" thickBot="1" x14ac:dyDescent="0.25">
      <c r="A9" s="415"/>
      <c r="B9" s="414"/>
      <c r="C9" s="414"/>
      <c r="D9" s="403"/>
      <c r="E9" s="415"/>
      <c r="F9" s="402"/>
      <c r="G9" s="400"/>
      <c r="H9" s="402"/>
      <c r="I9" s="404"/>
      <c r="J9" s="400"/>
      <c r="K9" s="402"/>
      <c r="L9" s="403"/>
      <c r="M9" s="45"/>
      <c r="N9" s="47"/>
      <c r="O9" s="333"/>
      <c r="P9" s="334"/>
      <c r="Q9" s="334"/>
      <c r="R9" s="334"/>
      <c r="S9" s="335"/>
      <c r="T9" s="41"/>
      <c r="U9" s="41"/>
      <c r="AA9" s="41"/>
    </row>
    <row r="10" spans="1:27" ht="16" x14ac:dyDescent="0.2">
      <c r="A10" s="413">
        <v>43279</v>
      </c>
      <c r="B10" s="414" t="s">
        <v>335</v>
      </c>
      <c r="C10" s="414" t="s">
        <v>47</v>
      </c>
      <c r="D10" s="403">
        <v>23.647303581237793</v>
      </c>
      <c r="E10" s="413">
        <v>43279</v>
      </c>
      <c r="F10" s="402" t="s">
        <v>335</v>
      </c>
      <c r="G10" s="400" t="s">
        <v>19</v>
      </c>
      <c r="H10" s="402">
        <f>D10-D35</f>
        <v>-3.6951532363891602</v>
      </c>
      <c r="I10" s="404"/>
      <c r="J10" s="400">
        <f t="shared" si="0"/>
        <v>1.1837120056152344</v>
      </c>
      <c r="K10" s="402">
        <f t="shared" si="1"/>
        <v>2.2716050208458336</v>
      </c>
      <c r="L10" s="403">
        <f t="shared" si="2"/>
        <v>0.6251406622696738</v>
      </c>
      <c r="M10" s="45"/>
      <c r="N10" s="41"/>
      <c r="O10" s="40"/>
      <c r="P10" s="41"/>
      <c r="Q10" s="41"/>
      <c r="R10" s="41"/>
      <c r="S10" s="42"/>
      <c r="T10" s="45"/>
      <c r="U10" s="45"/>
      <c r="AA10" s="41"/>
    </row>
    <row r="11" spans="1:27" ht="16" x14ac:dyDescent="0.2">
      <c r="A11" s="415"/>
      <c r="B11" s="414" t="s">
        <v>330</v>
      </c>
      <c r="C11" s="414" t="s">
        <v>47</v>
      </c>
      <c r="D11" s="403">
        <v>23.525130271911621</v>
      </c>
      <c r="E11" s="415"/>
      <c r="F11" s="402" t="s">
        <v>330</v>
      </c>
      <c r="G11" s="400" t="s">
        <v>19</v>
      </c>
      <c r="H11" s="402">
        <f>D11-D36</f>
        <v>-3.2561359405517578</v>
      </c>
      <c r="I11" s="404"/>
      <c r="J11" s="400">
        <f t="shared" si="0"/>
        <v>1.6227293014526367</v>
      </c>
      <c r="K11" s="402">
        <f t="shared" si="1"/>
        <v>3.0795708107414694</v>
      </c>
      <c r="L11" s="403">
        <f t="shared" si="2"/>
        <v>0.84749105520837509</v>
      </c>
      <c r="M11" s="45"/>
      <c r="N11" s="45"/>
      <c r="O11" s="40"/>
      <c r="P11" s="41"/>
      <c r="Q11" s="41"/>
      <c r="R11" s="41"/>
      <c r="S11" s="42"/>
      <c r="T11" s="45"/>
      <c r="U11" s="45"/>
      <c r="AA11" s="41"/>
    </row>
    <row r="12" spans="1:27" ht="16" x14ac:dyDescent="0.2">
      <c r="A12" s="415"/>
      <c r="B12" s="414" t="s">
        <v>331</v>
      </c>
      <c r="C12" s="414" t="s">
        <v>47</v>
      </c>
      <c r="D12" s="403">
        <v>23.560006141662598</v>
      </c>
      <c r="E12" s="415"/>
      <c r="F12" s="402" t="s">
        <v>331</v>
      </c>
      <c r="G12" s="400" t="s">
        <v>19</v>
      </c>
      <c r="H12" s="402">
        <f>D12-D37</f>
        <v>-3.4391517639160156</v>
      </c>
      <c r="I12" s="404"/>
      <c r="J12" s="400">
        <f t="shared" si="0"/>
        <v>1.4397134780883789</v>
      </c>
      <c r="K12" s="402">
        <f t="shared" si="1"/>
        <v>2.7126698601275039</v>
      </c>
      <c r="L12" s="403">
        <f t="shared" si="2"/>
        <v>0.7465207275548541</v>
      </c>
      <c r="M12" s="45"/>
      <c r="N12" s="45"/>
      <c r="O12" s="40"/>
      <c r="P12" s="41"/>
      <c r="Q12" s="41"/>
      <c r="R12" s="41"/>
      <c r="S12" s="42"/>
      <c r="T12" s="45"/>
      <c r="U12" s="45"/>
      <c r="AA12" s="41"/>
    </row>
    <row r="13" spans="1:27" ht="16" x14ac:dyDescent="0.2">
      <c r="A13" s="415"/>
      <c r="B13" s="414" t="s">
        <v>332</v>
      </c>
      <c r="C13" s="414" t="s">
        <v>47</v>
      </c>
      <c r="D13" s="403">
        <v>23.57635498046875</v>
      </c>
      <c r="E13" s="415"/>
      <c r="F13" s="402" t="s">
        <v>332</v>
      </c>
      <c r="G13" s="400" t="s">
        <v>19</v>
      </c>
      <c r="H13" s="402">
        <f>D13-D38</f>
        <v>-3.7277841567993164</v>
      </c>
      <c r="I13" s="404"/>
      <c r="J13" s="400">
        <f t="shared" si="0"/>
        <v>1.1510810852050781</v>
      </c>
      <c r="K13" s="402">
        <f t="shared" si="1"/>
        <v>2.2208024816908298</v>
      </c>
      <c r="L13" s="403">
        <f t="shared" si="2"/>
        <v>0.61115991619766752</v>
      </c>
      <c r="M13" s="45"/>
      <c r="N13" s="45"/>
      <c r="O13" s="40"/>
      <c r="P13" s="41"/>
      <c r="Q13" s="41"/>
      <c r="R13" s="41"/>
      <c r="S13" s="42"/>
      <c r="T13" s="45"/>
      <c r="U13" s="45"/>
      <c r="AA13" s="41"/>
    </row>
    <row r="14" spans="1:27" ht="16" x14ac:dyDescent="0.2">
      <c r="A14" s="415"/>
      <c r="B14" s="414" t="s">
        <v>333</v>
      </c>
      <c r="C14" s="414" t="s">
        <v>47</v>
      </c>
      <c r="D14" s="403">
        <v>23.930190086364746</v>
      </c>
      <c r="E14" s="415"/>
      <c r="F14" s="402" t="s">
        <v>333</v>
      </c>
      <c r="G14" s="400" t="s">
        <v>19</v>
      </c>
      <c r="H14" s="402">
        <f>D14-D39</f>
        <v>-3.205108642578125</v>
      </c>
      <c r="I14" s="404"/>
      <c r="J14" s="400">
        <f t="shared" si="0"/>
        <v>1.6737565994262695</v>
      </c>
      <c r="K14" s="402">
        <f t="shared" si="1"/>
        <v>3.1904426465230662</v>
      </c>
      <c r="L14" s="403">
        <f t="shared" si="2"/>
        <v>0.87800273845062915</v>
      </c>
      <c r="M14" s="41"/>
      <c r="N14" s="41"/>
      <c r="O14" s="40"/>
      <c r="P14" s="41"/>
      <c r="Q14" s="41"/>
      <c r="R14" s="41"/>
      <c r="S14" s="42"/>
      <c r="T14" s="45"/>
      <c r="U14" s="45"/>
      <c r="AA14" s="41"/>
    </row>
    <row r="15" spans="1:27" ht="16" x14ac:dyDescent="0.2">
      <c r="A15" s="415"/>
      <c r="B15" s="414" t="s">
        <v>334</v>
      </c>
      <c r="C15" s="414" t="s">
        <v>47</v>
      </c>
      <c r="D15" s="403">
        <v>24.231364250183105</v>
      </c>
      <c r="E15" s="415"/>
      <c r="F15" s="402" t="s">
        <v>334</v>
      </c>
      <c r="G15" s="400" t="s">
        <v>19</v>
      </c>
      <c r="H15" s="402">
        <f>D15-D40</f>
        <v>-3.2413644790649414</v>
      </c>
      <c r="I15" s="404"/>
      <c r="J15" s="400">
        <f t="shared" si="0"/>
        <v>1.6375007629394531</v>
      </c>
      <c r="K15" s="402">
        <f t="shared" si="1"/>
        <v>3.1112638833511994</v>
      </c>
      <c r="L15" s="403">
        <f t="shared" si="2"/>
        <v>0.85621291848072789</v>
      </c>
      <c r="M15" s="41"/>
      <c r="N15" s="41"/>
      <c r="O15" s="40"/>
      <c r="P15" s="41"/>
      <c r="Q15" s="41"/>
      <c r="R15" s="41"/>
      <c r="S15" s="42"/>
      <c r="T15" s="44"/>
      <c r="U15" s="44"/>
      <c r="AA15" s="41"/>
    </row>
    <row r="16" spans="1:27" ht="16" x14ac:dyDescent="0.2">
      <c r="A16" s="415"/>
      <c r="B16" s="416" t="s">
        <v>55</v>
      </c>
      <c r="C16" s="414" t="s">
        <v>47</v>
      </c>
      <c r="D16" s="403">
        <v>30.829710006713867</v>
      </c>
      <c r="E16" s="415"/>
      <c r="F16" s="405" t="s">
        <v>55</v>
      </c>
      <c r="G16" s="401" t="s">
        <v>19</v>
      </c>
      <c r="H16" s="402"/>
      <c r="I16" s="404"/>
      <c r="J16" s="400"/>
      <c r="K16" s="402"/>
      <c r="L16" s="403"/>
      <c r="M16" s="41"/>
      <c r="N16" s="47"/>
      <c r="O16" s="40"/>
      <c r="P16" s="41"/>
      <c r="Q16" s="41"/>
      <c r="R16" s="41"/>
      <c r="S16" s="42"/>
      <c r="T16" s="44"/>
      <c r="U16" s="44"/>
      <c r="AA16" s="41"/>
    </row>
    <row r="17" spans="1:29" ht="16" x14ac:dyDescent="0.2">
      <c r="A17" s="415"/>
      <c r="B17" s="414"/>
      <c r="C17" s="414"/>
      <c r="D17" s="403"/>
      <c r="E17" s="415"/>
      <c r="F17" s="402"/>
      <c r="G17" s="402"/>
      <c r="H17" s="402"/>
      <c r="I17" s="404"/>
      <c r="J17" s="400"/>
      <c r="K17" s="402"/>
      <c r="L17" s="403"/>
      <c r="M17" s="41"/>
      <c r="N17" s="47"/>
      <c r="O17" s="40"/>
      <c r="P17" s="41"/>
      <c r="Q17" s="41"/>
      <c r="R17" s="41"/>
      <c r="S17" s="42"/>
      <c r="T17" s="41"/>
      <c r="U17" s="41"/>
      <c r="AA17" s="41"/>
    </row>
    <row r="18" spans="1:29" ht="16" x14ac:dyDescent="0.2">
      <c r="A18" s="413">
        <v>43427</v>
      </c>
      <c r="B18" s="414" t="s">
        <v>336</v>
      </c>
      <c r="C18" s="414" t="s">
        <v>47</v>
      </c>
      <c r="D18" s="403">
        <v>20.287775039672852</v>
      </c>
      <c r="E18" s="413">
        <v>43427</v>
      </c>
      <c r="F18" s="402" t="s">
        <v>336</v>
      </c>
      <c r="G18" s="400" t="s">
        <v>19</v>
      </c>
      <c r="H18" s="402">
        <f>D18-D43</f>
        <v>-4.0515975952148438</v>
      </c>
      <c r="I18" s="402">
        <f>AVERAGE(H18:H25)</f>
        <v>-4.8788652420043945</v>
      </c>
      <c r="J18" s="400">
        <f t="shared" si="0"/>
        <v>0.82726764678955078</v>
      </c>
      <c r="K18" s="402">
        <f>2^J18</f>
        <v>1.77432174949071</v>
      </c>
      <c r="L18" s="403">
        <f t="shared" si="2"/>
        <v>0.48828940919627706</v>
      </c>
      <c r="M18" s="47"/>
      <c r="N18" s="45"/>
      <c r="O18" s="40"/>
      <c r="P18" s="41"/>
      <c r="Q18" s="41"/>
      <c r="R18" s="41"/>
      <c r="S18" s="42"/>
      <c r="T18" s="41"/>
      <c r="U18" s="41"/>
      <c r="AA18" s="41"/>
    </row>
    <row r="19" spans="1:29" ht="16" x14ac:dyDescent="0.2">
      <c r="A19" s="415"/>
      <c r="B19" s="414" t="s">
        <v>337</v>
      </c>
      <c r="C19" s="414" t="s">
        <v>47</v>
      </c>
      <c r="D19" s="403">
        <v>19.963998794555664</v>
      </c>
      <c r="E19" s="415"/>
      <c r="F19" s="402" t="s">
        <v>337</v>
      </c>
      <c r="G19" s="400" t="s">
        <v>19</v>
      </c>
      <c r="H19" s="402">
        <f>D19-D44</f>
        <v>-4.4409122467041016</v>
      </c>
      <c r="I19" s="404"/>
      <c r="J19" s="400">
        <f t="shared" si="0"/>
        <v>0.43795299530029297</v>
      </c>
      <c r="K19" s="402">
        <f>2^J19</f>
        <v>1.3546808396727326</v>
      </c>
      <c r="L19" s="403">
        <f t="shared" si="2"/>
        <v>0.37280516177135353</v>
      </c>
      <c r="M19" s="47"/>
      <c r="N19" s="45"/>
      <c r="O19" s="40"/>
      <c r="P19" s="41"/>
      <c r="Q19" s="41"/>
      <c r="R19" s="41"/>
      <c r="S19" s="42"/>
      <c r="T19" s="41"/>
      <c r="U19" s="41"/>
      <c r="AA19" s="41"/>
    </row>
    <row r="20" spans="1:29" ht="16" x14ac:dyDescent="0.2">
      <c r="A20" s="415"/>
      <c r="B20" s="414" t="s">
        <v>338</v>
      </c>
      <c r="C20" s="414" t="s">
        <v>47</v>
      </c>
      <c r="D20" s="403">
        <v>19.755008697509766</v>
      </c>
      <c r="E20" s="415"/>
      <c r="F20" s="402" t="s">
        <v>338</v>
      </c>
      <c r="G20" s="400" t="s">
        <v>19</v>
      </c>
      <c r="H20" s="402">
        <f>D20-D45</f>
        <v>-4.5439376831054688</v>
      </c>
      <c r="I20" s="404"/>
      <c r="J20" s="400">
        <f t="shared" si="0"/>
        <v>0.33492755889892578</v>
      </c>
      <c r="K20" s="402">
        <f>2^J20</f>
        <v>1.2613140737037807</v>
      </c>
      <c r="L20" s="403">
        <f t="shared" si="2"/>
        <v>0.34711083490722505</v>
      </c>
      <c r="M20" s="41"/>
      <c r="N20" s="41"/>
      <c r="O20" s="40"/>
      <c r="P20" s="41"/>
      <c r="Q20" s="41"/>
      <c r="R20" s="41"/>
      <c r="S20" s="42"/>
      <c r="T20" s="41"/>
      <c r="U20" s="41"/>
      <c r="AA20" s="41"/>
    </row>
    <row r="21" spans="1:29" ht="16" x14ac:dyDescent="0.2">
      <c r="A21" s="415"/>
      <c r="B21" s="414" t="s">
        <v>339</v>
      </c>
      <c r="C21" s="414" t="s">
        <v>47</v>
      </c>
      <c r="D21" s="403">
        <v>17.38096809387207</v>
      </c>
      <c r="E21" s="415"/>
      <c r="F21" s="402" t="s">
        <v>339</v>
      </c>
      <c r="G21" s="400" t="s">
        <v>19</v>
      </c>
      <c r="H21" s="402">
        <f>D21-D46</f>
        <v>-7.5343379974365234</v>
      </c>
      <c r="I21" s="404"/>
      <c r="J21" s="400">
        <f t="shared" si="0"/>
        <v>-2.6554727554321289</v>
      </c>
      <c r="K21" s="402">
        <f>2^J21</f>
        <v>0.15871685451250206</v>
      </c>
      <c r="L21" s="403">
        <f t="shared" si="2"/>
        <v>4.3678526254692041E-2</v>
      </c>
      <c r="M21" s="41"/>
      <c r="N21" s="41"/>
      <c r="O21" s="40"/>
      <c r="P21" s="41"/>
      <c r="Q21" s="41"/>
      <c r="R21" s="41"/>
      <c r="S21" s="42"/>
      <c r="T21" s="41"/>
      <c r="U21" s="41"/>
      <c r="AA21" s="41"/>
    </row>
    <row r="22" spans="1:29" ht="16" x14ac:dyDescent="0.2">
      <c r="A22" s="415"/>
      <c r="B22" s="414" t="s">
        <v>340</v>
      </c>
      <c r="C22" s="414" t="s">
        <v>47</v>
      </c>
      <c r="D22" s="403">
        <v>19.546962738037109</v>
      </c>
      <c r="E22" s="415"/>
      <c r="F22" s="402" t="s">
        <v>340</v>
      </c>
      <c r="G22" s="401" t="s">
        <v>19</v>
      </c>
      <c r="H22" s="402">
        <f>D22-D47</f>
        <v>-5.737152099609375</v>
      </c>
      <c r="I22" s="404"/>
      <c r="J22" s="400">
        <f t="shared" si="0"/>
        <v>-0.85828685760498047</v>
      </c>
      <c r="K22" s="402">
        <f>2^J22</f>
        <v>0.55160718055624425</v>
      </c>
      <c r="L22" s="403">
        <f t="shared" si="2"/>
        <v>0.15180107237007234</v>
      </c>
      <c r="M22" s="41"/>
      <c r="N22" s="41"/>
      <c r="O22" s="40"/>
      <c r="P22" s="41"/>
      <c r="Q22" s="41"/>
      <c r="R22" s="41"/>
      <c r="S22" s="42"/>
      <c r="T22" s="41"/>
      <c r="U22" s="41"/>
      <c r="V22" s="41"/>
      <c r="W22" s="41"/>
      <c r="X22" s="41"/>
      <c r="Y22" s="41"/>
      <c r="Z22" s="41"/>
      <c r="AA22" s="41"/>
    </row>
    <row r="23" spans="1:29" ht="16" x14ac:dyDescent="0.2">
      <c r="A23" s="415"/>
      <c r="B23" s="414"/>
      <c r="C23" s="414"/>
      <c r="D23" s="403"/>
      <c r="E23" s="415"/>
      <c r="F23" s="402"/>
      <c r="G23" s="402"/>
      <c r="H23" s="402"/>
      <c r="I23" s="404"/>
      <c r="J23" s="400"/>
      <c r="K23" s="402"/>
      <c r="L23" s="403"/>
      <c r="M23" s="41"/>
      <c r="N23" s="41"/>
      <c r="O23" s="40"/>
      <c r="P23" s="41"/>
      <c r="Q23" s="41"/>
      <c r="R23" s="41"/>
      <c r="S23" s="42"/>
      <c r="T23" s="41"/>
      <c r="U23" s="41"/>
      <c r="V23" s="41"/>
      <c r="W23" s="41"/>
      <c r="X23" s="41"/>
      <c r="Y23" s="41"/>
      <c r="Z23" s="41"/>
      <c r="AA23" s="41"/>
    </row>
    <row r="24" spans="1:29" ht="16" x14ac:dyDescent="0.2">
      <c r="A24" s="413">
        <v>43279</v>
      </c>
      <c r="B24" s="414" t="s">
        <v>336</v>
      </c>
      <c r="C24" s="414" t="s">
        <v>47</v>
      </c>
      <c r="D24" s="403">
        <v>24.167781829833984</v>
      </c>
      <c r="E24" s="413">
        <v>43279</v>
      </c>
      <c r="F24" s="402" t="s">
        <v>336</v>
      </c>
      <c r="G24" s="400" t="s">
        <v>19</v>
      </c>
      <c r="H24" s="402">
        <f>D24-D49</f>
        <v>-3.7397384643554688</v>
      </c>
      <c r="I24" s="404"/>
      <c r="J24" s="400">
        <f t="shared" si="0"/>
        <v>1.1391267776489258</v>
      </c>
      <c r="K24" s="402">
        <f>2^J24</f>
        <v>2.20247673159029</v>
      </c>
      <c r="L24" s="403">
        <f t="shared" si="2"/>
        <v>0.60611671042496051</v>
      </c>
      <c r="M24" s="41"/>
      <c r="N24" s="41"/>
      <c r="O24" s="40"/>
      <c r="P24" s="41"/>
      <c r="Q24" s="41"/>
      <c r="R24" s="41"/>
      <c r="S24" s="42"/>
      <c r="T24" s="41"/>
      <c r="U24" s="41"/>
      <c r="V24" s="41"/>
      <c r="W24" s="41"/>
      <c r="X24" s="41"/>
      <c r="Y24" s="41"/>
      <c r="Z24" s="41"/>
      <c r="AA24" s="41"/>
    </row>
    <row r="25" spans="1:29" ht="16" x14ac:dyDescent="0.2">
      <c r="A25" s="415"/>
      <c r="B25" s="414" t="s">
        <v>337</v>
      </c>
      <c r="C25" s="414" t="s">
        <v>47</v>
      </c>
      <c r="D25" s="403">
        <v>23.323518753051758</v>
      </c>
      <c r="E25" s="415"/>
      <c r="F25" s="402" t="s">
        <v>337</v>
      </c>
      <c r="G25" s="401" t="s">
        <v>19</v>
      </c>
      <c r="H25" s="402">
        <f>D25-D50</f>
        <v>-4.1043806076049805</v>
      </c>
      <c r="I25" s="404"/>
      <c r="J25" s="400">
        <f t="shared" si="0"/>
        <v>0.77448463439941406</v>
      </c>
      <c r="K25" s="402">
        <f t="shared" ref="K25" si="3">2^J25</f>
        <v>1.71057888201455</v>
      </c>
      <c r="L25" s="403">
        <f t="shared" si="2"/>
        <v>0.47074751347790206</v>
      </c>
      <c r="M25" s="41"/>
      <c r="N25" s="41"/>
      <c r="O25" s="40"/>
      <c r="P25" s="41"/>
      <c r="Q25" s="41"/>
      <c r="R25" s="41"/>
      <c r="S25" s="42"/>
      <c r="T25" s="41"/>
      <c r="U25" s="41"/>
      <c r="V25" s="41"/>
      <c r="W25" s="41"/>
      <c r="X25" s="41"/>
      <c r="Y25" s="41"/>
      <c r="Z25" s="41"/>
      <c r="AA25" s="41"/>
    </row>
    <row r="26" spans="1:29" ht="16" x14ac:dyDescent="0.2">
      <c r="A26" s="415"/>
      <c r="B26" s="414"/>
      <c r="C26" s="414"/>
      <c r="D26" s="403"/>
      <c r="E26" s="415"/>
      <c r="F26" s="402"/>
      <c r="G26" s="402"/>
      <c r="H26" s="402"/>
      <c r="I26" s="404"/>
      <c r="J26" s="402"/>
      <c r="K26" s="402"/>
      <c r="L26" s="403"/>
      <c r="M26" s="41"/>
      <c r="N26" s="41"/>
      <c r="O26" s="40"/>
      <c r="P26" s="41"/>
      <c r="Q26" s="41"/>
      <c r="R26" s="41"/>
      <c r="S26" s="42"/>
      <c r="T26" s="41"/>
      <c r="U26" s="41"/>
      <c r="V26" s="41"/>
      <c r="W26" s="41"/>
      <c r="X26" s="41"/>
      <c r="Y26" s="41"/>
      <c r="Z26" s="41"/>
      <c r="AA26" s="41"/>
    </row>
    <row r="27" spans="1:29" ht="16" x14ac:dyDescent="0.2">
      <c r="A27" s="415"/>
      <c r="B27" s="414"/>
      <c r="C27" s="414"/>
      <c r="D27" s="403"/>
      <c r="E27" s="415"/>
      <c r="F27" s="402"/>
      <c r="G27" s="402"/>
      <c r="H27" s="402"/>
      <c r="I27" s="404"/>
      <c r="J27" s="402"/>
      <c r="K27" s="402"/>
      <c r="L27" s="403"/>
      <c r="M27" s="41"/>
      <c r="N27" s="41"/>
      <c r="O27" s="40"/>
      <c r="P27" s="41"/>
      <c r="Q27" s="41"/>
      <c r="R27" s="41"/>
      <c r="S27" s="42"/>
      <c r="T27" s="45"/>
      <c r="U27" s="45"/>
      <c r="V27" s="45"/>
      <c r="W27" s="45"/>
      <c r="X27" s="45"/>
      <c r="Y27" s="45"/>
      <c r="Z27" s="45"/>
      <c r="AA27" s="45"/>
      <c r="AB27" s="50"/>
      <c r="AC27" s="50"/>
    </row>
    <row r="28" spans="1:29" ht="17" thickBot="1" x14ac:dyDescent="0.25">
      <c r="A28" s="413">
        <v>43427</v>
      </c>
      <c r="B28" s="414" t="s">
        <v>330</v>
      </c>
      <c r="C28" s="41" t="s">
        <v>19</v>
      </c>
      <c r="D28" s="403">
        <v>23.974624633789062</v>
      </c>
      <c r="E28" s="413">
        <v>43427</v>
      </c>
      <c r="F28" s="402" t="s">
        <v>330</v>
      </c>
      <c r="G28" s="405" t="s">
        <v>22</v>
      </c>
      <c r="H28" s="402">
        <f>D3-D53</f>
        <v>0.201995849609375</v>
      </c>
      <c r="I28" s="404"/>
      <c r="J28" s="402">
        <f>H28-(I$43)</f>
        <v>3.796821185520717</v>
      </c>
      <c r="K28" s="402">
        <f>2^J28</f>
        <v>13.89815225261535</v>
      </c>
      <c r="L28" s="403">
        <f t="shared" si="2"/>
        <v>3.8247406674112847</v>
      </c>
      <c r="M28" s="41"/>
      <c r="N28" s="41"/>
      <c r="O28" s="51"/>
      <c r="P28" s="52"/>
      <c r="Q28" s="52"/>
      <c r="R28" s="52"/>
      <c r="S28" s="53"/>
      <c r="T28" s="45"/>
      <c r="U28" s="45"/>
      <c r="V28" s="45"/>
      <c r="W28" s="45"/>
      <c r="X28" s="45"/>
      <c r="Y28" s="45"/>
      <c r="Z28" s="45"/>
      <c r="AA28" s="45"/>
      <c r="AB28" s="50"/>
      <c r="AC28" s="50"/>
    </row>
    <row r="29" spans="1:29" ht="16" x14ac:dyDescent="0.2">
      <c r="A29" s="415"/>
      <c r="B29" s="414" t="s">
        <v>331</v>
      </c>
      <c r="C29" s="41" t="s">
        <v>19</v>
      </c>
      <c r="D29" s="403">
        <v>24.140285491943359</v>
      </c>
      <c r="E29" s="415"/>
      <c r="F29" s="402" t="s">
        <v>331</v>
      </c>
      <c r="G29" s="405" t="s">
        <v>22</v>
      </c>
      <c r="H29" s="402">
        <f>D4-D54</f>
        <v>4.34417724609375E-2</v>
      </c>
      <c r="I29" s="404"/>
      <c r="J29" s="402">
        <f t="shared" ref="J29:J50" si="4">H29-(I$43)</f>
        <v>3.6382671083722795</v>
      </c>
      <c r="K29" s="402">
        <f t="shared" ref="K29:K40" si="5">2^J29</f>
        <v>12.451667980723188</v>
      </c>
      <c r="L29" s="403">
        <f t="shared" si="2"/>
        <v>3.4266714047554765</v>
      </c>
      <c r="M29" s="41"/>
      <c r="N29" s="41"/>
      <c r="O29" s="41"/>
      <c r="P29" s="41"/>
      <c r="Q29" s="41"/>
      <c r="R29" s="45"/>
      <c r="S29" s="45"/>
      <c r="T29" s="45"/>
      <c r="U29" s="45"/>
      <c r="V29" s="45"/>
      <c r="W29" s="45"/>
      <c r="X29" s="45"/>
      <c r="Y29" s="45"/>
      <c r="Z29" s="45"/>
      <c r="AA29" s="45"/>
      <c r="AB29" s="50"/>
      <c r="AC29" s="50"/>
    </row>
    <row r="30" spans="1:29" ht="16" x14ac:dyDescent="0.2">
      <c r="A30" s="415"/>
      <c r="B30" s="414" t="s">
        <v>332</v>
      </c>
      <c r="C30" s="41" t="s">
        <v>19</v>
      </c>
      <c r="D30" s="403">
        <v>23.933815002441406</v>
      </c>
      <c r="E30" s="415"/>
      <c r="F30" s="402" t="s">
        <v>332</v>
      </c>
      <c r="G30" s="405" t="s">
        <v>22</v>
      </c>
      <c r="H30" s="402">
        <f>D5-D55</f>
        <v>-0.21126937866210938</v>
      </c>
      <c r="I30" s="404"/>
      <c r="J30" s="402">
        <f t="shared" si="4"/>
        <v>3.3835559572492326</v>
      </c>
      <c r="K30" s="402">
        <f t="shared" si="5"/>
        <v>10.436426890802375</v>
      </c>
      <c r="L30" s="403">
        <f t="shared" si="2"/>
        <v>2.8720815275429907</v>
      </c>
      <c r="M30" s="41"/>
      <c r="N30" s="97"/>
      <c r="O30" s="97"/>
      <c r="P30" s="41"/>
      <c r="Q30" s="41"/>
      <c r="R30" s="45"/>
      <c r="S30" s="45"/>
      <c r="T30" s="45"/>
      <c r="U30" s="45"/>
      <c r="V30" s="45"/>
      <c r="W30" s="45"/>
      <c r="X30" s="45"/>
      <c r="Y30" s="45"/>
      <c r="Z30" s="45"/>
      <c r="AA30" s="45"/>
      <c r="AB30" s="50"/>
      <c r="AC30" s="50"/>
    </row>
    <row r="31" spans="1:29" ht="16" x14ac:dyDescent="0.2">
      <c r="A31" s="415"/>
      <c r="B31" s="414" t="s">
        <v>333</v>
      </c>
      <c r="C31" s="41" t="s">
        <v>19</v>
      </c>
      <c r="D31" s="403">
        <v>23.983152389526367</v>
      </c>
      <c r="E31" s="415"/>
      <c r="F31" s="402" t="s">
        <v>333</v>
      </c>
      <c r="G31" s="405" t="s">
        <v>22</v>
      </c>
      <c r="H31" s="402">
        <f>D6-D56</f>
        <v>7.2330474853515625E-2</v>
      </c>
      <c r="I31" s="404"/>
      <c r="J31" s="402">
        <f t="shared" si="4"/>
        <v>3.6671558107648576</v>
      </c>
      <c r="K31" s="402">
        <f t="shared" si="5"/>
        <v>12.703514797782923</v>
      </c>
      <c r="L31" s="403">
        <f t="shared" si="2"/>
        <v>3.495979090097979</v>
      </c>
      <c r="M31" s="41"/>
      <c r="N31" s="41"/>
      <c r="O31" s="41"/>
      <c r="P31" s="41"/>
      <c r="Q31" s="41"/>
      <c r="R31" s="45"/>
      <c r="S31" s="45"/>
      <c r="T31" s="45"/>
      <c r="U31" s="45"/>
      <c r="V31" s="45"/>
      <c r="W31" s="45"/>
      <c r="X31" s="45"/>
      <c r="Y31" s="45"/>
      <c r="Z31" s="45"/>
      <c r="AA31" s="45"/>
      <c r="AB31" s="50"/>
      <c r="AC31" s="50"/>
    </row>
    <row r="32" spans="1:29" ht="16" x14ac:dyDescent="0.2">
      <c r="A32" s="415"/>
      <c r="B32" s="414" t="s">
        <v>334</v>
      </c>
      <c r="C32" s="41" t="s">
        <v>19</v>
      </c>
      <c r="D32" s="403">
        <v>24.066801071166992</v>
      </c>
      <c r="E32" s="415"/>
      <c r="F32" s="402" t="s">
        <v>334</v>
      </c>
      <c r="G32" s="405" t="s">
        <v>22</v>
      </c>
      <c r="H32" s="402">
        <f>D7-D57</f>
        <v>-0.39693260192871094</v>
      </c>
      <c r="I32" s="404"/>
      <c r="J32" s="402">
        <f t="shared" si="4"/>
        <v>3.1978927339826311</v>
      </c>
      <c r="K32" s="402">
        <f t="shared" si="5"/>
        <v>9.1761739094771766</v>
      </c>
      <c r="L32" s="403">
        <f t="shared" si="2"/>
        <v>2.5252627029043597</v>
      </c>
      <c r="M32" s="41"/>
      <c r="N32" s="41"/>
      <c r="O32" s="41"/>
      <c r="P32" s="41"/>
      <c r="Q32" s="41"/>
      <c r="R32" s="41"/>
      <c r="S32" s="41"/>
      <c r="T32" s="41"/>
      <c r="U32" s="41"/>
      <c r="V32" s="45"/>
      <c r="W32" s="45"/>
      <c r="X32" s="45"/>
      <c r="Y32" s="45"/>
      <c r="Z32" s="45"/>
      <c r="AA32" s="45"/>
      <c r="AB32" s="50"/>
      <c r="AC32" s="50"/>
    </row>
    <row r="33" spans="1:29" ht="16" x14ac:dyDescent="0.2">
      <c r="A33" s="415"/>
      <c r="B33" s="416" t="s">
        <v>55</v>
      </c>
      <c r="C33" s="41" t="s">
        <v>19</v>
      </c>
      <c r="D33" s="403">
        <v>31.604766845703125</v>
      </c>
      <c r="E33" s="415"/>
      <c r="F33" s="405" t="s">
        <v>55</v>
      </c>
      <c r="G33" s="405" t="s">
        <v>22</v>
      </c>
      <c r="H33" s="402"/>
      <c r="I33" s="404"/>
      <c r="J33" s="402"/>
      <c r="K33" s="402"/>
      <c r="L33" s="403"/>
      <c r="M33" s="41"/>
      <c r="N33" s="41"/>
      <c r="O33" s="41"/>
      <c r="P33" s="41"/>
      <c r="Q33" s="41"/>
      <c r="R33" s="41"/>
      <c r="S33" s="41"/>
      <c r="T33" s="41"/>
      <c r="U33" s="41"/>
      <c r="V33" s="45"/>
      <c r="W33" s="45"/>
      <c r="X33" s="45"/>
      <c r="Y33" s="45"/>
      <c r="Z33" s="45"/>
      <c r="AA33" s="45"/>
      <c r="AB33" s="50"/>
      <c r="AC33" s="50"/>
    </row>
    <row r="34" spans="1:29" ht="16" x14ac:dyDescent="0.2">
      <c r="A34" s="415"/>
      <c r="B34" s="416"/>
      <c r="C34" s="41"/>
      <c r="D34" s="403"/>
      <c r="E34" s="415"/>
      <c r="F34" s="402"/>
      <c r="G34" s="402"/>
      <c r="H34" s="402"/>
      <c r="I34" s="404"/>
      <c r="J34" s="402"/>
      <c r="K34" s="402"/>
      <c r="L34" s="403"/>
      <c r="M34" s="41"/>
      <c r="N34" s="41"/>
      <c r="O34" s="41"/>
      <c r="P34" s="41"/>
      <c r="Q34" s="41"/>
      <c r="R34" s="41"/>
      <c r="S34" s="41"/>
      <c r="T34" s="41"/>
      <c r="U34" s="41"/>
      <c r="V34" s="45"/>
      <c r="W34" s="45"/>
      <c r="X34" s="45"/>
      <c r="Y34" s="45"/>
      <c r="Z34" s="45"/>
      <c r="AA34" s="45"/>
      <c r="AB34" s="50"/>
      <c r="AC34" s="50"/>
    </row>
    <row r="35" spans="1:29" ht="16" x14ac:dyDescent="0.2">
      <c r="A35" s="413">
        <v>43279</v>
      </c>
      <c r="B35" s="414" t="s">
        <v>335</v>
      </c>
      <c r="C35" s="41" t="s">
        <v>19</v>
      </c>
      <c r="D35" s="403">
        <v>27.342456817626953</v>
      </c>
      <c r="E35" s="413">
        <v>43279</v>
      </c>
      <c r="F35" s="402" t="s">
        <v>335</v>
      </c>
      <c r="G35" s="405" t="s">
        <v>22</v>
      </c>
      <c r="H35" s="402">
        <f>D10-D60</f>
        <v>0.60680866241455078</v>
      </c>
      <c r="I35" s="404"/>
      <c r="J35" s="402">
        <f t="shared" si="4"/>
        <v>4.2016339983258923</v>
      </c>
      <c r="K35" s="402">
        <f t="shared" si="5"/>
        <v>18.400001749278186</v>
      </c>
      <c r="L35" s="403">
        <f t="shared" si="2"/>
        <v>5.0636396617154533</v>
      </c>
      <c r="M35" s="41"/>
      <c r="N35" s="41"/>
      <c r="O35" s="41"/>
      <c r="P35" s="41"/>
      <c r="Q35" s="41"/>
      <c r="R35" s="41"/>
      <c r="S35" s="41"/>
      <c r="T35" s="41"/>
      <c r="U35" s="41"/>
      <c r="V35" s="45"/>
      <c r="W35" s="45"/>
      <c r="X35" s="45"/>
      <c r="Y35" s="45"/>
      <c r="Z35" s="45"/>
      <c r="AA35" s="45"/>
      <c r="AB35" s="50"/>
      <c r="AC35" s="50"/>
    </row>
    <row r="36" spans="1:29" ht="16" x14ac:dyDescent="0.2">
      <c r="A36" s="415"/>
      <c r="B36" s="414" t="s">
        <v>330</v>
      </c>
      <c r="C36" s="41" t="s">
        <v>19</v>
      </c>
      <c r="D36" s="403">
        <v>26.781266212463379</v>
      </c>
      <c r="E36" s="435"/>
      <c r="F36" s="402" t="s">
        <v>330</v>
      </c>
      <c r="G36" s="405" t="s">
        <v>22</v>
      </c>
      <c r="H36" s="402">
        <f>D11-D61</f>
        <v>1.5207729339599609</v>
      </c>
      <c r="I36" s="404"/>
      <c r="J36" s="402">
        <f t="shared" si="4"/>
        <v>5.1155982698713025</v>
      </c>
      <c r="K36" s="402">
        <f t="shared" si="5"/>
        <v>34.669575570436535</v>
      </c>
      <c r="L36" s="403">
        <f t="shared" si="2"/>
        <v>9.5409902838835556</v>
      </c>
      <c r="M36" s="41"/>
      <c r="N36" s="41"/>
      <c r="O36" s="41"/>
      <c r="P36" s="41"/>
      <c r="Q36" s="41"/>
      <c r="R36" s="41"/>
      <c r="S36" s="41"/>
      <c r="T36" s="41"/>
      <c r="U36" s="41"/>
      <c r="V36" s="45"/>
      <c r="W36" s="45"/>
      <c r="X36" s="45"/>
      <c r="Y36" s="45"/>
      <c r="Z36" s="45"/>
      <c r="AA36" s="45"/>
      <c r="AB36" s="50"/>
      <c r="AC36" s="50"/>
    </row>
    <row r="37" spans="1:29" ht="16" x14ac:dyDescent="0.2">
      <c r="A37" s="415"/>
      <c r="B37" s="414" t="s">
        <v>331</v>
      </c>
      <c r="C37" s="41" t="s">
        <v>19</v>
      </c>
      <c r="D37" s="403">
        <v>26.999157905578613</v>
      </c>
      <c r="E37" s="435"/>
      <c r="F37" s="402" t="s">
        <v>331</v>
      </c>
      <c r="G37" s="405" t="s">
        <v>22</v>
      </c>
      <c r="H37" s="402">
        <f>D12-D62</f>
        <v>0.49631786346435547</v>
      </c>
      <c r="I37" s="404"/>
      <c r="J37" s="402">
        <f t="shared" si="4"/>
        <v>4.091143199375697</v>
      </c>
      <c r="K37" s="402">
        <f t="shared" si="5"/>
        <v>17.043422870557603</v>
      </c>
      <c r="L37" s="403">
        <f t="shared" si="2"/>
        <v>4.6903121638088567</v>
      </c>
      <c r="M37" s="41"/>
      <c r="N37" s="41"/>
      <c r="O37" s="41"/>
      <c r="P37" s="41"/>
      <c r="Q37" s="41"/>
      <c r="R37" s="41"/>
      <c r="S37" s="41"/>
      <c r="T37" s="41"/>
      <c r="U37" s="41"/>
      <c r="V37" s="45"/>
      <c r="W37" s="45"/>
      <c r="X37" s="45"/>
      <c r="Y37" s="45"/>
      <c r="Z37" s="45"/>
      <c r="AA37" s="45"/>
      <c r="AB37" s="50"/>
      <c r="AC37" s="50"/>
    </row>
    <row r="38" spans="1:29" ht="16" x14ac:dyDescent="0.2">
      <c r="A38" s="415"/>
      <c r="B38" s="414" t="s">
        <v>332</v>
      </c>
      <c r="C38" s="41" t="s">
        <v>19</v>
      </c>
      <c r="D38" s="403">
        <v>27.304139137268066</v>
      </c>
      <c r="E38" s="435"/>
      <c r="F38" s="402" t="s">
        <v>332</v>
      </c>
      <c r="G38" s="405" t="s">
        <v>22</v>
      </c>
      <c r="H38" s="402">
        <f>D13-D63</f>
        <v>1.6064205169677734</v>
      </c>
      <c r="I38" s="404"/>
      <c r="J38" s="402">
        <f t="shared" si="4"/>
        <v>5.201245852879115</v>
      </c>
      <c r="K38" s="402">
        <f t="shared" si="5"/>
        <v>36.790104086620666</v>
      </c>
      <c r="L38" s="403">
        <f t="shared" si="2"/>
        <v>10.124555027227659</v>
      </c>
      <c r="M38" s="41"/>
      <c r="N38" s="41"/>
      <c r="O38" s="41"/>
      <c r="P38" s="41"/>
      <c r="Q38" s="41"/>
      <c r="R38" s="41"/>
      <c r="S38" s="41"/>
      <c r="T38" s="41"/>
      <c r="U38" s="41"/>
      <c r="V38" s="45"/>
      <c r="W38" s="45"/>
      <c r="X38" s="45"/>
      <c r="Y38" s="45"/>
      <c r="Z38" s="45"/>
      <c r="AA38" s="45"/>
      <c r="AB38" s="50"/>
      <c r="AC38" s="50"/>
    </row>
    <row r="39" spans="1:29" ht="16" x14ac:dyDescent="0.2">
      <c r="A39" s="415"/>
      <c r="B39" s="414" t="s">
        <v>333</v>
      </c>
      <c r="C39" s="41" t="s">
        <v>19</v>
      </c>
      <c r="D39" s="403">
        <v>27.135298728942871</v>
      </c>
      <c r="E39" s="435"/>
      <c r="F39" s="402" t="s">
        <v>333</v>
      </c>
      <c r="G39" s="405" t="s">
        <v>22</v>
      </c>
      <c r="H39" s="402">
        <f>D14-D64</f>
        <v>1.1184177398681641</v>
      </c>
      <c r="I39" s="404"/>
      <c r="J39" s="402">
        <f t="shared" si="4"/>
        <v>4.7132430757795056</v>
      </c>
      <c r="K39" s="402">
        <f t="shared" si="5"/>
        <v>26.231766791418966</v>
      </c>
      <c r="L39" s="403">
        <f t="shared" si="2"/>
        <v>7.218924026847449</v>
      </c>
      <c r="M39" s="41"/>
      <c r="N39" s="41"/>
      <c r="O39" s="41"/>
      <c r="P39" s="41"/>
      <c r="Q39" s="41"/>
      <c r="R39" s="41"/>
      <c r="S39" s="41"/>
      <c r="T39" s="41"/>
      <c r="U39" s="41"/>
      <c r="V39" s="45"/>
      <c r="W39" s="45"/>
      <c r="X39" s="45"/>
      <c r="Y39" s="45"/>
      <c r="Z39" s="45"/>
      <c r="AA39" s="45"/>
      <c r="AB39" s="50"/>
      <c r="AC39" s="50"/>
    </row>
    <row r="40" spans="1:29" ht="16" x14ac:dyDescent="0.2">
      <c r="A40" s="415"/>
      <c r="B40" s="414" t="s">
        <v>334</v>
      </c>
      <c r="C40" s="41" t="s">
        <v>19</v>
      </c>
      <c r="D40" s="403">
        <v>27.472728729248047</v>
      </c>
      <c r="E40" s="435"/>
      <c r="F40" s="402" t="s">
        <v>334</v>
      </c>
      <c r="G40" s="405" t="s">
        <v>22</v>
      </c>
      <c r="H40" s="402">
        <f>D15-D65</f>
        <v>0.70973491668701172</v>
      </c>
      <c r="I40" s="404"/>
      <c r="J40" s="402">
        <f t="shared" si="4"/>
        <v>4.3045602525983533</v>
      </c>
      <c r="K40" s="402">
        <f t="shared" si="5"/>
        <v>19.760674031403688</v>
      </c>
      <c r="L40" s="403">
        <f t="shared" si="2"/>
        <v>5.4380936551580277</v>
      </c>
      <c r="M40" s="41"/>
      <c r="N40" s="41"/>
      <c r="O40" s="41"/>
      <c r="P40" s="41"/>
      <c r="Q40" s="41"/>
      <c r="R40" s="41"/>
      <c r="S40" s="41"/>
      <c r="T40" s="41"/>
      <c r="U40" s="41"/>
      <c r="V40" s="45"/>
      <c r="W40" s="45"/>
      <c r="X40" s="45"/>
      <c r="Y40" s="45"/>
      <c r="Z40" s="45"/>
      <c r="AA40" s="45"/>
      <c r="AB40" s="50"/>
      <c r="AC40" s="50"/>
    </row>
    <row r="41" spans="1:29" ht="16" x14ac:dyDescent="0.2">
      <c r="A41" s="415"/>
      <c r="B41" s="416" t="s">
        <v>55</v>
      </c>
      <c r="C41" s="41" t="s">
        <v>19</v>
      </c>
      <c r="D41" s="403">
        <v>29.930225372314453</v>
      </c>
      <c r="E41" s="435"/>
      <c r="F41" s="405" t="s">
        <v>55</v>
      </c>
      <c r="G41" s="405" t="s">
        <v>22</v>
      </c>
      <c r="H41" s="402"/>
      <c r="I41" s="404"/>
      <c r="J41" s="402"/>
      <c r="K41" s="402"/>
      <c r="L41" s="403"/>
      <c r="M41" s="41"/>
      <c r="N41" s="41"/>
      <c r="O41" s="41"/>
      <c r="P41" s="41"/>
      <c r="Q41" s="41"/>
      <c r="R41" s="41"/>
      <c r="S41" s="41"/>
      <c r="T41" s="41"/>
      <c r="U41" s="41"/>
      <c r="V41" s="45"/>
      <c r="W41" s="45"/>
      <c r="X41" s="45"/>
      <c r="Y41" s="45"/>
      <c r="Z41" s="45"/>
      <c r="AA41" s="45"/>
      <c r="AB41" s="50"/>
      <c r="AC41" s="50"/>
    </row>
    <row r="42" spans="1:29" ht="16" x14ac:dyDescent="0.2">
      <c r="A42" s="415"/>
      <c r="B42" s="414"/>
      <c r="C42" s="414"/>
      <c r="D42" s="403"/>
      <c r="E42" s="435"/>
      <c r="F42" s="402"/>
      <c r="G42" s="402"/>
      <c r="H42" s="402"/>
      <c r="I42" s="404"/>
      <c r="J42" s="402"/>
      <c r="K42" s="402"/>
      <c r="L42" s="403"/>
      <c r="M42" s="41"/>
      <c r="N42" s="41"/>
      <c r="O42" s="41"/>
      <c r="P42" s="41"/>
      <c r="Q42" s="41"/>
      <c r="R42" s="41"/>
      <c r="S42" s="41"/>
      <c r="T42" s="41"/>
      <c r="U42" s="41"/>
      <c r="V42" s="45"/>
      <c r="W42" s="45"/>
      <c r="X42" s="45"/>
      <c r="Y42" s="45"/>
      <c r="Z42" s="45"/>
      <c r="AA42" s="45"/>
      <c r="AB42" s="50"/>
      <c r="AC42" s="50"/>
    </row>
    <row r="43" spans="1:29" ht="16" x14ac:dyDescent="0.2">
      <c r="A43" s="413">
        <v>43427</v>
      </c>
      <c r="B43" s="414" t="s">
        <v>336</v>
      </c>
      <c r="C43" s="41" t="s">
        <v>19</v>
      </c>
      <c r="D43" s="403">
        <v>24.339372634887695</v>
      </c>
      <c r="E43" s="434">
        <v>43427</v>
      </c>
      <c r="F43" s="402" t="s">
        <v>336</v>
      </c>
      <c r="G43" s="405" t="s">
        <v>22</v>
      </c>
      <c r="H43" s="402">
        <f>D18-D68</f>
        <v>-3.4987468719482422</v>
      </c>
      <c r="I43" s="402">
        <f>AVERAGE(H43:H50)</f>
        <v>-3.594825335911342</v>
      </c>
      <c r="J43" s="402">
        <f t="shared" si="4"/>
        <v>9.6078463963099825E-2</v>
      </c>
      <c r="K43" s="402">
        <f>2^J43</f>
        <v>1.0688641220231649</v>
      </c>
      <c r="L43" s="403">
        <f t="shared" si="2"/>
        <v>0.29414903514742791</v>
      </c>
      <c r="M43" s="41"/>
      <c r="N43" s="41"/>
      <c r="O43" s="41"/>
      <c r="P43" s="41"/>
      <c r="Q43" s="41"/>
      <c r="R43" s="41"/>
      <c r="S43" s="41"/>
      <c r="T43" s="41"/>
      <c r="U43" s="41"/>
      <c r="V43" s="45"/>
      <c r="W43" s="45"/>
      <c r="X43" s="45"/>
      <c r="Y43" s="45"/>
      <c r="Z43" s="45"/>
      <c r="AA43" s="45"/>
      <c r="AB43" s="50"/>
      <c r="AC43" s="50"/>
    </row>
    <row r="44" spans="1:29" ht="16" x14ac:dyDescent="0.2">
      <c r="A44" s="415"/>
      <c r="B44" s="414" t="s">
        <v>337</v>
      </c>
      <c r="C44" s="41" t="s">
        <v>19</v>
      </c>
      <c r="D44" s="403">
        <v>24.404911041259766</v>
      </c>
      <c r="E44" s="435"/>
      <c r="F44" s="402" t="s">
        <v>337</v>
      </c>
      <c r="G44" s="405" t="s">
        <v>22</v>
      </c>
      <c r="H44" s="402">
        <f t="shared" ref="H44:H47" si="6">D19-D69</f>
        <v>-3.3763771057128906</v>
      </c>
      <c r="I44" s="404"/>
      <c r="J44" s="402">
        <f t="shared" si="4"/>
        <v>0.21844823019845139</v>
      </c>
      <c r="K44" s="402">
        <f>2^J44</f>
        <v>1.1634814668726394</v>
      </c>
      <c r="L44" s="403">
        <f t="shared" si="2"/>
        <v>0.32018751854511573</v>
      </c>
      <c r="M44" s="41"/>
      <c r="N44" s="41"/>
      <c r="O44" s="41"/>
      <c r="P44" s="41"/>
      <c r="Q44" s="41"/>
      <c r="R44" s="45"/>
      <c r="S44" s="45"/>
      <c r="T44" s="45"/>
      <c r="U44" s="45"/>
      <c r="V44" s="45"/>
      <c r="W44" s="45"/>
      <c r="X44" s="45"/>
      <c r="Y44" s="45"/>
      <c r="Z44" s="45"/>
      <c r="AA44" s="45"/>
      <c r="AB44" s="50"/>
      <c r="AC44" s="50"/>
    </row>
    <row r="45" spans="1:29" ht="16" x14ac:dyDescent="0.2">
      <c r="A45" s="415"/>
      <c r="B45" s="414" t="s">
        <v>338</v>
      </c>
      <c r="C45" s="41" t="s">
        <v>19</v>
      </c>
      <c r="D45" s="403">
        <v>24.298946380615234</v>
      </c>
      <c r="E45" s="435"/>
      <c r="F45" s="402" t="s">
        <v>338</v>
      </c>
      <c r="G45" s="405" t="s">
        <v>22</v>
      </c>
      <c r="H45" s="402">
        <f t="shared" si="6"/>
        <v>-3.5979537963867188</v>
      </c>
      <c r="I45" s="404"/>
      <c r="J45" s="402">
        <f t="shared" si="4"/>
        <v>-3.1284604753767375E-3</v>
      </c>
      <c r="K45" s="402">
        <f>2^J45</f>
        <v>0.99783386590390666</v>
      </c>
      <c r="L45" s="403">
        <f t="shared" si="2"/>
        <v>0.27460166624125959</v>
      </c>
      <c r="M45" s="41"/>
      <c r="N45" s="41"/>
      <c r="O45" s="41"/>
      <c r="P45" s="41"/>
      <c r="Q45" s="41"/>
      <c r="R45" s="45"/>
      <c r="S45" s="45"/>
      <c r="T45" s="45"/>
      <c r="U45" s="45"/>
      <c r="V45" s="45"/>
      <c r="W45" s="45"/>
      <c r="X45" s="45"/>
      <c r="Y45" s="45"/>
      <c r="Z45" s="45"/>
      <c r="AA45" s="45"/>
      <c r="AB45" s="50"/>
      <c r="AC45" s="50"/>
    </row>
    <row r="46" spans="1:29" ht="16" x14ac:dyDescent="0.2">
      <c r="A46" s="415"/>
      <c r="B46" s="414" t="s">
        <v>339</v>
      </c>
      <c r="C46" s="41" t="s">
        <v>19</v>
      </c>
      <c r="D46" s="403">
        <v>24.915306091308594</v>
      </c>
      <c r="E46" s="435"/>
      <c r="F46" s="402" t="s">
        <v>339</v>
      </c>
      <c r="G46" s="405" t="s">
        <v>22</v>
      </c>
      <c r="H46" s="402">
        <f t="shared" si="6"/>
        <v>-6.1557388305664062</v>
      </c>
      <c r="I46" s="404"/>
      <c r="J46" s="402">
        <f t="shared" si="4"/>
        <v>-2.5609134946550642</v>
      </c>
      <c r="K46" s="402">
        <f>2^J46</f>
        <v>0.16946820201736651</v>
      </c>
      <c r="L46" s="403">
        <f t="shared" si="2"/>
        <v>4.663727323658582E-2</v>
      </c>
      <c r="M46" s="41"/>
      <c r="N46" s="41"/>
      <c r="O46" s="41"/>
      <c r="P46" s="41"/>
      <c r="Q46" s="41"/>
      <c r="R46" s="45"/>
      <c r="S46" s="45"/>
      <c r="T46" s="45"/>
      <c r="U46" s="45"/>
      <c r="V46" s="45"/>
      <c r="W46" s="45"/>
      <c r="X46" s="45"/>
      <c r="Y46" s="45"/>
      <c r="Z46" s="45"/>
      <c r="AA46" s="45"/>
      <c r="AB46" s="50"/>
      <c r="AC46" s="50"/>
    </row>
    <row r="47" spans="1:29" ht="16" x14ac:dyDescent="0.2">
      <c r="A47" s="415"/>
      <c r="B47" s="414" t="s">
        <v>340</v>
      </c>
      <c r="C47" s="41" t="s">
        <v>19</v>
      </c>
      <c r="D47" s="403">
        <v>25.284114837646484</v>
      </c>
      <c r="E47" s="435"/>
      <c r="F47" s="402" t="s">
        <v>340</v>
      </c>
      <c r="G47" s="405" t="s">
        <v>22</v>
      </c>
      <c r="H47" s="402">
        <f t="shared" si="6"/>
        <v>-4.3801002502441406</v>
      </c>
      <c r="I47" s="404"/>
      <c r="J47" s="402">
        <f t="shared" si="4"/>
        <v>-0.78527491433279861</v>
      </c>
      <c r="K47" s="402">
        <f>2^J47</f>
        <v>0.58024137812545273</v>
      </c>
      <c r="L47" s="403">
        <f t="shared" si="2"/>
        <v>0.15968114001726852</v>
      </c>
      <c r="M47" s="41"/>
      <c r="N47" s="41"/>
      <c r="O47" s="41"/>
      <c r="P47" s="41"/>
      <c r="Q47" s="41"/>
      <c r="R47" s="45"/>
      <c r="S47" s="45"/>
      <c r="T47" s="45"/>
      <c r="U47" s="45"/>
      <c r="V47" s="45"/>
      <c r="W47" s="45"/>
      <c r="X47" s="45"/>
      <c r="Y47" s="45"/>
      <c r="Z47" s="45"/>
      <c r="AA47" s="45"/>
      <c r="AB47" s="50"/>
      <c r="AC47" s="50"/>
    </row>
    <row r="48" spans="1:29" ht="16" x14ac:dyDescent="0.2">
      <c r="A48" s="415"/>
      <c r="B48" s="414"/>
      <c r="C48" s="414"/>
      <c r="D48" s="403"/>
      <c r="E48" s="435"/>
      <c r="F48" s="402"/>
      <c r="G48" s="405"/>
      <c r="H48" s="402"/>
      <c r="I48" s="404"/>
      <c r="J48" s="402"/>
      <c r="K48" s="402"/>
      <c r="L48" s="403"/>
      <c r="M48" s="41"/>
      <c r="N48" s="41"/>
      <c r="O48" s="41"/>
      <c r="P48" s="41"/>
      <c r="Q48" s="41"/>
      <c r="R48" s="45"/>
      <c r="S48" s="45"/>
      <c r="T48" s="45"/>
      <c r="U48" s="45"/>
      <c r="V48" s="45"/>
      <c r="W48" s="45"/>
      <c r="X48" s="45"/>
      <c r="Y48" s="45"/>
      <c r="Z48" s="45"/>
      <c r="AA48" s="45"/>
      <c r="AB48" s="50"/>
      <c r="AC48" s="50"/>
    </row>
    <row r="49" spans="1:29" ht="16" x14ac:dyDescent="0.2">
      <c r="A49" s="413">
        <v>43279</v>
      </c>
      <c r="B49" s="414" t="s">
        <v>336</v>
      </c>
      <c r="C49" s="41" t="s">
        <v>19</v>
      </c>
      <c r="D49" s="403">
        <v>27.907520294189453</v>
      </c>
      <c r="E49" s="434">
        <v>43279</v>
      </c>
      <c r="F49" s="402" t="s">
        <v>336</v>
      </c>
      <c r="G49" s="405" t="s">
        <v>22</v>
      </c>
      <c r="H49" s="402">
        <f>D24-D74</f>
        <v>-2.0788106918334961</v>
      </c>
      <c r="I49" s="404"/>
      <c r="J49" s="402">
        <f t="shared" si="4"/>
        <v>1.5160146440778459</v>
      </c>
      <c r="K49" s="402">
        <f>2^J49</f>
        <v>2.8599990029995594</v>
      </c>
      <c r="L49" s="403">
        <f t="shared" si="2"/>
        <v>0.78706538082928923</v>
      </c>
      <c r="M49" s="41"/>
      <c r="N49" s="41"/>
      <c r="O49" s="41"/>
      <c r="P49" s="41"/>
      <c r="Q49" s="41"/>
      <c r="R49" s="45"/>
      <c r="S49" s="45"/>
      <c r="T49" s="45"/>
      <c r="U49" s="45"/>
      <c r="V49" s="45"/>
      <c r="W49" s="45"/>
      <c r="X49" s="45"/>
      <c r="Y49" s="45"/>
      <c r="Z49" s="45"/>
      <c r="AA49" s="45"/>
      <c r="AB49" s="50"/>
      <c r="AC49" s="50"/>
    </row>
    <row r="50" spans="1:29" ht="16" x14ac:dyDescent="0.2">
      <c r="A50" s="415"/>
      <c r="B50" s="414" t="s">
        <v>337</v>
      </c>
      <c r="C50" s="41" t="s">
        <v>19</v>
      </c>
      <c r="D50" s="403">
        <v>27.427899360656738</v>
      </c>
      <c r="E50" s="435"/>
      <c r="F50" s="402" t="s">
        <v>337</v>
      </c>
      <c r="G50" s="405" t="s">
        <v>22</v>
      </c>
      <c r="H50" s="402">
        <f>D25-D75</f>
        <v>-2.0760498046875</v>
      </c>
      <c r="I50" s="404"/>
      <c r="J50" s="402">
        <f t="shared" si="4"/>
        <v>1.518775531223842</v>
      </c>
      <c r="K50" s="402">
        <f t="shared" ref="K50" si="7">2^J50</f>
        <v>2.8654774267160317</v>
      </c>
      <c r="L50" s="403">
        <f t="shared" si="2"/>
        <v>0.78857303088239306</v>
      </c>
      <c r="M50" s="41"/>
      <c r="N50" s="41"/>
      <c r="O50" s="41"/>
      <c r="P50" s="41"/>
      <c r="Q50" s="41"/>
      <c r="R50" s="45"/>
      <c r="S50" s="45"/>
      <c r="T50" s="45"/>
      <c r="U50" s="45"/>
      <c r="V50" s="45"/>
      <c r="W50" s="45"/>
      <c r="X50" s="45"/>
      <c r="Y50" s="45"/>
      <c r="Z50" s="45"/>
      <c r="AA50" s="45"/>
      <c r="AB50" s="50"/>
      <c r="AC50" s="50"/>
    </row>
    <row r="51" spans="1:29" ht="16" x14ac:dyDescent="0.2">
      <c r="A51" s="415"/>
      <c r="B51" s="414"/>
      <c r="C51" s="414"/>
      <c r="D51" s="403"/>
      <c r="E51" s="435"/>
      <c r="F51" s="402"/>
      <c r="G51" s="402"/>
      <c r="H51" s="402"/>
      <c r="I51" s="404"/>
      <c r="J51" s="402"/>
      <c r="K51" s="402"/>
      <c r="L51" s="403"/>
      <c r="M51" s="41"/>
      <c r="N51" s="41"/>
      <c r="O51" s="41"/>
      <c r="P51" s="41"/>
      <c r="Q51" s="41"/>
      <c r="R51" s="45"/>
      <c r="S51" s="45"/>
      <c r="T51" s="45"/>
      <c r="U51" s="45"/>
      <c r="V51" s="45"/>
      <c r="W51" s="45"/>
      <c r="X51" s="45"/>
      <c r="Y51" s="45"/>
      <c r="Z51" s="45"/>
      <c r="AA51" s="45"/>
      <c r="AB51" s="50"/>
      <c r="AC51" s="50"/>
    </row>
    <row r="52" spans="1:29" ht="16" x14ac:dyDescent="0.2">
      <c r="A52" s="415"/>
      <c r="B52" s="414"/>
      <c r="C52" s="414"/>
      <c r="D52" s="403"/>
      <c r="E52" s="435"/>
      <c r="F52" s="402"/>
      <c r="G52" s="402"/>
      <c r="H52" s="402"/>
      <c r="I52" s="404"/>
      <c r="J52" s="402"/>
      <c r="K52" s="402"/>
      <c r="L52" s="403"/>
      <c r="M52" s="41"/>
      <c r="N52" s="41"/>
      <c r="O52" s="41"/>
      <c r="P52" s="41"/>
      <c r="Q52" s="41"/>
      <c r="R52" s="45"/>
      <c r="S52" s="45"/>
      <c r="T52" s="45"/>
      <c r="U52" s="45"/>
      <c r="V52" s="45"/>
      <c r="W52" s="45"/>
      <c r="X52" s="45"/>
      <c r="Y52" s="45"/>
      <c r="Z52" s="45"/>
      <c r="AA52" s="45"/>
      <c r="AB52" s="50"/>
      <c r="AC52" s="50"/>
    </row>
    <row r="53" spans="1:29" ht="16" x14ac:dyDescent="0.2">
      <c r="A53" s="413">
        <v>43427</v>
      </c>
      <c r="B53" s="414" t="s">
        <v>330</v>
      </c>
      <c r="C53" s="416" t="s">
        <v>22</v>
      </c>
      <c r="D53" s="403">
        <v>19.776653289794922</v>
      </c>
      <c r="E53" s="434">
        <v>43427</v>
      </c>
      <c r="F53" s="402" t="s">
        <v>330</v>
      </c>
      <c r="G53" s="405" t="s">
        <v>27</v>
      </c>
      <c r="H53" s="402">
        <f>D3-D78</f>
        <v>-4.8366355895996094</v>
      </c>
      <c r="I53" s="404"/>
      <c r="J53" s="402">
        <f>H53-(I$68)</f>
        <v>4.4047480987346539</v>
      </c>
      <c r="K53" s="402">
        <f>2^J53</f>
        <v>21.181723815913688</v>
      </c>
      <c r="L53" s="403">
        <f t="shared" si="2"/>
        <v>5.829163403311683</v>
      </c>
      <c r="M53" s="41"/>
      <c r="N53" s="41"/>
      <c r="O53" s="41"/>
      <c r="P53" s="41"/>
      <c r="Q53" s="41"/>
      <c r="R53" s="41"/>
      <c r="S53" s="41"/>
      <c r="T53" s="41"/>
      <c r="U53" s="41"/>
      <c r="V53" s="41"/>
      <c r="W53" s="41"/>
      <c r="X53" s="41"/>
      <c r="Y53" s="41"/>
      <c r="Z53" s="41"/>
      <c r="AA53" s="41"/>
    </row>
    <row r="54" spans="1:29" ht="16" x14ac:dyDescent="0.2">
      <c r="A54" s="415"/>
      <c r="B54" s="414" t="s">
        <v>331</v>
      </c>
      <c r="C54" s="416" t="s">
        <v>22</v>
      </c>
      <c r="D54" s="403">
        <v>21.6019287109375</v>
      </c>
      <c r="E54" s="435"/>
      <c r="F54" s="402" t="s">
        <v>331</v>
      </c>
      <c r="G54" s="405" t="s">
        <v>27</v>
      </c>
      <c r="H54" s="402">
        <f>D4-D79</f>
        <v>-4.985504150390625</v>
      </c>
      <c r="I54" s="404"/>
      <c r="J54" s="402">
        <f t="shared" ref="J54:J75" si="8">H54-(I$68)</f>
        <v>4.2558795379436383</v>
      </c>
      <c r="K54" s="402">
        <f t="shared" ref="K54:K65" si="9">2^J54</f>
        <v>19.10501569723866</v>
      </c>
      <c r="L54" s="403">
        <f t="shared" si="2"/>
        <v>5.2576579361482416</v>
      </c>
      <c r="M54" s="41"/>
      <c r="N54" s="41"/>
      <c r="O54" s="41"/>
      <c r="P54" s="41"/>
      <c r="Q54" s="41"/>
      <c r="R54" s="41"/>
      <c r="S54" s="41"/>
      <c r="T54" s="41"/>
      <c r="U54" s="41"/>
      <c r="V54" s="41"/>
      <c r="W54" s="41"/>
      <c r="X54" s="41"/>
      <c r="Y54" s="41"/>
      <c r="Z54" s="41"/>
      <c r="AA54" s="41"/>
    </row>
    <row r="55" spans="1:29" ht="16" x14ac:dyDescent="0.2">
      <c r="A55" s="415"/>
      <c r="B55" s="414" t="s">
        <v>332</v>
      </c>
      <c r="C55" s="416" t="s">
        <v>22</v>
      </c>
      <c r="D55" s="403">
        <v>19.914581298828125</v>
      </c>
      <c r="E55" s="435"/>
      <c r="F55" s="402" t="s">
        <v>332</v>
      </c>
      <c r="G55" s="405" t="s">
        <v>27</v>
      </c>
      <c r="H55" s="402">
        <f>D5-D80</f>
        <v>-5.3659553527832031</v>
      </c>
      <c r="I55" s="404"/>
      <c r="J55" s="402">
        <f t="shared" si="8"/>
        <v>3.8754283355510601</v>
      </c>
      <c r="K55" s="402">
        <f t="shared" si="9"/>
        <v>14.676421467843287</v>
      </c>
      <c r="L55" s="403">
        <f t="shared" si="2"/>
        <v>4.0389186288821275</v>
      </c>
      <c r="M55" s="41"/>
      <c r="N55" s="41"/>
      <c r="O55" s="41"/>
      <c r="P55" s="41"/>
      <c r="Q55" s="41"/>
      <c r="R55" s="41"/>
      <c r="S55" s="41"/>
      <c r="T55" s="41"/>
      <c r="U55" s="41"/>
      <c r="V55" s="41"/>
      <c r="W55" s="41"/>
      <c r="X55" s="41"/>
      <c r="Y55" s="41"/>
      <c r="Z55" s="41"/>
      <c r="AA55" s="41"/>
    </row>
    <row r="56" spans="1:29" ht="16" x14ac:dyDescent="0.2">
      <c r="A56" s="415"/>
      <c r="B56" s="414" t="s">
        <v>333</v>
      </c>
      <c r="C56" s="416" t="s">
        <v>22</v>
      </c>
      <c r="D56" s="403">
        <v>22.427371978759766</v>
      </c>
      <c r="E56" s="435"/>
      <c r="F56" s="402" t="s">
        <v>333</v>
      </c>
      <c r="G56" s="405" t="s">
        <v>27</v>
      </c>
      <c r="H56" s="402">
        <f>D6-D81</f>
        <v>-5.1846675872802734</v>
      </c>
      <c r="I56" s="404"/>
      <c r="J56" s="402">
        <f t="shared" si="8"/>
        <v>4.0567161010539898</v>
      </c>
      <c r="K56" s="402">
        <f t="shared" si="9"/>
        <v>16.641529159538464</v>
      </c>
      <c r="L56" s="403">
        <f t="shared" si="2"/>
        <v>4.579711906121906</v>
      </c>
      <c r="M56" s="41"/>
      <c r="N56" s="41"/>
      <c r="O56" s="41"/>
      <c r="P56" s="41"/>
      <c r="Q56" s="41"/>
      <c r="R56" s="41"/>
      <c r="S56" s="41"/>
      <c r="T56" s="41"/>
      <c r="U56" s="41"/>
      <c r="V56" s="41"/>
      <c r="W56" s="41"/>
      <c r="X56" s="41"/>
      <c r="Y56" s="41"/>
      <c r="Z56" s="41"/>
      <c r="AA56" s="41"/>
    </row>
    <row r="57" spans="1:29" ht="16" x14ac:dyDescent="0.2">
      <c r="A57" s="415"/>
      <c r="B57" s="414" t="s">
        <v>334</v>
      </c>
      <c r="C57" s="416" t="s">
        <v>22</v>
      </c>
      <c r="D57" s="403">
        <v>21.665946960449219</v>
      </c>
      <c r="E57" s="435"/>
      <c r="F57" s="402" t="s">
        <v>334</v>
      </c>
      <c r="G57" s="405" t="s">
        <v>27</v>
      </c>
      <c r="H57" s="402">
        <f>D7-D82</f>
        <v>-5.1594142913818359</v>
      </c>
      <c r="I57" s="404"/>
      <c r="J57" s="402">
        <f t="shared" si="8"/>
        <v>4.0819693969524273</v>
      </c>
      <c r="K57" s="402">
        <f t="shared" si="9"/>
        <v>16.935391073628946</v>
      </c>
      <c r="L57" s="403">
        <f t="shared" si="2"/>
        <v>4.6605820529584161</v>
      </c>
      <c r="M57" s="41"/>
      <c r="N57" s="41"/>
      <c r="O57" s="41"/>
      <c r="P57" s="41"/>
      <c r="Q57" s="41"/>
      <c r="R57" s="41"/>
      <c r="S57" s="41"/>
      <c r="T57" s="41"/>
      <c r="U57" s="41"/>
      <c r="V57" s="41"/>
      <c r="W57" s="41"/>
      <c r="X57" s="41"/>
      <c r="Y57" s="41"/>
      <c r="Z57" s="41"/>
      <c r="AA57" s="41"/>
    </row>
    <row r="58" spans="1:29" ht="16" x14ac:dyDescent="0.2">
      <c r="A58" s="415"/>
      <c r="B58" s="416" t="s">
        <v>55</v>
      </c>
      <c r="C58" s="416" t="s">
        <v>22</v>
      </c>
      <c r="D58" s="403">
        <v>26.400178909301758</v>
      </c>
      <c r="E58" s="435"/>
      <c r="F58" s="405" t="s">
        <v>55</v>
      </c>
      <c r="G58" s="405" t="s">
        <v>27</v>
      </c>
      <c r="H58" s="402"/>
      <c r="I58" s="404"/>
      <c r="J58" s="402"/>
      <c r="K58" s="402"/>
      <c r="L58" s="403"/>
      <c r="M58" s="41"/>
      <c r="N58" s="41"/>
      <c r="O58" s="41"/>
      <c r="P58" s="41"/>
      <c r="Q58" s="41"/>
      <c r="R58" s="41"/>
      <c r="S58" s="41"/>
      <c r="T58" s="41"/>
      <c r="U58" s="41"/>
      <c r="V58" s="41"/>
      <c r="W58" s="41"/>
      <c r="X58" s="41"/>
      <c r="Y58" s="41"/>
      <c r="Z58" s="41"/>
      <c r="AA58" s="41"/>
    </row>
    <row r="59" spans="1:29" ht="16" x14ac:dyDescent="0.2">
      <c r="A59" s="415"/>
      <c r="B59" s="414"/>
      <c r="C59" s="414"/>
      <c r="D59" s="403"/>
      <c r="E59" s="435"/>
      <c r="F59" s="402"/>
      <c r="G59" s="402"/>
      <c r="H59" s="402"/>
      <c r="I59" s="404"/>
      <c r="J59" s="402"/>
      <c r="K59" s="402"/>
      <c r="L59" s="403"/>
      <c r="M59" s="41"/>
      <c r="N59" s="41"/>
      <c r="O59" s="41"/>
      <c r="P59" s="41"/>
      <c r="Q59" s="41"/>
      <c r="R59" s="41"/>
      <c r="S59" s="41"/>
      <c r="T59" s="41"/>
      <c r="U59" s="41"/>
      <c r="V59" s="41"/>
      <c r="W59" s="41"/>
      <c r="X59" s="41"/>
      <c r="Y59" s="41"/>
      <c r="Z59" s="41"/>
      <c r="AA59" s="41"/>
    </row>
    <row r="60" spans="1:29" ht="16" x14ac:dyDescent="0.2">
      <c r="A60" s="413">
        <v>43279</v>
      </c>
      <c r="B60" s="414" t="s">
        <v>335</v>
      </c>
      <c r="C60" s="416" t="s">
        <v>22</v>
      </c>
      <c r="D60" s="403">
        <v>23.040494918823242</v>
      </c>
      <c r="E60" s="434">
        <v>43279</v>
      </c>
      <c r="F60" s="402" t="s">
        <v>335</v>
      </c>
      <c r="G60" s="405" t="s">
        <v>27</v>
      </c>
      <c r="H60" s="402">
        <f>D10-D85</f>
        <v>-3.4354505537622089</v>
      </c>
      <c r="I60" s="404"/>
      <c r="J60" s="402">
        <f t="shared" si="8"/>
        <v>5.8059331345720544</v>
      </c>
      <c r="K60" s="402">
        <f t="shared" si="9"/>
        <v>55.944838738126592</v>
      </c>
      <c r="L60" s="403">
        <f t="shared" si="2"/>
        <v>15.395895509290693</v>
      </c>
      <c r="M60" s="41"/>
      <c r="N60" s="41"/>
      <c r="O60" s="41"/>
      <c r="P60" s="41"/>
      <c r="Q60" s="41"/>
      <c r="R60" s="41"/>
      <c r="S60" s="41"/>
      <c r="T60" s="41"/>
      <c r="U60" s="41"/>
      <c r="V60" s="41"/>
      <c r="W60" s="41"/>
      <c r="X60" s="41"/>
      <c r="Y60" s="41"/>
      <c r="Z60" s="41"/>
      <c r="AA60" s="41"/>
    </row>
    <row r="61" spans="1:29" ht="16" x14ac:dyDescent="0.2">
      <c r="A61" s="415"/>
      <c r="B61" s="414" t="s">
        <v>330</v>
      </c>
      <c r="C61" s="416" t="s">
        <v>22</v>
      </c>
      <c r="D61" s="403">
        <v>22.00435733795166</v>
      </c>
      <c r="E61" s="435"/>
      <c r="F61" s="402" t="s">
        <v>330</v>
      </c>
      <c r="G61" s="405" t="s">
        <v>27</v>
      </c>
      <c r="H61" s="402">
        <f>D11-D86</f>
        <v>-3.8342018130883773</v>
      </c>
      <c r="I61" s="404"/>
      <c r="J61" s="402">
        <f t="shared" si="8"/>
        <v>5.407181875245886</v>
      </c>
      <c r="K61" s="402">
        <f t="shared" si="9"/>
        <v>42.434973613071563</v>
      </c>
      <c r="L61" s="403">
        <f t="shared" si="2"/>
        <v>11.678010597984168</v>
      </c>
      <c r="M61" s="41"/>
      <c r="N61" s="41"/>
      <c r="O61" s="41"/>
      <c r="P61" s="41"/>
      <c r="Q61" s="41"/>
      <c r="R61" s="41"/>
      <c r="S61" s="41"/>
      <c r="T61" s="41"/>
      <c r="U61" s="41"/>
      <c r="V61" s="41"/>
      <c r="W61" s="41"/>
      <c r="X61" s="41"/>
      <c r="Y61" s="41"/>
      <c r="Z61" s="41"/>
      <c r="AA61" s="41"/>
    </row>
    <row r="62" spans="1:29" ht="16" x14ac:dyDescent="0.2">
      <c r="A62" s="415"/>
      <c r="B62" s="414" t="s">
        <v>331</v>
      </c>
      <c r="C62" s="416" t="s">
        <v>22</v>
      </c>
      <c r="D62" s="403">
        <v>23.063688278198242</v>
      </c>
      <c r="E62" s="435"/>
      <c r="F62" s="402" t="s">
        <v>331</v>
      </c>
      <c r="G62" s="405" t="s">
        <v>27</v>
      </c>
      <c r="H62" s="402">
        <f>D12-D87</f>
        <v>-3.9085865033374034</v>
      </c>
      <c r="I62" s="404"/>
      <c r="J62" s="402">
        <f t="shared" si="8"/>
        <v>5.3327971849968598</v>
      </c>
      <c r="K62" s="402">
        <f t="shared" si="9"/>
        <v>40.302493209455307</v>
      </c>
      <c r="L62" s="403">
        <f t="shared" si="2"/>
        <v>11.091156721733539</v>
      </c>
      <c r="M62" s="41"/>
      <c r="N62" s="41"/>
    </row>
    <row r="63" spans="1:29" ht="16" x14ac:dyDescent="0.2">
      <c r="A63" s="415"/>
      <c r="B63" s="414" t="s">
        <v>332</v>
      </c>
      <c r="C63" s="416" t="s">
        <v>22</v>
      </c>
      <c r="D63" s="403">
        <v>21.969934463500977</v>
      </c>
      <c r="E63" s="435"/>
      <c r="F63" s="402" t="s">
        <v>332</v>
      </c>
      <c r="G63" s="405" t="s">
        <v>27</v>
      </c>
      <c r="H63" s="402">
        <f>D13-D88</f>
        <v>-3.76343440953125</v>
      </c>
      <c r="I63" s="404"/>
      <c r="J63" s="402">
        <f t="shared" si="8"/>
        <v>5.4779492788030133</v>
      </c>
      <c r="K63" s="402">
        <f t="shared" si="9"/>
        <v>44.568400451259194</v>
      </c>
      <c r="L63" s="403">
        <f t="shared" si="2"/>
        <v>12.265124930929209</v>
      </c>
      <c r="M63" s="41"/>
      <c r="N63" s="41"/>
    </row>
    <row r="64" spans="1:29" ht="16" x14ac:dyDescent="0.2">
      <c r="A64" s="415"/>
      <c r="B64" s="414" t="s">
        <v>333</v>
      </c>
      <c r="C64" s="416" t="s">
        <v>22</v>
      </c>
      <c r="D64" s="403">
        <v>22.811772346496582</v>
      </c>
      <c r="E64" s="435"/>
      <c r="F64" s="402" t="s">
        <v>333</v>
      </c>
      <c r="G64" s="405" t="s">
        <v>27</v>
      </c>
      <c r="H64" s="402">
        <f>D14-D89</f>
        <v>-3.6478700636352528</v>
      </c>
      <c r="I64" s="404"/>
      <c r="J64" s="402">
        <f t="shared" si="8"/>
        <v>5.5935136246990105</v>
      </c>
      <c r="K64" s="402">
        <f t="shared" si="9"/>
        <v>48.285349824396363</v>
      </c>
      <c r="L64" s="403">
        <f t="shared" si="2"/>
        <v>13.288021152509412</v>
      </c>
      <c r="M64" s="41"/>
      <c r="N64" s="41"/>
    </row>
    <row r="65" spans="1:14" ht="16" x14ac:dyDescent="0.2">
      <c r="A65" s="415"/>
      <c r="B65" s="414" t="s">
        <v>334</v>
      </c>
      <c r="C65" s="416" t="s">
        <v>22</v>
      </c>
      <c r="D65" s="403">
        <v>23.521629333496094</v>
      </c>
      <c r="E65" s="435"/>
      <c r="F65" s="402" t="s">
        <v>334</v>
      </c>
      <c r="G65" s="405" t="s">
        <v>27</v>
      </c>
      <c r="H65" s="402">
        <f>D15-D90</f>
        <v>-3.826649669816895</v>
      </c>
      <c r="I65" s="404"/>
      <c r="J65" s="402">
        <f t="shared" si="8"/>
        <v>5.4147340185173682</v>
      </c>
      <c r="K65" s="402">
        <f t="shared" si="9"/>
        <v>42.657692385675787</v>
      </c>
      <c r="L65" s="403">
        <f t="shared" si="2"/>
        <v>11.739302310111944</v>
      </c>
      <c r="M65" s="41"/>
      <c r="N65" s="41"/>
    </row>
    <row r="66" spans="1:14" ht="16" x14ac:dyDescent="0.2">
      <c r="A66" s="415"/>
      <c r="B66" s="416" t="s">
        <v>55</v>
      </c>
      <c r="C66" s="416" t="s">
        <v>22</v>
      </c>
      <c r="D66" s="403">
        <v>27.945623397827148</v>
      </c>
      <c r="E66" s="435"/>
      <c r="F66" s="405" t="s">
        <v>55</v>
      </c>
      <c r="G66" s="405" t="s">
        <v>27</v>
      </c>
      <c r="H66" s="402"/>
      <c r="I66" s="404"/>
      <c r="J66" s="402"/>
      <c r="K66" s="402"/>
      <c r="L66" s="403"/>
      <c r="M66" s="41"/>
      <c r="N66" s="41"/>
    </row>
    <row r="67" spans="1:14" ht="16" x14ac:dyDescent="0.2">
      <c r="A67" s="415"/>
      <c r="B67" s="414"/>
      <c r="C67" s="414"/>
      <c r="D67" s="403"/>
      <c r="E67" s="435"/>
      <c r="F67" s="402"/>
      <c r="G67" s="402"/>
      <c r="H67" s="402"/>
      <c r="I67" s="404"/>
      <c r="J67" s="402"/>
      <c r="K67" s="402"/>
      <c r="L67" s="403"/>
    </row>
    <row r="68" spans="1:14" ht="16" x14ac:dyDescent="0.2">
      <c r="A68" s="413">
        <v>43427</v>
      </c>
      <c r="B68" s="414" t="s">
        <v>336</v>
      </c>
      <c r="C68" s="416" t="s">
        <v>22</v>
      </c>
      <c r="D68" s="403">
        <v>23.786521911621094</v>
      </c>
      <c r="E68" s="434">
        <v>43427</v>
      </c>
      <c r="F68" s="402" t="s">
        <v>336</v>
      </c>
      <c r="G68" s="405" t="s">
        <v>27</v>
      </c>
      <c r="H68" s="402">
        <f>D18-D93</f>
        <v>-9.3864612579345703</v>
      </c>
      <c r="I68" s="402">
        <f>AVERAGE(H68:H75)</f>
        <v>-9.2413836883342633</v>
      </c>
      <c r="J68" s="402">
        <f t="shared" si="8"/>
        <v>-0.14507756960030704</v>
      </c>
      <c r="K68" s="402">
        <f>2^J68</f>
        <v>0.90433075296687859</v>
      </c>
      <c r="L68" s="403">
        <f t="shared" ref="L68:L75" si="10">K68/N$3</f>
        <v>0.24886981699399696</v>
      </c>
    </row>
    <row r="69" spans="1:14" ht="16" x14ac:dyDescent="0.2">
      <c r="A69" s="415"/>
      <c r="B69" s="414" t="s">
        <v>337</v>
      </c>
      <c r="C69" s="416" t="s">
        <v>22</v>
      </c>
      <c r="D69" s="403">
        <v>23.340375900268555</v>
      </c>
      <c r="E69" s="435"/>
      <c r="F69" s="402" t="s">
        <v>337</v>
      </c>
      <c r="G69" s="405" t="s">
        <v>27</v>
      </c>
      <c r="H69" s="402">
        <f>D19-D94</f>
        <v>-9.3710784912109375</v>
      </c>
      <c r="I69" s="404"/>
      <c r="J69" s="402">
        <f t="shared" si="8"/>
        <v>-0.12969480287667423</v>
      </c>
      <c r="K69" s="402">
        <f>2^J69</f>
        <v>0.91402478854693692</v>
      </c>
      <c r="L69" s="403">
        <f t="shared" si="10"/>
        <v>0.25153759407978937</v>
      </c>
    </row>
    <row r="70" spans="1:14" ht="16" x14ac:dyDescent="0.2">
      <c r="A70" s="415"/>
      <c r="B70" s="414" t="s">
        <v>338</v>
      </c>
      <c r="C70" s="416" t="s">
        <v>22</v>
      </c>
      <c r="D70" s="403">
        <v>23.352962493896484</v>
      </c>
      <c r="E70" s="435"/>
      <c r="F70" s="402" t="s">
        <v>338</v>
      </c>
      <c r="G70" s="405" t="s">
        <v>27</v>
      </c>
      <c r="H70" s="402">
        <f>D20-D95</f>
        <v>-9.714935302734375</v>
      </c>
      <c r="I70" s="404"/>
      <c r="J70" s="402">
        <f t="shared" si="8"/>
        <v>-0.47355161440011173</v>
      </c>
      <c r="K70" s="402">
        <f>2^J70</f>
        <v>0.72018945735479067</v>
      </c>
      <c r="L70" s="403">
        <f t="shared" si="10"/>
        <v>0.1981945409518294</v>
      </c>
    </row>
    <row r="71" spans="1:14" ht="16" x14ac:dyDescent="0.2">
      <c r="A71" s="415"/>
      <c r="B71" s="414" t="s">
        <v>339</v>
      </c>
      <c r="C71" s="416" t="s">
        <v>22</v>
      </c>
      <c r="D71" s="403">
        <v>23.536706924438477</v>
      </c>
      <c r="E71" s="435"/>
      <c r="F71" s="402" t="s">
        <v>339</v>
      </c>
      <c r="G71" s="405" t="s">
        <v>27</v>
      </c>
      <c r="H71" s="402">
        <f>D21-D96</f>
        <v>-12.306632995605469</v>
      </c>
      <c r="I71" s="404"/>
      <c r="J71" s="402">
        <f t="shared" si="8"/>
        <v>-3.0652493072712055</v>
      </c>
      <c r="K71" s="402">
        <f>2^J71</f>
        <v>0.11947251727192124</v>
      </c>
      <c r="L71" s="403">
        <f t="shared" si="10"/>
        <v>3.2878571708115034E-2</v>
      </c>
    </row>
    <row r="72" spans="1:14" ht="16" x14ac:dyDescent="0.2">
      <c r="A72" s="415"/>
      <c r="B72" s="414" t="s">
        <v>340</v>
      </c>
      <c r="C72" s="416" t="s">
        <v>22</v>
      </c>
      <c r="D72" s="403">
        <v>23.92706298828125</v>
      </c>
      <c r="E72" s="435"/>
      <c r="F72" s="402" t="s">
        <v>340</v>
      </c>
      <c r="G72" s="405" t="s">
        <v>27</v>
      </c>
      <c r="H72" s="402">
        <f>D22-D97</f>
        <v>-10.184932708740234</v>
      </c>
      <c r="I72" s="404"/>
      <c r="J72" s="402">
        <f t="shared" si="8"/>
        <v>-0.94354902040597111</v>
      </c>
      <c r="K72" s="402">
        <f>2^J72</f>
        <v>0.51995222677456221</v>
      </c>
      <c r="L72" s="403">
        <f t="shared" si="10"/>
        <v>0.14308969931463322</v>
      </c>
    </row>
    <row r="73" spans="1:14" ht="16" x14ac:dyDescent="0.2">
      <c r="A73" s="415"/>
      <c r="B73" s="416"/>
      <c r="C73" s="416"/>
      <c r="D73" s="403"/>
      <c r="E73" s="435"/>
      <c r="F73" s="402"/>
      <c r="G73" s="402"/>
      <c r="H73" s="402"/>
      <c r="I73" s="404"/>
      <c r="J73" s="402"/>
      <c r="K73" s="402"/>
      <c r="L73" s="403"/>
    </row>
    <row r="74" spans="1:14" ht="16" x14ac:dyDescent="0.2">
      <c r="A74" s="413">
        <v>43279</v>
      </c>
      <c r="B74" s="414" t="s">
        <v>336</v>
      </c>
      <c r="C74" s="416" t="s">
        <v>22</v>
      </c>
      <c r="D74" s="403">
        <v>26.24659252166748</v>
      </c>
      <c r="E74" s="434">
        <v>43279</v>
      </c>
      <c r="F74" s="402" t="s">
        <v>336</v>
      </c>
      <c r="G74" s="405" t="s">
        <v>27</v>
      </c>
      <c r="H74" s="402">
        <f>D24-D99</f>
        <v>-6.3290491101660145</v>
      </c>
      <c r="I74" s="404"/>
      <c r="J74" s="402">
        <f t="shared" si="8"/>
        <v>2.9123345781682488</v>
      </c>
      <c r="K74" s="402">
        <f>2^J74</f>
        <v>7.528354572794929</v>
      </c>
      <c r="L74" s="403">
        <f t="shared" si="10"/>
        <v>2.0717864770723047</v>
      </c>
    </row>
    <row r="75" spans="1:14" ht="17" thickBot="1" x14ac:dyDescent="0.25">
      <c r="A75" s="415"/>
      <c r="B75" s="414" t="s">
        <v>337</v>
      </c>
      <c r="C75" s="416" t="s">
        <v>22</v>
      </c>
      <c r="D75" s="403">
        <v>25.399568557739258</v>
      </c>
      <c r="E75" s="436"/>
      <c r="F75" s="406" t="s">
        <v>337</v>
      </c>
      <c r="G75" s="407" t="s">
        <v>27</v>
      </c>
      <c r="H75" s="406">
        <f>D25-D100</f>
        <v>-7.3965959519482425</v>
      </c>
      <c r="I75" s="408"/>
      <c r="J75" s="406">
        <f t="shared" si="8"/>
        <v>1.8447877363860208</v>
      </c>
      <c r="K75" s="406">
        <f t="shared" ref="K75" si="11">2^J75</f>
        <v>3.5920009618212783</v>
      </c>
      <c r="L75" s="409">
        <f t="shared" si="10"/>
        <v>0.98851069597924368</v>
      </c>
    </row>
    <row r="76" spans="1:14" ht="16" x14ac:dyDescent="0.2">
      <c r="A76" s="415"/>
      <c r="B76" s="414"/>
      <c r="C76" s="414"/>
      <c r="D76" s="403"/>
      <c r="E76" s="397"/>
      <c r="F76" s="397"/>
      <c r="G76" s="397"/>
    </row>
    <row r="77" spans="1:14" ht="16" x14ac:dyDescent="0.2">
      <c r="A77" s="415"/>
      <c r="B77" s="414"/>
      <c r="C77" s="414"/>
      <c r="D77" s="403"/>
      <c r="E77" s="397"/>
      <c r="F77" s="397"/>
      <c r="G77" s="397"/>
    </row>
    <row r="78" spans="1:14" ht="16" x14ac:dyDescent="0.2">
      <c r="A78" s="413">
        <v>43427</v>
      </c>
      <c r="B78" s="414" t="s">
        <v>330</v>
      </c>
      <c r="C78" s="416" t="s">
        <v>27</v>
      </c>
      <c r="D78" s="403">
        <v>24.815284729003906</v>
      </c>
      <c r="E78" s="397"/>
      <c r="F78" s="397"/>
      <c r="G78" s="397"/>
    </row>
    <row r="79" spans="1:14" ht="16" x14ac:dyDescent="0.2">
      <c r="A79" s="415"/>
      <c r="B79" s="414" t="s">
        <v>331</v>
      </c>
      <c r="C79" s="416" t="s">
        <v>27</v>
      </c>
      <c r="D79" s="403">
        <v>26.630874633789062</v>
      </c>
      <c r="E79" s="397"/>
      <c r="F79" s="397"/>
      <c r="G79" s="397"/>
    </row>
    <row r="80" spans="1:14" ht="16" x14ac:dyDescent="0.2">
      <c r="A80" s="415"/>
      <c r="B80" s="414" t="s">
        <v>332</v>
      </c>
      <c r="C80" s="416" t="s">
        <v>27</v>
      </c>
      <c r="D80" s="403">
        <v>25.069267272949219</v>
      </c>
      <c r="E80" s="397"/>
      <c r="F80" s="397"/>
      <c r="G80" s="397"/>
    </row>
    <row r="81" spans="1:7" ht="16" x14ac:dyDescent="0.2">
      <c r="A81" s="415"/>
      <c r="B81" s="414" t="s">
        <v>333</v>
      </c>
      <c r="C81" s="416" t="s">
        <v>27</v>
      </c>
      <c r="D81" s="403">
        <v>27.684370040893555</v>
      </c>
      <c r="E81" s="397"/>
      <c r="F81" s="397"/>
      <c r="G81" s="397"/>
    </row>
    <row r="82" spans="1:7" ht="16" x14ac:dyDescent="0.2">
      <c r="A82" s="415"/>
      <c r="B82" s="414" t="s">
        <v>334</v>
      </c>
      <c r="C82" s="416" t="s">
        <v>27</v>
      </c>
      <c r="D82" s="403">
        <v>26.428428649902344</v>
      </c>
      <c r="E82" s="397"/>
      <c r="F82" s="397"/>
      <c r="G82" s="397"/>
    </row>
    <row r="83" spans="1:7" ht="16" x14ac:dyDescent="0.2">
      <c r="A83" s="415"/>
      <c r="B83" s="416" t="s">
        <v>55</v>
      </c>
      <c r="C83" s="416" t="s">
        <v>27</v>
      </c>
      <c r="D83" s="403">
        <v>31.860874176025391</v>
      </c>
      <c r="E83" s="397"/>
      <c r="F83" s="397"/>
      <c r="G83" s="397"/>
    </row>
    <row r="84" spans="1:7" ht="16" x14ac:dyDescent="0.2">
      <c r="A84" s="415"/>
      <c r="B84" s="414"/>
      <c r="C84" s="414"/>
      <c r="D84" s="403"/>
      <c r="E84" s="397"/>
      <c r="F84" s="397"/>
      <c r="G84" s="397"/>
    </row>
    <row r="85" spans="1:7" ht="16" x14ac:dyDescent="0.2">
      <c r="A85" s="413">
        <v>43279</v>
      </c>
      <c r="B85" s="414" t="s">
        <v>335</v>
      </c>
      <c r="C85" s="416" t="s">
        <v>27</v>
      </c>
      <c r="D85" s="403">
        <v>27.082754135000002</v>
      </c>
      <c r="E85" s="397"/>
      <c r="F85" s="397"/>
      <c r="G85" s="397"/>
    </row>
    <row r="86" spans="1:7" ht="16" x14ac:dyDescent="0.2">
      <c r="A86" s="415"/>
      <c r="B86" s="414" t="s">
        <v>330</v>
      </c>
      <c r="C86" s="416" t="s">
        <v>27</v>
      </c>
      <c r="D86" s="403">
        <v>27.359332084999998</v>
      </c>
      <c r="E86" s="397"/>
      <c r="F86" s="397"/>
      <c r="G86" s="397"/>
    </row>
    <row r="87" spans="1:7" ht="16" x14ac:dyDescent="0.2">
      <c r="A87" s="415"/>
      <c r="B87" s="414" t="s">
        <v>331</v>
      </c>
      <c r="C87" s="416" t="s">
        <v>27</v>
      </c>
      <c r="D87" s="403">
        <v>27.468592645000001</v>
      </c>
      <c r="E87" s="397"/>
      <c r="F87" s="397"/>
      <c r="G87" s="397"/>
    </row>
    <row r="88" spans="1:7" ht="16" x14ac:dyDescent="0.2">
      <c r="A88" s="415"/>
      <c r="B88" s="414" t="s">
        <v>332</v>
      </c>
      <c r="C88" s="416" t="s">
        <v>27</v>
      </c>
      <c r="D88" s="403">
        <v>27.33978939</v>
      </c>
      <c r="E88" s="397"/>
      <c r="F88" s="397"/>
      <c r="G88" s="397"/>
    </row>
    <row r="89" spans="1:7" ht="16" x14ac:dyDescent="0.2">
      <c r="A89" s="415"/>
      <c r="B89" s="414" t="s">
        <v>333</v>
      </c>
      <c r="C89" s="416" t="s">
        <v>27</v>
      </c>
      <c r="D89" s="403">
        <v>27.578060149999999</v>
      </c>
      <c r="E89" s="397"/>
      <c r="F89" s="397"/>
      <c r="G89" s="397"/>
    </row>
    <row r="90" spans="1:7" ht="16" x14ac:dyDescent="0.2">
      <c r="A90" s="415"/>
      <c r="B90" s="414" t="s">
        <v>334</v>
      </c>
      <c r="C90" s="416" t="s">
        <v>27</v>
      </c>
      <c r="D90" s="403">
        <v>28.05801392</v>
      </c>
      <c r="E90" s="397"/>
      <c r="F90" s="397"/>
      <c r="G90" s="397"/>
    </row>
    <row r="91" spans="1:7" ht="16" x14ac:dyDescent="0.2">
      <c r="A91" s="415"/>
      <c r="B91" s="416" t="s">
        <v>55</v>
      </c>
      <c r="C91" s="416" t="s">
        <v>27</v>
      </c>
      <c r="D91" s="403">
        <v>31.84676743</v>
      </c>
      <c r="E91" s="397"/>
      <c r="F91" s="397"/>
      <c r="G91" s="397"/>
    </row>
    <row r="92" spans="1:7" ht="16" x14ac:dyDescent="0.2">
      <c r="A92" s="415"/>
      <c r="B92" s="414"/>
      <c r="C92" s="414"/>
      <c r="D92" s="403"/>
      <c r="E92" s="397"/>
      <c r="F92" s="397"/>
      <c r="G92" s="397"/>
    </row>
    <row r="93" spans="1:7" ht="16" x14ac:dyDescent="0.2">
      <c r="A93" s="413">
        <v>43427</v>
      </c>
      <c r="B93" s="416" t="s">
        <v>336</v>
      </c>
      <c r="C93" s="416" t="s">
        <v>27</v>
      </c>
      <c r="D93" s="403">
        <v>29.674236297607422</v>
      </c>
      <c r="E93" s="397"/>
      <c r="F93" s="397"/>
      <c r="G93" s="397"/>
    </row>
    <row r="94" spans="1:7" ht="16" x14ac:dyDescent="0.2">
      <c r="A94" s="415"/>
      <c r="B94" s="414" t="s">
        <v>337</v>
      </c>
      <c r="C94" s="416" t="s">
        <v>27</v>
      </c>
      <c r="D94" s="403">
        <v>29.335077285766602</v>
      </c>
      <c r="E94" s="397"/>
      <c r="F94" s="397"/>
      <c r="G94" s="397"/>
    </row>
    <row r="95" spans="1:7" ht="16" x14ac:dyDescent="0.2">
      <c r="A95" s="415"/>
      <c r="B95" s="414" t="s">
        <v>338</v>
      </c>
      <c r="C95" s="416" t="s">
        <v>27</v>
      </c>
      <c r="D95" s="403">
        <v>29.469944000244141</v>
      </c>
      <c r="E95" s="397"/>
      <c r="F95" s="397"/>
      <c r="G95" s="397"/>
    </row>
    <row r="96" spans="1:7" ht="16" x14ac:dyDescent="0.2">
      <c r="A96" s="415"/>
      <c r="B96" s="414" t="s">
        <v>339</v>
      </c>
      <c r="C96" s="416" t="s">
        <v>27</v>
      </c>
      <c r="D96" s="403">
        <v>29.687601089477539</v>
      </c>
      <c r="E96" s="397"/>
      <c r="F96" s="397"/>
      <c r="G96" s="397"/>
    </row>
    <row r="97" spans="1:7" ht="16" x14ac:dyDescent="0.2">
      <c r="A97" s="415"/>
      <c r="B97" s="414" t="s">
        <v>340</v>
      </c>
      <c r="C97" s="416" t="s">
        <v>27</v>
      </c>
      <c r="D97" s="403">
        <v>29.731895446777344</v>
      </c>
      <c r="E97" s="397"/>
      <c r="F97" s="397"/>
      <c r="G97" s="397"/>
    </row>
    <row r="98" spans="1:7" ht="16" x14ac:dyDescent="0.2">
      <c r="A98" s="415"/>
      <c r="B98" s="414"/>
      <c r="C98" s="414"/>
      <c r="D98" s="403"/>
      <c r="E98" s="397"/>
      <c r="F98" s="397"/>
      <c r="G98" s="397"/>
    </row>
    <row r="99" spans="1:7" ht="16" x14ac:dyDescent="0.2">
      <c r="A99" s="413">
        <v>43279</v>
      </c>
      <c r="B99" s="416" t="s">
        <v>336</v>
      </c>
      <c r="C99" s="416" t="s">
        <v>27</v>
      </c>
      <c r="D99" s="403">
        <v>30.496830939999999</v>
      </c>
      <c r="E99" s="397"/>
      <c r="F99" s="397"/>
      <c r="G99" s="397"/>
    </row>
    <row r="100" spans="1:7" ht="17" thickBot="1" x14ac:dyDescent="0.25">
      <c r="A100" s="417"/>
      <c r="B100" s="418" t="s">
        <v>337</v>
      </c>
      <c r="C100" s="419" t="s">
        <v>27</v>
      </c>
      <c r="D100" s="409">
        <v>30.720114705</v>
      </c>
      <c r="E100" s="397"/>
      <c r="F100" s="397"/>
      <c r="G100" s="397"/>
    </row>
  </sheetData>
  <mergeCells count="6">
    <mergeCell ref="A1:D1"/>
    <mergeCell ref="M1:U1"/>
    <mergeCell ref="O8:S9"/>
    <mergeCell ref="T4:T5"/>
    <mergeCell ref="U4:U5"/>
    <mergeCell ref="E1:L1"/>
  </mergeCells>
  <pageMargins left="0.75" right="0.75" top="1" bottom="1" header="0.5" footer="0.5"/>
  <pageSetup paperSize="9" orientation="portrait" horizontalDpi="4294967292" verticalDpi="4294967292"/>
  <headerFooter alignWithMargins="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540C0A-AB35-F14B-BFF4-34C9FA0D5EC9}">
  <dimension ref="A1:N56"/>
  <sheetViews>
    <sheetView zoomScaleNormal="100" workbookViewId="0">
      <selection activeCell="D34" sqref="D34"/>
    </sheetView>
  </sheetViews>
  <sheetFormatPr baseColWidth="10" defaultColWidth="8.83203125" defaultRowHeight="13" x14ac:dyDescent="0.15"/>
  <cols>
    <col min="1" max="1" width="24.33203125" style="54" bestFit="1" customWidth="1"/>
    <col min="2" max="2" width="17.33203125" style="54" bestFit="1" customWidth="1"/>
    <col min="3" max="3" width="11.83203125" style="54" customWidth="1"/>
    <col min="4" max="4" width="7" style="75" bestFit="1" customWidth="1"/>
    <col min="5" max="5" width="10.1640625" style="54" bestFit="1" customWidth="1"/>
    <col min="6" max="6" width="9.1640625" style="54" bestFit="1" customWidth="1"/>
    <col min="7" max="7" width="20.33203125" style="54" bestFit="1" customWidth="1"/>
    <col min="8" max="12" width="9.1640625" style="54" customWidth="1"/>
    <col min="13" max="13" width="9.1640625" style="219" customWidth="1"/>
    <col min="14" max="14" width="9.1640625" style="54" customWidth="1"/>
    <col min="15" max="16384" width="8.83203125" style="54"/>
  </cols>
  <sheetData>
    <row r="1" spans="1:14" ht="26" thickBot="1" x14ac:dyDescent="0.3">
      <c r="A1" s="337" t="s">
        <v>56</v>
      </c>
      <c r="B1" s="338"/>
      <c r="C1" s="339"/>
      <c r="D1" s="314" t="s">
        <v>2</v>
      </c>
      <c r="E1" s="315"/>
      <c r="F1" s="315"/>
      <c r="G1" s="316"/>
      <c r="M1" s="65"/>
      <c r="N1" s="57"/>
    </row>
    <row r="2" spans="1:14" s="55" customFormat="1" ht="29" thickBot="1" x14ac:dyDescent="0.2">
      <c r="A2" s="203" t="s">
        <v>58</v>
      </c>
      <c r="B2" s="204" t="s">
        <v>59</v>
      </c>
      <c r="C2" s="205" t="s">
        <v>60</v>
      </c>
      <c r="D2" s="206"/>
      <c r="E2" s="207" t="s">
        <v>12</v>
      </c>
      <c r="F2" s="207" t="s">
        <v>13</v>
      </c>
      <c r="G2" s="208" t="s">
        <v>61</v>
      </c>
      <c r="M2" s="217"/>
      <c r="N2" s="197"/>
    </row>
    <row r="3" spans="1:14" ht="12.75" customHeight="1" x14ac:dyDescent="0.15">
      <c r="A3" s="56" t="s">
        <v>62</v>
      </c>
      <c r="B3" s="57" t="s">
        <v>63</v>
      </c>
      <c r="C3" s="57">
        <v>0.15</v>
      </c>
      <c r="D3" s="59" t="s">
        <v>64</v>
      </c>
      <c r="E3" s="60">
        <f>AVERAGE(C3:C5)</f>
        <v>0.15666666666666665</v>
      </c>
      <c r="F3" s="61">
        <f>STDEV(C3:C5)/(SQRT(3))</f>
        <v>3.3333333333333361E-3</v>
      </c>
      <c r="G3" s="58"/>
      <c r="M3" s="65"/>
      <c r="N3" s="60"/>
    </row>
    <row r="4" spans="1:14" ht="12.75" customHeight="1" x14ac:dyDescent="0.15">
      <c r="A4" s="56" t="s">
        <v>65</v>
      </c>
      <c r="B4" s="57" t="str">
        <f>B3</f>
        <v>Sty 14028S /pEmpty</v>
      </c>
      <c r="C4" s="57">
        <v>0.16</v>
      </c>
      <c r="D4" s="59" t="s">
        <v>66</v>
      </c>
      <c r="E4" s="60">
        <f>AVERAGE(C6:C8)</f>
        <v>0.13</v>
      </c>
      <c r="F4" s="61">
        <f>STDEV(C6:C8)/(SQRT(3))</f>
        <v>5.7735026918962632E-3</v>
      </c>
      <c r="G4" s="64">
        <f>TTEST(C3:C5,C6:C8,2,3)</f>
        <v>2.4817461725749664E-2</v>
      </c>
      <c r="M4" s="218" t="s">
        <v>66</v>
      </c>
      <c r="N4" s="54">
        <v>6.1139895363682036E-3</v>
      </c>
    </row>
    <row r="5" spans="1:14" ht="12.75" customHeight="1" x14ac:dyDescent="0.15">
      <c r="A5" s="56" t="s">
        <v>67</v>
      </c>
      <c r="B5" s="57" t="str">
        <f>B4</f>
        <v>Sty 14028S /pEmpty</v>
      </c>
      <c r="C5" s="57">
        <v>0.16</v>
      </c>
      <c r="D5" s="59" t="s">
        <v>68</v>
      </c>
      <c r="E5" s="60">
        <f>AVERAGE(C9:C11)</f>
        <v>4.7299999999999995</v>
      </c>
      <c r="F5" s="61">
        <f>STDEV(C9:C11)/(SQRT(3))</f>
        <v>7.0237691685684903E-2</v>
      </c>
      <c r="G5" s="64">
        <f>TTEST(C3:C5,C9:C11,2,3)</f>
        <v>2.2894107963701728E-4</v>
      </c>
      <c r="M5" s="218" t="s">
        <v>68</v>
      </c>
      <c r="N5" s="54">
        <v>5.8961386367798125E-4</v>
      </c>
    </row>
    <row r="6" spans="1:14" ht="12.75" customHeight="1" x14ac:dyDescent="0.15">
      <c r="A6" s="56" t="s">
        <v>69</v>
      </c>
      <c r="B6" s="57" t="s">
        <v>70</v>
      </c>
      <c r="C6" s="57">
        <v>0.14000000000000001</v>
      </c>
      <c r="D6" s="59" t="s">
        <v>71</v>
      </c>
      <c r="E6" s="60">
        <f>AVERAGE(C12:C14)</f>
        <v>0.15666666666666665</v>
      </c>
      <c r="F6" s="61">
        <f>STDEV(C12:C14)/(SQRT(3))</f>
        <v>6.6666666666666732E-3</v>
      </c>
      <c r="G6" s="64">
        <f>TTEST(C3:C5,C12:C14,2,3)</f>
        <v>1</v>
      </c>
      <c r="M6" s="218" t="s">
        <v>71</v>
      </c>
      <c r="N6" s="54">
        <v>6.1334063266829291E-3</v>
      </c>
    </row>
    <row r="7" spans="1:14" ht="12.75" customHeight="1" x14ac:dyDescent="0.15">
      <c r="A7" s="56" t="s">
        <v>72</v>
      </c>
      <c r="B7" s="57" t="str">
        <f>B6</f>
        <v>Sty 14028S /P1</v>
      </c>
      <c r="C7" s="57">
        <v>0.13</v>
      </c>
      <c r="D7" s="59" t="s">
        <v>73</v>
      </c>
      <c r="E7" s="60">
        <f>AVERAGE(C15:C17)</f>
        <v>0.27666666666666667</v>
      </c>
      <c r="F7" s="61">
        <f>STDEV(C15:C17)/(SQRT(3))</f>
        <v>3.3333333333333361E-3</v>
      </c>
      <c r="G7" s="64">
        <f>TTEST(C3:C5,C15:C17,2,3)</f>
        <v>1.414315662799857E-5</v>
      </c>
      <c r="M7" s="218" t="s">
        <v>73</v>
      </c>
      <c r="N7" s="54">
        <v>3.0154768908176909E-3</v>
      </c>
    </row>
    <row r="8" spans="1:14" ht="12.75" customHeight="1" thickBot="1" x14ac:dyDescent="0.2">
      <c r="A8" s="56" t="s">
        <v>74</v>
      </c>
      <c r="B8" s="57" t="str">
        <f>B7</f>
        <v>Sty 14028S /P1</v>
      </c>
      <c r="C8" s="57">
        <v>0.12</v>
      </c>
      <c r="D8" s="200" t="s">
        <v>75</v>
      </c>
      <c r="E8" s="72">
        <f>AVERAGE(C18:C20)</f>
        <v>0.73999999999999988</v>
      </c>
      <c r="F8" s="201">
        <f>STDEV(C18:C20)/(SQRT(3))</f>
        <v>1.1547005383792526E-2</v>
      </c>
      <c r="G8" s="202">
        <f>TTEST(C3:C5,C18:C20,2,3)</f>
        <v>1.4808762244037659E-4</v>
      </c>
      <c r="M8" s="218" t="s">
        <v>75</v>
      </c>
      <c r="N8" s="54">
        <v>2.3182402406978181E-4</v>
      </c>
    </row>
    <row r="9" spans="1:14" ht="12.75" customHeight="1" x14ac:dyDescent="0.15">
      <c r="A9" s="56" t="s">
        <v>76</v>
      </c>
      <c r="B9" s="57" t="s">
        <v>77</v>
      </c>
      <c r="C9" s="57">
        <v>4.8099999999999996</v>
      </c>
      <c r="D9" s="198"/>
      <c r="E9" s="60"/>
      <c r="F9" s="61"/>
      <c r="G9" s="199"/>
      <c r="M9" s="65"/>
      <c r="N9" s="60"/>
    </row>
    <row r="10" spans="1:14" ht="12.75" customHeight="1" thickBot="1" x14ac:dyDescent="0.2">
      <c r="A10" s="56" t="s">
        <v>78</v>
      </c>
      <c r="B10" s="57" t="str">
        <f>B9</f>
        <v>Sty 14028S /P2</v>
      </c>
      <c r="C10" s="74">
        <v>4.79</v>
      </c>
      <c r="D10" s="66"/>
      <c r="E10" s="66"/>
      <c r="F10" s="66"/>
      <c r="G10" s="66"/>
      <c r="M10" s="65"/>
      <c r="N10" s="60"/>
    </row>
    <row r="11" spans="1:14" ht="12.75" customHeight="1" x14ac:dyDescent="0.15">
      <c r="A11" s="56" t="s">
        <v>79</v>
      </c>
      <c r="B11" s="57" t="str">
        <f>B10</f>
        <v>Sty 14028S /P2</v>
      </c>
      <c r="C11" s="74">
        <v>4.59</v>
      </c>
      <c r="D11" s="57"/>
      <c r="E11" s="57"/>
      <c r="F11" s="317" t="s">
        <v>57</v>
      </c>
      <c r="G11" s="318"/>
      <c r="H11" s="318"/>
      <c r="I11" s="318"/>
      <c r="J11" s="319"/>
      <c r="M11" s="65"/>
      <c r="N11" s="60"/>
    </row>
    <row r="12" spans="1:14" ht="12.75" customHeight="1" thickBot="1" x14ac:dyDescent="0.2">
      <c r="A12" s="56" t="s">
        <v>80</v>
      </c>
      <c r="B12" s="57" t="s">
        <v>81</v>
      </c>
      <c r="C12" s="74">
        <v>0.17</v>
      </c>
      <c r="D12" s="57"/>
      <c r="E12" s="57"/>
      <c r="F12" s="320"/>
      <c r="G12" s="321"/>
      <c r="H12" s="321"/>
      <c r="I12" s="321"/>
      <c r="J12" s="322"/>
      <c r="M12" s="65"/>
      <c r="N12" s="60"/>
    </row>
    <row r="13" spans="1:14" ht="12.75" customHeight="1" x14ac:dyDescent="0.15">
      <c r="A13" s="56" t="s">
        <v>82</v>
      </c>
      <c r="B13" s="57" t="str">
        <f>B12</f>
        <v>Sty 14028S /P3</v>
      </c>
      <c r="C13" s="74">
        <v>0.15</v>
      </c>
      <c r="D13" s="57"/>
      <c r="E13" s="57"/>
      <c r="F13" s="56"/>
      <c r="G13" s="57"/>
      <c r="H13" s="57"/>
      <c r="I13" s="60"/>
      <c r="J13" s="62"/>
      <c r="M13" s="65"/>
      <c r="N13" s="60"/>
    </row>
    <row r="14" spans="1:14" ht="12.75" customHeight="1" x14ac:dyDescent="0.15">
      <c r="A14" s="56" t="s">
        <v>83</v>
      </c>
      <c r="B14" s="57" t="str">
        <f>B13</f>
        <v>Sty 14028S /P3</v>
      </c>
      <c r="C14" s="74">
        <v>0.15</v>
      </c>
      <c r="D14" s="57"/>
      <c r="E14" s="57"/>
      <c r="F14" s="56"/>
      <c r="G14" s="60"/>
      <c r="H14" s="65"/>
      <c r="I14" s="60"/>
      <c r="J14" s="62"/>
      <c r="M14" s="65"/>
      <c r="N14" s="60"/>
    </row>
    <row r="15" spans="1:14" ht="12.75" customHeight="1" x14ac:dyDescent="0.15">
      <c r="A15" s="56" t="s">
        <v>84</v>
      </c>
      <c r="B15" s="57" t="s">
        <v>85</v>
      </c>
      <c r="C15" s="74">
        <v>0.28000000000000003</v>
      </c>
      <c r="D15" s="57"/>
      <c r="E15" s="57"/>
      <c r="F15" s="56"/>
      <c r="G15" s="60"/>
      <c r="H15" s="65"/>
      <c r="I15" s="60"/>
      <c r="J15" s="62"/>
      <c r="M15" s="65"/>
      <c r="N15" s="60"/>
    </row>
    <row r="16" spans="1:14" ht="12.75" customHeight="1" x14ac:dyDescent="0.15">
      <c r="A16" s="56" t="s">
        <v>86</v>
      </c>
      <c r="B16" s="57" t="str">
        <f>B15</f>
        <v>Sty 14028S /P4</v>
      </c>
      <c r="C16" s="74">
        <v>0.28000000000000003</v>
      </c>
      <c r="D16" s="57"/>
      <c r="E16" s="57"/>
      <c r="F16" s="56"/>
      <c r="G16" s="60"/>
      <c r="H16" s="65"/>
      <c r="I16" s="60"/>
      <c r="J16" s="62"/>
      <c r="M16" s="65"/>
      <c r="N16" s="60"/>
    </row>
    <row r="17" spans="1:14" ht="12.75" customHeight="1" x14ac:dyDescent="0.15">
      <c r="A17" s="56" t="s">
        <v>87</v>
      </c>
      <c r="B17" s="57" t="str">
        <f>B16</f>
        <v>Sty 14028S /P4</v>
      </c>
      <c r="C17" s="57">
        <v>0.27</v>
      </c>
      <c r="D17" s="57"/>
      <c r="E17" s="57"/>
      <c r="F17" s="56"/>
      <c r="G17" s="60"/>
      <c r="H17" s="65"/>
      <c r="I17" s="60"/>
      <c r="J17" s="62"/>
      <c r="M17" s="65"/>
      <c r="N17" s="60"/>
    </row>
    <row r="18" spans="1:14" ht="12.75" customHeight="1" x14ac:dyDescent="0.15">
      <c r="A18" s="56" t="s">
        <v>88</v>
      </c>
      <c r="B18" s="57" t="s">
        <v>89</v>
      </c>
      <c r="C18" s="57">
        <v>0.76</v>
      </c>
      <c r="D18" s="74"/>
      <c r="E18" s="57"/>
      <c r="F18" s="56"/>
      <c r="G18" s="60"/>
      <c r="H18" s="65"/>
      <c r="I18" s="60"/>
      <c r="J18" s="62"/>
      <c r="M18" s="65"/>
      <c r="N18" s="60"/>
    </row>
    <row r="19" spans="1:14" ht="12.75" customHeight="1" x14ac:dyDescent="0.15">
      <c r="A19" s="56" t="s">
        <v>90</v>
      </c>
      <c r="B19" s="57" t="str">
        <f>B18</f>
        <v>Sty 14028S /P5</v>
      </c>
      <c r="C19" s="54">
        <v>0.74</v>
      </c>
      <c r="D19" s="74"/>
      <c r="E19" s="60"/>
      <c r="F19" s="56"/>
      <c r="G19" s="60"/>
      <c r="H19" s="65"/>
      <c r="I19" s="57"/>
      <c r="J19" s="58"/>
      <c r="M19" s="65"/>
      <c r="N19" s="60"/>
    </row>
    <row r="20" spans="1:14" ht="12.75" customHeight="1" thickBot="1" x14ac:dyDescent="0.2">
      <c r="A20" s="70" t="s">
        <v>91</v>
      </c>
      <c r="B20" s="71" t="str">
        <f>B19</f>
        <v>Sty 14028S /P5</v>
      </c>
      <c r="C20" s="54">
        <v>0.72</v>
      </c>
      <c r="D20" s="74"/>
      <c r="E20" s="60"/>
      <c r="F20" s="56"/>
      <c r="G20" s="57"/>
      <c r="H20" s="57"/>
      <c r="I20" s="61"/>
      <c r="J20" s="67"/>
      <c r="M20" s="65"/>
      <c r="N20" s="60"/>
    </row>
    <row r="21" spans="1:14" ht="12.75" customHeight="1" x14ac:dyDescent="0.15">
      <c r="A21" s="57"/>
      <c r="B21" s="57"/>
      <c r="C21" s="57"/>
      <c r="D21" s="74"/>
      <c r="E21" s="60"/>
      <c r="F21" s="68"/>
      <c r="G21" s="60"/>
      <c r="H21" s="61"/>
      <c r="I21" s="60"/>
      <c r="J21" s="62"/>
      <c r="M21" s="65"/>
      <c r="N21" s="60"/>
    </row>
    <row r="22" spans="1:14" ht="12.75" customHeight="1" x14ac:dyDescent="0.15">
      <c r="A22" s="57"/>
      <c r="B22" s="57"/>
      <c r="C22" s="57"/>
      <c r="D22" s="74"/>
      <c r="E22" s="57"/>
      <c r="F22" s="69"/>
      <c r="G22" s="57"/>
      <c r="H22" s="57"/>
      <c r="I22" s="60"/>
      <c r="J22" s="62"/>
      <c r="M22" s="65"/>
      <c r="N22" s="60"/>
    </row>
    <row r="23" spans="1:14" ht="12.75" customHeight="1" x14ac:dyDescent="0.15">
      <c r="A23" s="57"/>
      <c r="B23" s="57"/>
      <c r="C23" s="57"/>
      <c r="D23" s="74"/>
      <c r="E23" s="57"/>
      <c r="F23" s="56"/>
      <c r="G23" s="60"/>
      <c r="H23" s="60"/>
      <c r="I23" s="60"/>
      <c r="J23" s="62"/>
      <c r="K23" s="60"/>
      <c r="L23" s="60"/>
      <c r="M23" s="65"/>
      <c r="N23" s="60"/>
    </row>
    <row r="24" spans="1:14" ht="12.75" customHeight="1" x14ac:dyDescent="0.15">
      <c r="A24" s="57"/>
      <c r="B24" s="57"/>
      <c r="C24" s="57"/>
      <c r="D24" s="74"/>
      <c r="E24" s="57"/>
      <c r="F24" s="56"/>
      <c r="G24" s="60"/>
      <c r="H24" s="60"/>
      <c r="I24" s="60"/>
      <c r="J24" s="62"/>
      <c r="K24" s="60"/>
      <c r="L24" s="60"/>
      <c r="M24" s="65"/>
      <c r="N24" s="60"/>
    </row>
    <row r="25" spans="1:14" ht="12.75" customHeight="1" x14ac:dyDescent="0.15">
      <c r="A25" s="57"/>
      <c r="C25" s="57"/>
      <c r="D25" s="74"/>
      <c r="E25" s="57"/>
      <c r="F25" s="56"/>
      <c r="G25" s="60"/>
      <c r="H25" s="60"/>
      <c r="I25" s="60"/>
      <c r="J25" s="62"/>
      <c r="K25" s="60"/>
      <c r="L25" s="60"/>
      <c r="M25" s="65"/>
      <c r="N25" s="60"/>
    </row>
    <row r="26" spans="1:14" ht="12.75" customHeight="1" x14ac:dyDescent="0.15">
      <c r="A26" s="57"/>
      <c r="C26" s="57"/>
      <c r="D26" s="74"/>
      <c r="E26" s="60"/>
      <c r="F26" s="56"/>
      <c r="G26" s="60"/>
      <c r="H26" s="60"/>
      <c r="I26" s="60"/>
      <c r="J26" s="62"/>
      <c r="K26" s="60"/>
      <c r="L26" s="60"/>
      <c r="M26" s="65"/>
      <c r="N26" s="60"/>
    </row>
    <row r="27" spans="1:14" ht="12.75" customHeight="1" x14ac:dyDescent="0.15">
      <c r="A27" s="57"/>
      <c r="C27" s="57"/>
      <c r="D27" s="74"/>
      <c r="E27" s="60"/>
      <c r="F27" s="56"/>
      <c r="G27" s="60"/>
      <c r="H27" s="60"/>
      <c r="I27" s="60"/>
      <c r="J27" s="62"/>
      <c r="K27" s="60"/>
      <c r="L27" s="60"/>
      <c r="M27" s="65"/>
      <c r="N27" s="60"/>
    </row>
    <row r="28" spans="1:14" ht="12.75" customHeight="1" x14ac:dyDescent="0.15">
      <c r="A28" s="57"/>
      <c r="C28" s="57"/>
      <c r="D28" s="74"/>
      <c r="E28" s="60"/>
      <c r="F28" s="56"/>
      <c r="G28" s="60"/>
      <c r="H28" s="60"/>
      <c r="I28" s="60"/>
      <c r="J28" s="62"/>
      <c r="K28" s="60"/>
      <c r="L28" s="60"/>
      <c r="M28" s="65"/>
      <c r="N28" s="60"/>
    </row>
    <row r="29" spans="1:14" ht="12.75" customHeight="1" x14ac:dyDescent="0.15">
      <c r="A29" s="57"/>
      <c r="C29" s="57"/>
      <c r="D29" s="74"/>
      <c r="E29" s="60"/>
      <c r="F29" s="56"/>
      <c r="G29" s="60"/>
      <c r="H29" s="60"/>
      <c r="I29" s="60"/>
      <c r="J29" s="62"/>
      <c r="K29" s="60"/>
      <c r="L29" s="60"/>
      <c r="M29" s="65"/>
      <c r="N29" s="60"/>
    </row>
    <row r="30" spans="1:14" ht="12.75" customHeight="1" x14ac:dyDescent="0.15">
      <c r="A30" s="57"/>
      <c r="C30" s="57"/>
      <c r="D30" s="74"/>
      <c r="E30" s="60"/>
      <c r="F30" s="68"/>
      <c r="G30" s="60"/>
      <c r="H30" s="60"/>
      <c r="I30" s="57"/>
      <c r="J30" s="58"/>
      <c r="K30" s="60"/>
      <c r="L30" s="60"/>
      <c r="M30" s="65"/>
      <c r="N30" s="60"/>
    </row>
    <row r="31" spans="1:14" ht="12.75" customHeight="1" x14ac:dyDescent="0.15">
      <c r="A31" s="57"/>
      <c r="C31" s="57"/>
      <c r="D31" s="74"/>
      <c r="E31" s="60"/>
      <c r="F31" s="69"/>
      <c r="G31" s="57"/>
      <c r="H31" s="57"/>
      <c r="I31" s="60"/>
      <c r="J31" s="62"/>
      <c r="K31" s="60"/>
      <c r="L31" s="60"/>
      <c r="M31" s="65"/>
      <c r="N31" s="63"/>
    </row>
    <row r="32" spans="1:14" ht="12.75" customHeight="1" thickBot="1" x14ac:dyDescent="0.2">
      <c r="A32" s="74"/>
      <c r="C32" s="74"/>
      <c r="D32" s="74"/>
      <c r="E32" s="60"/>
      <c r="F32" s="70"/>
      <c r="G32" s="72"/>
      <c r="H32" s="72"/>
      <c r="I32" s="72"/>
      <c r="J32" s="73"/>
      <c r="K32" s="60"/>
      <c r="L32" s="60"/>
      <c r="M32" s="65"/>
      <c r="N32" s="63"/>
    </row>
    <row r="33" spans="1:14" ht="12.75" customHeight="1" x14ac:dyDescent="0.15">
      <c r="A33" s="74"/>
      <c r="C33" s="74"/>
      <c r="D33" s="74"/>
      <c r="E33" s="57"/>
      <c r="F33" s="57"/>
      <c r="G33" s="57"/>
      <c r="H33" s="57"/>
      <c r="I33" s="60"/>
      <c r="J33" s="60"/>
      <c r="K33" s="60"/>
      <c r="L33" s="60"/>
      <c r="M33" s="65"/>
      <c r="N33" s="63"/>
    </row>
    <row r="34" spans="1:14" ht="12.75" customHeight="1" x14ac:dyDescent="0.15">
      <c r="A34" s="74"/>
      <c r="C34" s="74"/>
      <c r="D34" s="74"/>
      <c r="E34" s="57"/>
      <c r="F34" s="57"/>
      <c r="G34" s="57"/>
      <c r="H34" s="60"/>
      <c r="I34" s="60"/>
      <c r="J34" s="60"/>
      <c r="K34" s="60"/>
      <c r="L34" s="60"/>
      <c r="M34" s="65"/>
      <c r="N34" s="63"/>
    </row>
    <row r="35" spans="1:14" ht="12.75" customHeight="1" x14ac:dyDescent="0.15">
      <c r="A35" s="74"/>
      <c r="C35" s="74"/>
      <c r="D35" s="74"/>
      <c r="E35" s="57"/>
      <c r="F35" s="57"/>
      <c r="G35" s="57"/>
      <c r="H35" s="60"/>
      <c r="I35" s="60"/>
      <c r="J35" s="60"/>
      <c r="K35" s="60"/>
      <c r="L35" s="60"/>
      <c r="M35" s="65"/>
      <c r="N35" s="63"/>
    </row>
    <row r="36" spans="1:14" ht="12.75" customHeight="1" x14ac:dyDescent="0.15">
      <c r="A36" s="74"/>
      <c r="C36" s="74"/>
      <c r="D36" s="74"/>
      <c r="E36" s="57"/>
      <c r="F36" s="57"/>
      <c r="G36" s="57"/>
      <c r="H36" s="60"/>
      <c r="I36" s="60"/>
      <c r="J36" s="60"/>
      <c r="K36" s="60"/>
      <c r="L36" s="60"/>
      <c r="M36" s="65"/>
      <c r="N36" s="63"/>
    </row>
    <row r="37" spans="1:14" ht="12.75" customHeight="1" x14ac:dyDescent="0.15">
      <c r="A37" s="74"/>
      <c r="C37" s="74"/>
      <c r="D37" s="74"/>
      <c r="E37" s="57"/>
      <c r="F37" s="57"/>
      <c r="G37" s="57"/>
      <c r="H37" s="60"/>
      <c r="I37" s="60"/>
      <c r="J37" s="60"/>
      <c r="K37" s="60"/>
      <c r="L37" s="60"/>
      <c r="M37" s="65"/>
      <c r="N37" s="63"/>
    </row>
    <row r="38" spans="1:14" ht="12.75" customHeight="1" x14ac:dyDescent="0.15">
      <c r="A38" s="74"/>
      <c r="C38" s="74"/>
      <c r="D38" s="74"/>
      <c r="E38" s="57"/>
      <c r="F38" s="57"/>
      <c r="G38" s="57"/>
      <c r="H38" s="60"/>
      <c r="I38" s="60"/>
      <c r="J38" s="60"/>
      <c r="K38" s="57"/>
      <c r="L38" s="57"/>
      <c r="M38" s="65"/>
      <c r="N38" s="63"/>
    </row>
    <row r="39" spans="1:14" ht="12.75" customHeight="1" x14ac:dyDescent="0.15">
      <c r="A39" s="57"/>
      <c r="C39" s="57"/>
      <c r="D39" s="74"/>
      <c r="E39" s="57"/>
      <c r="F39" s="57"/>
      <c r="G39" s="57"/>
      <c r="H39" s="60"/>
      <c r="I39" s="57"/>
      <c r="J39" s="57"/>
      <c r="K39" s="60"/>
      <c r="L39" s="60"/>
      <c r="M39" s="65"/>
      <c r="N39" s="63"/>
    </row>
    <row r="40" spans="1:14" ht="12.75" customHeight="1" x14ac:dyDescent="0.15">
      <c r="A40" s="57"/>
      <c r="C40" s="57"/>
      <c r="D40" s="74"/>
      <c r="E40" s="57"/>
      <c r="F40" s="57"/>
      <c r="G40" s="57"/>
      <c r="H40" s="57"/>
      <c r="I40" s="57"/>
      <c r="J40" s="57"/>
      <c r="K40" s="60"/>
      <c r="L40" s="60"/>
      <c r="M40" s="65"/>
      <c r="N40" s="63"/>
    </row>
    <row r="41" spans="1:14" ht="12.75" customHeight="1" x14ac:dyDescent="0.15">
      <c r="K41" s="63"/>
      <c r="L41" s="63"/>
      <c r="N41" s="63"/>
    </row>
    <row r="42" spans="1:14" ht="12.75" customHeight="1" x14ac:dyDescent="0.15">
      <c r="K42" s="63"/>
      <c r="L42" s="63"/>
      <c r="N42" s="63"/>
    </row>
    <row r="43" spans="1:14" ht="12.75" customHeight="1" x14ac:dyDescent="0.15">
      <c r="K43" s="63"/>
      <c r="L43" s="63"/>
      <c r="N43" s="63"/>
    </row>
    <row r="44" spans="1:14" ht="12.75" customHeight="1" x14ac:dyDescent="0.15">
      <c r="I44" s="63"/>
      <c r="J44" s="63"/>
      <c r="N44" s="63"/>
    </row>
    <row r="45" spans="1:14" ht="12.75" customHeight="1" x14ac:dyDescent="0.15">
      <c r="K45" s="63"/>
      <c r="L45" s="63"/>
      <c r="N45" s="63"/>
    </row>
    <row r="46" spans="1:14" ht="12.75" customHeight="1" x14ac:dyDescent="0.15">
      <c r="K46" s="63"/>
      <c r="L46" s="63"/>
      <c r="N46" s="63"/>
    </row>
    <row r="47" spans="1:14" ht="12.75" customHeight="1" x14ac:dyDescent="0.15">
      <c r="K47" s="63"/>
      <c r="L47" s="63"/>
      <c r="N47" s="63"/>
    </row>
    <row r="48" spans="1:14" ht="12.75" customHeight="1" x14ac:dyDescent="0.15">
      <c r="I48" s="63"/>
      <c r="J48" s="63"/>
      <c r="K48" s="63"/>
      <c r="L48" s="63"/>
    </row>
    <row r="49" spans="8:12" ht="12.75" customHeight="1" x14ac:dyDescent="0.15">
      <c r="H49" s="63"/>
      <c r="I49" s="63"/>
      <c r="J49" s="76"/>
      <c r="K49" s="63"/>
      <c r="L49" s="63"/>
    </row>
    <row r="50" spans="8:12" ht="12.75" customHeight="1" x14ac:dyDescent="0.15">
      <c r="I50" s="63"/>
      <c r="J50" s="63"/>
      <c r="K50" s="63"/>
      <c r="L50" s="63"/>
    </row>
    <row r="51" spans="8:12" ht="12.75" customHeight="1" x14ac:dyDescent="0.15">
      <c r="H51" s="63"/>
      <c r="I51" s="63"/>
      <c r="J51" s="63"/>
      <c r="K51" s="63"/>
      <c r="L51" s="63"/>
    </row>
    <row r="52" spans="8:12" ht="12.75" customHeight="1" x14ac:dyDescent="0.15">
      <c r="H52" s="63"/>
      <c r="I52" s="63"/>
      <c r="J52" s="63"/>
      <c r="K52" s="63"/>
      <c r="L52" s="63"/>
    </row>
    <row r="53" spans="8:12" x14ac:dyDescent="0.15">
      <c r="H53" s="63"/>
      <c r="I53" s="63"/>
      <c r="J53" s="63"/>
      <c r="K53" s="63"/>
      <c r="L53" s="63"/>
    </row>
    <row r="54" spans="8:12" x14ac:dyDescent="0.15">
      <c r="H54" s="63"/>
      <c r="I54" s="63"/>
      <c r="J54" s="63"/>
      <c r="K54" s="63"/>
      <c r="L54" s="63"/>
    </row>
    <row r="55" spans="8:12" x14ac:dyDescent="0.15">
      <c r="H55" s="63"/>
      <c r="I55" s="63"/>
      <c r="J55" s="63"/>
      <c r="K55" s="63"/>
      <c r="L55" s="63"/>
    </row>
    <row r="56" spans="8:12" x14ac:dyDescent="0.15">
      <c r="H56" s="63"/>
    </row>
  </sheetData>
  <mergeCells count="3">
    <mergeCell ref="A1:C1"/>
    <mergeCell ref="D1:G1"/>
    <mergeCell ref="F11:J12"/>
  </mergeCells>
  <pageMargins left="0.75" right="0.75" top="1" bottom="1" header="0.5" footer="0.5"/>
  <pageSetup orientation="portrait" horizontalDpi="300" verticalDpi="300"/>
  <headerFooter alignWithMargins="0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D20F6D-62CE-E14A-ADCC-EA2288D15A17}">
  <dimension ref="A1:BC79"/>
  <sheetViews>
    <sheetView topLeftCell="Y1" zoomScale="69" workbookViewId="0">
      <selection activeCell="AS27" sqref="AS27"/>
    </sheetView>
  </sheetViews>
  <sheetFormatPr baseColWidth="10" defaultRowHeight="16" x14ac:dyDescent="0.2"/>
  <cols>
    <col min="1" max="1" width="14" style="228" bestFit="1" customWidth="1"/>
    <col min="2" max="2" width="2.1640625" style="228" bestFit="1" customWidth="1"/>
    <col min="3" max="3" width="11.83203125" style="228" bestFit="1" customWidth="1"/>
    <col min="4" max="4" width="2.6640625" style="228" bestFit="1" customWidth="1"/>
    <col min="5" max="5" width="4.33203125" style="228" bestFit="1" customWidth="1"/>
    <col min="6" max="6" width="8.6640625" style="228" bestFit="1" customWidth="1"/>
    <col min="7" max="11" width="8.33203125" style="228" bestFit="1" customWidth="1"/>
    <col min="12" max="12" width="8.6640625" style="228" bestFit="1" customWidth="1"/>
    <col min="13" max="17" width="8.33203125" style="228" bestFit="1" customWidth="1"/>
    <col min="32" max="32" width="27.1640625" bestFit="1" customWidth="1"/>
    <col min="45" max="45" width="33.83203125" customWidth="1"/>
    <col min="46" max="46" width="10.6640625" bestFit="1" customWidth="1"/>
    <col min="47" max="47" width="12.33203125" bestFit="1" customWidth="1"/>
    <col min="48" max="48" width="12.33203125" customWidth="1"/>
    <col min="49" max="49" width="26" bestFit="1" customWidth="1"/>
    <col min="56" max="56" width="26" bestFit="1" customWidth="1"/>
  </cols>
  <sheetData>
    <row r="1" spans="1:55" ht="17" thickBot="1" x14ac:dyDescent="0.25">
      <c r="E1" s="229"/>
      <c r="F1" s="344" t="s">
        <v>100</v>
      </c>
      <c r="G1" s="345"/>
      <c r="H1" s="345"/>
      <c r="I1" s="345"/>
      <c r="J1" s="345"/>
      <c r="K1" s="345"/>
      <c r="L1" s="345"/>
      <c r="M1" s="345"/>
      <c r="N1" s="345"/>
      <c r="O1" s="345"/>
      <c r="P1" s="345"/>
      <c r="Q1" s="346"/>
      <c r="S1" s="229"/>
      <c r="T1" s="344" t="s">
        <v>257</v>
      </c>
      <c r="U1" s="345"/>
      <c r="V1" s="345"/>
      <c r="W1" s="345"/>
      <c r="X1" s="345"/>
      <c r="Y1" s="345"/>
      <c r="Z1" s="345"/>
      <c r="AA1" s="345"/>
      <c r="AB1" s="345"/>
      <c r="AC1" s="345"/>
      <c r="AD1" s="345"/>
      <c r="AE1" s="346"/>
      <c r="AG1" s="344" t="s">
        <v>257</v>
      </c>
      <c r="AH1" s="345"/>
      <c r="AI1" s="345"/>
      <c r="AJ1" s="345"/>
      <c r="AK1" s="345"/>
      <c r="AL1" s="345"/>
      <c r="AM1" s="345"/>
      <c r="AN1" s="345"/>
      <c r="AO1" s="345"/>
      <c r="AP1" s="345"/>
      <c r="AQ1" s="345"/>
      <c r="AR1" s="346"/>
      <c r="AT1" s="340" t="s">
        <v>258</v>
      </c>
      <c r="AU1" s="340"/>
      <c r="AV1" s="230"/>
      <c r="AW1" s="230"/>
      <c r="AX1" s="340" t="s">
        <v>12</v>
      </c>
      <c r="AY1" s="340"/>
      <c r="AZ1" s="340" t="s">
        <v>98</v>
      </c>
      <c r="BA1" s="340"/>
    </row>
    <row r="2" spans="1:55" x14ac:dyDescent="0.2">
      <c r="E2" s="231"/>
      <c r="F2" s="347" t="s">
        <v>259</v>
      </c>
      <c r="G2" s="348"/>
      <c r="H2" s="348"/>
      <c r="I2" s="348"/>
      <c r="J2" s="348"/>
      <c r="K2" s="349"/>
      <c r="L2" s="341" t="s">
        <v>260</v>
      </c>
      <c r="M2" s="342"/>
      <c r="N2" s="342"/>
      <c r="O2" s="342"/>
      <c r="P2" s="342"/>
      <c r="Q2" s="343"/>
      <c r="S2" s="231"/>
      <c r="T2" s="347" t="s">
        <v>259</v>
      </c>
      <c r="U2" s="348"/>
      <c r="V2" s="348"/>
      <c r="W2" s="348"/>
      <c r="X2" s="348"/>
      <c r="Y2" s="349"/>
      <c r="Z2" s="341" t="s">
        <v>260</v>
      </c>
      <c r="AA2" s="342"/>
      <c r="AB2" s="342"/>
      <c r="AC2" s="342"/>
      <c r="AD2" s="342"/>
      <c r="AE2" s="343"/>
      <c r="AG2" s="347" t="s">
        <v>259</v>
      </c>
      <c r="AH2" s="348"/>
      <c r="AI2" s="348"/>
      <c r="AJ2" s="348"/>
      <c r="AK2" s="348"/>
      <c r="AL2" s="349"/>
      <c r="AM2" s="341" t="s">
        <v>260</v>
      </c>
      <c r="AN2" s="342"/>
      <c r="AO2" s="342"/>
      <c r="AP2" s="342"/>
      <c r="AQ2" s="342"/>
      <c r="AR2" s="343"/>
      <c r="AT2" t="str">
        <f>AG2</f>
        <v>Glucose 1%</v>
      </c>
      <c r="AU2" t="str">
        <f>AM2</f>
        <v>Arabinose 1%</v>
      </c>
      <c r="AX2" t="str">
        <f>AT2</f>
        <v>Glucose 1%</v>
      </c>
      <c r="AY2" t="str">
        <f>AU2</f>
        <v>Arabinose 1%</v>
      </c>
      <c r="AZ2" t="str">
        <f t="shared" ref="AZ2:BA2" si="0">AX2</f>
        <v>Glucose 1%</v>
      </c>
      <c r="BA2" t="str">
        <f t="shared" si="0"/>
        <v>Arabinose 1%</v>
      </c>
      <c r="BB2" t="s">
        <v>261</v>
      </c>
    </row>
    <row r="3" spans="1:55" x14ac:dyDescent="0.2">
      <c r="E3" s="232"/>
      <c r="F3" s="233">
        <f>10^0</f>
        <v>1</v>
      </c>
      <c r="G3" s="234">
        <f>F3/10</f>
        <v>0.1</v>
      </c>
      <c r="H3" s="234">
        <f t="shared" ref="H3:K3" si="1">G3/10</f>
        <v>0.01</v>
      </c>
      <c r="I3" s="234">
        <f t="shared" si="1"/>
        <v>1E-3</v>
      </c>
      <c r="J3" s="234">
        <f t="shared" si="1"/>
        <v>1E-4</v>
      </c>
      <c r="K3" s="235">
        <f t="shared" si="1"/>
        <v>1.0000000000000001E-5</v>
      </c>
      <c r="L3" s="233">
        <f>10^0</f>
        <v>1</v>
      </c>
      <c r="M3" s="234">
        <f>L3/10</f>
        <v>0.1</v>
      </c>
      <c r="N3" s="234">
        <f t="shared" ref="N3:Q3" si="2">M3/10</f>
        <v>0.01</v>
      </c>
      <c r="O3" s="234">
        <f t="shared" si="2"/>
        <v>1E-3</v>
      </c>
      <c r="P3" s="234">
        <f t="shared" si="2"/>
        <v>1E-4</v>
      </c>
      <c r="Q3" s="235">
        <f t="shared" si="2"/>
        <v>1.0000000000000001E-5</v>
      </c>
      <c r="S3" s="232"/>
      <c r="T3" s="233">
        <f>10^0</f>
        <v>1</v>
      </c>
      <c r="U3" s="234">
        <f>T3/10</f>
        <v>0.1</v>
      </c>
      <c r="V3" s="234">
        <f t="shared" ref="V3:Y3" si="3">U3/10</f>
        <v>0.01</v>
      </c>
      <c r="W3" s="234">
        <f t="shared" si="3"/>
        <v>1E-3</v>
      </c>
      <c r="X3" s="234">
        <f t="shared" si="3"/>
        <v>1E-4</v>
      </c>
      <c r="Y3" s="235">
        <f t="shared" si="3"/>
        <v>1.0000000000000001E-5</v>
      </c>
      <c r="Z3" s="233">
        <f>10^0</f>
        <v>1</v>
      </c>
      <c r="AA3" s="234">
        <f>Z3/10</f>
        <v>0.1</v>
      </c>
      <c r="AB3" s="234">
        <f t="shared" ref="AB3:AE3" si="4">AA3/10</f>
        <v>0.01</v>
      </c>
      <c r="AC3" s="234">
        <f t="shared" si="4"/>
        <v>1E-3</v>
      </c>
      <c r="AD3" s="234">
        <f t="shared" si="4"/>
        <v>1E-4</v>
      </c>
      <c r="AE3" s="235">
        <f t="shared" si="4"/>
        <v>1.0000000000000001E-5</v>
      </c>
      <c r="AG3" s="233">
        <f>10^0</f>
        <v>1</v>
      </c>
      <c r="AH3" s="234">
        <f>AG3/10</f>
        <v>0.1</v>
      </c>
      <c r="AI3" s="234">
        <f t="shared" ref="AI3:AL3" si="5">AH3/10</f>
        <v>0.01</v>
      </c>
      <c r="AJ3" s="234">
        <f t="shared" si="5"/>
        <v>1E-3</v>
      </c>
      <c r="AK3" s="234">
        <f t="shared" si="5"/>
        <v>1E-4</v>
      </c>
      <c r="AL3" s="235">
        <f t="shared" si="5"/>
        <v>1.0000000000000001E-5</v>
      </c>
      <c r="AM3" s="233">
        <f>10^0</f>
        <v>1</v>
      </c>
      <c r="AN3" s="234">
        <f>AM3/10</f>
        <v>0.1</v>
      </c>
      <c r="AO3" s="234">
        <f t="shared" ref="AO3:AR3" si="6">AN3/10</f>
        <v>0.01</v>
      </c>
      <c r="AP3" s="234">
        <f t="shared" si="6"/>
        <v>1E-3</v>
      </c>
      <c r="AQ3" s="234">
        <f t="shared" si="6"/>
        <v>1E-4</v>
      </c>
      <c r="AR3" s="235">
        <f t="shared" si="6"/>
        <v>1.0000000000000001E-5</v>
      </c>
    </row>
    <row r="4" spans="1:55" x14ac:dyDescent="0.2">
      <c r="A4" t="s">
        <v>262</v>
      </c>
      <c r="B4" t="s">
        <v>263</v>
      </c>
      <c r="C4" t="s">
        <v>264</v>
      </c>
      <c r="D4" s="228" t="s">
        <v>265</v>
      </c>
      <c r="E4" s="231" t="s">
        <v>266</v>
      </c>
      <c r="F4" s="236">
        <v>12</v>
      </c>
      <c r="G4" s="237">
        <v>0</v>
      </c>
      <c r="H4" s="237">
        <v>0</v>
      </c>
      <c r="I4" s="237" t="s">
        <v>21</v>
      </c>
      <c r="J4" s="237" t="s">
        <v>21</v>
      </c>
      <c r="K4" s="238" t="s">
        <v>21</v>
      </c>
      <c r="L4" s="239">
        <f t="shared" ref="L4:Q19" si="7">F4</f>
        <v>12</v>
      </c>
      <c r="M4" s="237">
        <f t="shared" si="7"/>
        <v>0</v>
      </c>
      <c r="N4" s="237">
        <f t="shared" si="7"/>
        <v>0</v>
      </c>
      <c r="O4" s="237" t="str">
        <f t="shared" si="7"/>
        <v>-</v>
      </c>
      <c r="P4" s="237" t="str">
        <f t="shared" si="7"/>
        <v>-</v>
      </c>
      <c r="Q4" s="238" t="str">
        <f t="shared" si="7"/>
        <v>-</v>
      </c>
      <c r="S4" s="231" t="s">
        <v>266</v>
      </c>
      <c r="T4" s="239" t="s">
        <v>21</v>
      </c>
      <c r="U4" s="237" t="s">
        <v>21</v>
      </c>
      <c r="V4" s="237" t="s">
        <v>21</v>
      </c>
      <c r="W4" s="237" t="s">
        <v>21</v>
      </c>
      <c r="X4" s="237" t="s">
        <v>21</v>
      </c>
      <c r="Y4" s="240">
        <v>14</v>
      </c>
      <c r="Z4" s="239" t="s">
        <v>21</v>
      </c>
      <c r="AA4" s="237" t="s">
        <v>21</v>
      </c>
      <c r="AB4" s="237" t="s">
        <v>21</v>
      </c>
      <c r="AC4" s="237" t="s">
        <v>21</v>
      </c>
      <c r="AD4" s="237" t="s">
        <v>21</v>
      </c>
      <c r="AE4" s="240">
        <v>8</v>
      </c>
      <c r="AF4" t="str">
        <f t="shared" ref="AF4:AF24" si="8">CONCATENATE(A4,B4,C4,D4)</f>
        <v>rhsCT(M) (CTG)+rhsI(M) b</v>
      </c>
      <c r="AG4" s="241" t="e">
        <f>T4/T$3/0.005</f>
        <v>#VALUE!</v>
      </c>
      <c r="AH4" s="242" t="e">
        <f t="shared" ref="AH4:AR19" si="9">U4/U$3/0.005</f>
        <v>#VALUE!</v>
      </c>
      <c r="AI4" s="242" t="e">
        <f t="shared" si="9"/>
        <v>#VALUE!</v>
      </c>
      <c r="AJ4" s="242" t="e">
        <f t="shared" si="9"/>
        <v>#VALUE!</v>
      </c>
      <c r="AK4" s="242" t="e">
        <f t="shared" si="9"/>
        <v>#VALUE!</v>
      </c>
      <c r="AL4" s="243">
        <f t="shared" si="9"/>
        <v>280000000</v>
      </c>
      <c r="AM4" s="241" t="e">
        <f t="shared" si="9"/>
        <v>#VALUE!</v>
      </c>
      <c r="AN4" s="242" t="e">
        <f t="shared" si="9"/>
        <v>#VALUE!</v>
      </c>
      <c r="AO4" s="242" t="e">
        <f t="shared" si="9"/>
        <v>#VALUE!</v>
      </c>
      <c r="AP4" s="242" t="e">
        <f t="shared" si="9"/>
        <v>#VALUE!</v>
      </c>
      <c r="AQ4" s="242" t="e">
        <f t="shared" si="9"/>
        <v>#VALUE!</v>
      </c>
      <c r="AR4" s="243">
        <f t="shared" si="9"/>
        <v>159999999.99999997</v>
      </c>
      <c r="AS4" t="s">
        <v>308</v>
      </c>
      <c r="AT4" s="108">
        <f t="shared" ref="AT4:AT17" si="10">AL4</f>
        <v>280000000</v>
      </c>
      <c r="AU4" s="108">
        <f>AR4</f>
        <v>159999999.99999997</v>
      </c>
      <c r="AV4" s="108"/>
      <c r="AW4" s="108" t="str">
        <f>CONCATENATE(A10,B10,C10)</f>
        <v>rhsCT(M) (CTG)+No immunity</v>
      </c>
      <c r="AX4" s="108">
        <f>AVERAGE(AT10:AT12)</f>
        <v>213333333.33333334</v>
      </c>
      <c r="AY4" s="108">
        <f>AVERAGE(AU10:AU12)</f>
        <v>135333.33333333334</v>
      </c>
      <c r="AZ4" s="108">
        <f>STDEV(AT10:AT12)/SQRT(3)</f>
        <v>37118429.085533492</v>
      </c>
      <c r="BA4" s="108">
        <f>STDEV(AU10:AU12)/SQRT(3)</f>
        <v>82383.925077111431</v>
      </c>
      <c r="BB4">
        <f>_xlfn.T.TEST(AT10:AT12,AU10:AU12,2,3)</f>
        <v>2.8999276890870906E-2</v>
      </c>
      <c r="BC4" t="str">
        <f t="shared" ref="BC4:BC9" si="11">IF(BB4&lt;0.05,IF(BB4&lt;0.01,IF(BB4&lt;0.005,"***","**"),"*"),"NS")</f>
        <v>*</v>
      </c>
    </row>
    <row r="5" spans="1:55" x14ac:dyDescent="0.2">
      <c r="A5" t="s">
        <v>262</v>
      </c>
      <c r="B5" t="s">
        <v>263</v>
      </c>
      <c r="C5" t="s">
        <v>264</v>
      </c>
      <c r="D5" s="228" t="s">
        <v>267</v>
      </c>
      <c r="E5" s="231" t="s">
        <v>268</v>
      </c>
      <c r="F5" s="239" t="s">
        <v>21</v>
      </c>
      <c r="G5" s="244">
        <v>10</v>
      </c>
      <c r="H5" s="237">
        <v>2</v>
      </c>
      <c r="I5" s="237" t="s">
        <v>21</v>
      </c>
      <c r="J5" s="237" t="s">
        <v>21</v>
      </c>
      <c r="K5" s="238" t="s">
        <v>21</v>
      </c>
      <c r="L5" s="239" t="str">
        <f t="shared" si="7"/>
        <v>-</v>
      </c>
      <c r="M5" s="237">
        <f t="shared" si="7"/>
        <v>10</v>
      </c>
      <c r="N5" s="237">
        <f t="shared" si="7"/>
        <v>2</v>
      </c>
      <c r="O5" s="237" t="str">
        <f t="shared" si="7"/>
        <v>-</v>
      </c>
      <c r="P5" s="237" t="str">
        <f t="shared" si="7"/>
        <v>-</v>
      </c>
      <c r="Q5" s="238" t="str">
        <f t="shared" si="7"/>
        <v>-</v>
      </c>
      <c r="S5" s="231" t="s">
        <v>268</v>
      </c>
      <c r="T5" s="239" t="s">
        <v>21</v>
      </c>
      <c r="U5" s="237" t="s">
        <v>21</v>
      </c>
      <c r="V5" s="237" t="s">
        <v>21</v>
      </c>
      <c r="W5" s="237" t="s">
        <v>21</v>
      </c>
      <c r="X5" s="237" t="s">
        <v>21</v>
      </c>
      <c r="Y5" s="240">
        <v>20</v>
      </c>
      <c r="Z5" s="239" t="s">
        <v>21</v>
      </c>
      <c r="AA5" s="237" t="s">
        <v>21</v>
      </c>
      <c r="AB5" s="237" t="s">
        <v>21</v>
      </c>
      <c r="AC5" s="237" t="s">
        <v>21</v>
      </c>
      <c r="AD5" s="237" t="s">
        <v>21</v>
      </c>
      <c r="AE5" s="240">
        <v>5</v>
      </c>
      <c r="AF5" t="str">
        <f t="shared" si="8"/>
        <v>rhsCT(M) (CTG)+rhsI(M) c</v>
      </c>
      <c r="AG5" s="241" t="e">
        <f t="shared" ref="AG5:AR21" si="12">T5/T$3/0.005</f>
        <v>#VALUE!</v>
      </c>
      <c r="AH5" s="242" t="e">
        <f t="shared" si="9"/>
        <v>#VALUE!</v>
      </c>
      <c r="AI5" s="242" t="e">
        <f t="shared" si="9"/>
        <v>#VALUE!</v>
      </c>
      <c r="AJ5" s="242" t="e">
        <f t="shared" si="9"/>
        <v>#VALUE!</v>
      </c>
      <c r="AK5" s="242" t="e">
        <f t="shared" si="9"/>
        <v>#VALUE!</v>
      </c>
      <c r="AL5" s="243">
        <f t="shared" si="9"/>
        <v>399999999.99999994</v>
      </c>
      <c r="AM5" s="241" t="e">
        <f t="shared" si="9"/>
        <v>#VALUE!</v>
      </c>
      <c r="AN5" s="242" t="e">
        <f t="shared" si="9"/>
        <v>#VALUE!</v>
      </c>
      <c r="AO5" s="242" t="e">
        <f t="shared" si="9"/>
        <v>#VALUE!</v>
      </c>
      <c r="AP5" s="242" t="e">
        <f t="shared" si="9"/>
        <v>#VALUE!</v>
      </c>
      <c r="AQ5" s="242" t="e">
        <f t="shared" si="9"/>
        <v>#VALUE!</v>
      </c>
      <c r="AR5" s="243">
        <f t="shared" si="9"/>
        <v>99999999.999999985</v>
      </c>
      <c r="AS5" t="s">
        <v>309</v>
      </c>
      <c r="AT5" s="108">
        <f t="shared" si="10"/>
        <v>399999999.99999994</v>
      </c>
      <c r="AU5" s="108">
        <f>AR5</f>
        <v>99999999.999999985</v>
      </c>
      <c r="AV5" s="108"/>
      <c r="AW5" s="108" t="str">
        <f>CONCATENATE(A4,B4,C4)</f>
        <v>rhsCT(M) (CTG)+rhsI(M)</v>
      </c>
      <c r="AX5" s="108">
        <f>AVERAGE(AT4:AT6)</f>
        <v>320000000</v>
      </c>
      <c r="AY5" s="108">
        <f>AVERAGE(AU4:AU6)</f>
        <v>139999999.99999997</v>
      </c>
      <c r="AZ5" s="108">
        <f>STDEV(AT4:AT6)/SQRT(3)</f>
        <v>40000000</v>
      </c>
      <c r="BA5" s="108">
        <f>STDEV(AU4:AU6)/SQRT(3)</f>
        <v>20000000.000000067</v>
      </c>
      <c r="BB5">
        <f>_xlfn.T.TEST(AT4:AT6,AU4:AU6,2,3)</f>
        <v>2.8595784078231594E-2</v>
      </c>
      <c r="BC5" t="str">
        <f t="shared" si="11"/>
        <v>*</v>
      </c>
    </row>
    <row r="6" spans="1:55" ht="17" thickBot="1" x14ac:dyDescent="0.25">
      <c r="A6" t="s">
        <v>262</v>
      </c>
      <c r="B6" t="s">
        <v>263</v>
      </c>
      <c r="C6" t="s">
        <v>264</v>
      </c>
      <c r="D6" s="228" t="s">
        <v>269</v>
      </c>
      <c r="E6" s="245" t="s">
        <v>270</v>
      </c>
      <c r="F6" s="246">
        <v>15</v>
      </c>
      <c r="G6" s="247">
        <v>0</v>
      </c>
      <c r="H6" s="247">
        <v>0</v>
      </c>
      <c r="I6" s="247" t="s">
        <v>21</v>
      </c>
      <c r="J6" s="247" t="s">
        <v>21</v>
      </c>
      <c r="K6" s="248" t="s">
        <v>21</v>
      </c>
      <c r="L6" s="249">
        <f t="shared" si="7"/>
        <v>15</v>
      </c>
      <c r="M6" s="247">
        <f t="shared" si="7"/>
        <v>0</v>
      </c>
      <c r="N6" s="247">
        <f t="shared" si="7"/>
        <v>0</v>
      </c>
      <c r="O6" s="247" t="str">
        <f t="shared" si="7"/>
        <v>-</v>
      </c>
      <c r="P6" s="247" t="str">
        <f t="shared" si="7"/>
        <v>-</v>
      </c>
      <c r="Q6" s="248" t="str">
        <f t="shared" si="7"/>
        <v>-</v>
      </c>
      <c r="S6" s="245" t="s">
        <v>270</v>
      </c>
      <c r="T6" s="249" t="s">
        <v>21</v>
      </c>
      <c r="U6" s="247" t="s">
        <v>21</v>
      </c>
      <c r="V6" s="247" t="s">
        <v>21</v>
      </c>
      <c r="W6" s="247" t="s">
        <v>21</v>
      </c>
      <c r="X6" s="247" t="s">
        <v>21</v>
      </c>
      <c r="Y6" s="250">
        <v>14</v>
      </c>
      <c r="Z6" s="249" t="s">
        <v>21</v>
      </c>
      <c r="AA6" s="247" t="s">
        <v>21</v>
      </c>
      <c r="AB6" s="247" t="s">
        <v>21</v>
      </c>
      <c r="AC6" s="247" t="s">
        <v>21</v>
      </c>
      <c r="AD6" s="247" t="s">
        <v>21</v>
      </c>
      <c r="AE6" s="250">
        <v>8</v>
      </c>
      <c r="AF6" t="str">
        <f t="shared" si="8"/>
        <v>rhsCT(M) (CTG)+rhsI(M) d</v>
      </c>
      <c r="AG6" s="251" t="e">
        <f t="shared" si="12"/>
        <v>#VALUE!</v>
      </c>
      <c r="AH6" s="252" t="e">
        <f t="shared" si="9"/>
        <v>#VALUE!</v>
      </c>
      <c r="AI6" s="252" t="e">
        <f t="shared" si="9"/>
        <v>#VALUE!</v>
      </c>
      <c r="AJ6" s="252" t="e">
        <f t="shared" si="9"/>
        <v>#VALUE!</v>
      </c>
      <c r="AK6" s="252" t="e">
        <f t="shared" si="9"/>
        <v>#VALUE!</v>
      </c>
      <c r="AL6" s="253">
        <f t="shared" si="9"/>
        <v>280000000</v>
      </c>
      <c r="AM6" s="251" t="e">
        <f t="shared" si="9"/>
        <v>#VALUE!</v>
      </c>
      <c r="AN6" s="252" t="e">
        <f t="shared" si="9"/>
        <v>#VALUE!</v>
      </c>
      <c r="AO6" s="252" t="e">
        <f t="shared" si="9"/>
        <v>#VALUE!</v>
      </c>
      <c r="AP6" s="252" t="e">
        <f t="shared" si="9"/>
        <v>#VALUE!</v>
      </c>
      <c r="AQ6" s="252" t="e">
        <f t="shared" si="9"/>
        <v>#VALUE!</v>
      </c>
      <c r="AR6" s="253">
        <f t="shared" si="9"/>
        <v>159999999.99999997</v>
      </c>
      <c r="AS6" t="s">
        <v>310</v>
      </c>
      <c r="AT6" s="108">
        <f t="shared" si="10"/>
        <v>280000000</v>
      </c>
      <c r="AU6" s="108">
        <f>AR6</f>
        <v>159999999.99999997</v>
      </c>
      <c r="AV6" s="108"/>
      <c r="AW6" s="108" t="str">
        <f>CONCATENATE(A7,B7,C7)</f>
        <v>rhsCT(M) (CTG)+rhsI(O)</v>
      </c>
      <c r="AX6" s="108">
        <f>AVERAGE(AT7:AT9)</f>
        <v>246666666.66666666</v>
      </c>
      <c r="AY6" s="108">
        <f>AVERAGE(AU7:AU9)</f>
        <v>42000</v>
      </c>
      <c r="AZ6" s="108">
        <f>STDEV(AT7:AT9)/SQRT(3)</f>
        <v>17638342.073763888</v>
      </c>
      <c r="BA6" s="108">
        <f>STDEV(AU7:AU9)/SQRT(3)</f>
        <v>9451.6312525052181</v>
      </c>
      <c r="BB6">
        <f>_xlfn.T.TEST(AT7:AT9,AU7:AU9,2,3)</f>
        <v>5.0760401799066204E-3</v>
      </c>
      <c r="BC6" t="str">
        <f t="shared" si="11"/>
        <v>**</v>
      </c>
    </row>
    <row r="7" spans="1:55" x14ac:dyDescent="0.2">
      <c r="A7" t="s">
        <v>262</v>
      </c>
      <c r="B7" t="s">
        <v>263</v>
      </c>
      <c r="C7" t="s">
        <v>271</v>
      </c>
      <c r="D7" s="228" t="s">
        <v>265</v>
      </c>
      <c r="E7" s="231" t="s">
        <v>272</v>
      </c>
      <c r="F7" s="236">
        <v>26</v>
      </c>
      <c r="G7" s="237">
        <v>3</v>
      </c>
      <c r="H7" s="237">
        <v>2</v>
      </c>
      <c r="I7" s="237" t="s">
        <v>21</v>
      </c>
      <c r="J7" s="237" t="s">
        <v>21</v>
      </c>
      <c r="K7" s="238" t="s">
        <v>21</v>
      </c>
      <c r="L7" s="239">
        <f t="shared" si="7"/>
        <v>26</v>
      </c>
      <c r="M7" s="237">
        <f t="shared" si="7"/>
        <v>3</v>
      </c>
      <c r="N7" s="237">
        <f t="shared" si="7"/>
        <v>2</v>
      </c>
      <c r="O7" s="237" t="str">
        <f t="shared" si="7"/>
        <v>-</v>
      </c>
      <c r="P7" s="237" t="str">
        <f t="shared" si="7"/>
        <v>-</v>
      </c>
      <c r="Q7" s="238" t="str">
        <f t="shared" si="7"/>
        <v>-</v>
      </c>
      <c r="S7" s="231" t="s">
        <v>272</v>
      </c>
      <c r="T7" s="239" t="s">
        <v>21</v>
      </c>
      <c r="U7" s="237" t="s">
        <v>21</v>
      </c>
      <c r="V7" s="237" t="s">
        <v>21</v>
      </c>
      <c r="W7" s="237" t="s">
        <v>21</v>
      </c>
      <c r="X7" s="237" t="s">
        <v>21</v>
      </c>
      <c r="Y7" s="240">
        <v>14</v>
      </c>
      <c r="Z7" s="239" t="s">
        <v>21</v>
      </c>
      <c r="AA7" s="244">
        <v>14</v>
      </c>
      <c r="AB7" s="237">
        <v>2</v>
      </c>
      <c r="AC7" s="237" t="s">
        <v>21</v>
      </c>
      <c r="AD7" s="237" t="s">
        <v>21</v>
      </c>
      <c r="AE7" s="238" t="s">
        <v>21</v>
      </c>
      <c r="AF7" t="str">
        <f t="shared" si="8"/>
        <v>rhsCT(M) (CTG)+rhsI(O) b</v>
      </c>
      <c r="AG7" s="241" t="e">
        <f t="shared" si="12"/>
        <v>#VALUE!</v>
      </c>
      <c r="AH7" s="242" t="e">
        <f t="shared" si="9"/>
        <v>#VALUE!</v>
      </c>
      <c r="AI7" s="242" t="e">
        <f t="shared" si="9"/>
        <v>#VALUE!</v>
      </c>
      <c r="AJ7" s="242" t="e">
        <f t="shared" si="9"/>
        <v>#VALUE!</v>
      </c>
      <c r="AK7" s="242" t="e">
        <f t="shared" si="9"/>
        <v>#VALUE!</v>
      </c>
      <c r="AL7" s="243">
        <f t="shared" si="9"/>
        <v>280000000</v>
      </c>
      <c r="AM7" s="241" t="e">
        <f t="shared" si="9"/>
        <v>#VALUE!</v>
      </c>
      <c r="AN7" s="254">
        <f t="shared" si="9"/>
        <v>28000</v>
      </c>
      <c r="AO7" s="242">
        <f t="shared" si="9"/>
        <v>40000</v>
      </c>
      <c r="AP7" s="242" t="e">
        <f t="shared" si="9"/>
        <v>#VALUE!</v>
      </c>
      <c r="AQ7" s="242" t="e">
        <f t="shared" si="9"/>
        <v>#VALUE!</v>
      </c>
      <c r="AR7" s="255" t="e">
        <f t="shared" si="9"/>
        <v>#VALUE!</v>
      </c>
      <c r="AS7" t="s">
        <v>311</v>
      </c>
      <c r="AT7" s="108">
        <f t="shared" si="10"/>
        <v>280000000</v>
      </c>
      <c r="AU7" s="108">
        <f>AN7</f>
        <v>28000</v>
      </c>
      <c r="AV7" s="108"/>
      <c r="AW7" s="108" t="str">
        <f>CONCATENATE(A19,B19,C19)</f>
        <v>rhsCT(O) (CTG)+No immunity</v>
      </c>
      <c r="AX7" s="108">
        <f>AVERAGE(AT19:AT21)</f>
        <v>266666666.6666666</v>
      </c>
      <c r="AY7" s="108">
        <f>AVERAGE(AU19:AU21)</f>
        <v>3533333.3333333335</v>
      </c>
      <c r="AZ7" s="108">
        <f>STDEV(AT19:AT21)/SQRT(3)</f>
        <v>53333333.333333418</v>
      </c>
      <c r="BA7" s="108">
        <f>STDEV(AU19:AU21)/SQRT(3)</f>
        <v>742368.58171066933</v>
      </c>
      <c r="BB7">
        <f>_xlfn.T.TEST(AT19:AT21,AU19:AU21,2,3)</f>
        <v>3.8688548969456171E-2</v>
      </c>
      <c r="BC7" t="str">
        <f t="shared" si="11"/>
        <v>*</v>
      </c>
    </row>
    <row r="8" spans="1:55" x14ac:dyDescent="0.2">
      <c r="A8" t="s">
        <v>262</v>
      </c>
      <c r="B8" t="s">
        <v>263</v>
      </c>
      <c r="C8" t="s">
        <v>271</v>
      </c>
      <c r="D8" s="228" t="s">
        <v>267</v>
      </c>
      <c r="E8" s="231" t="s">
        <v>273</v>
      </c>
      <c r="F8" s="236">
        <v>43</v>
      </c>
      <c r="G8" s="237">
        <v>5</v>
      </c>
      <c r="H8" s="237">
        <v>2</v>
      </c>
      <c r="I8" s="237" t="s">
        <v>21</v>
      </c>
      <c r="J8" s="237" t="s">
        <v>21</v>
      </c>
      <c r="K8" s="238" t="s">
        <v>21</v>
      </c>
      <c r="L8" s="239">
        <f t="shared" si="7"/>
        <v>43</v>
      </c>
      <c r="M8" s="237">
        <f t="shared" si="7"/>
        <v>5</v>
      </c>
      <c r="N8" s="237">
        <f t="shared" si="7"/>
        <v>2</v>
      </c>
      <c r="O8" s="237" t="str">
        <f t="shared" si="7"/>
        <v>-</v>
      </c>
      <c r="P8" s="237" t="str">
        <f t="shared" si="7"/>
        <v>-</v>
      </c>
      <c r="Q8" s="238" t="str">
        <f t="shared" si="7"/>
        <v>-</v>
      </c>
      <c r="S8" s="231" t="s">
        <v>273</v>
      </c>
      <c r="T8" s="239" t="s">
        <v>21</v>
      </c>
      <c r="U8" s="237" t="s">
        <v>21</v>
      </c>
      <c r="V8" s="237" t="s">
        <v>21</v>
      </c>
      <c r="W8" s="237" t="s">
        <v>21</v>
      </c>
      <c r="X8" s="237" t="s">
        <v>21</v>
      </c>
      <c r="Y8" s="240">
        <v>12</v>
      </c>
      <c r="Z8" s="239" t="s">
        <v>21</v>
      </c>
      <c r="AA8" s="244">
        <v>30</v>
      </c>
      <c r="AB8" s="237">
        <v>4</v>
      </c>
      <c r="AC8" s="237" t="s">
        <v>21</v>
      </c>
      <c r="AD8" s="237" t="s">
        <v>21</v>
      </c>
      <c r="AE8" s="238" t="s">
        <v>21</v>
      </c>
      <c r="AF8" t="str">
        <f t="shared" si="8"/>
        <v>rhsCT(M) (CTG)+rhsI(O) c</v>
      </c>
      <c r="AG8" s="241" t="e">
        <f t="shared" si="12"/>
        <v>#VALUE!</v>
      </c>
      <c r="AH8" s="242" t="e">
        <f t="shared" si="9"/>
        <v>#VALUE!</v>
      </c>
      <c r="AI8" s="242" t="e">
        <f t="shared" si="9"/>
        <v>#VALUE!</v>
      </c>
      <c r="AJ8" s="242" t="e">
        <f t="shared" si="9"/>
        <v>#VALUE!</v>
      </c>
      <c r="AK8" s="242" t="e">
        <f t="shared" si="9"/>
        <v>#VALUE!</v>
      </c>
      <c r="AL8" s="243">
        <f t="shared" si="9"/>
        <v>240000000</v>
      </c>
      <c r="AM8" s="241" t="e">
        <f t="shared" si="9"/>
        <v>#VALUE!</v>
      </c>
      <c r="AN8" s="254">
        <f t="shared" si="9"/>
        <v>60000</v>
      </c>
      <c r="AO8" s="242">
        <f t="shared" si="9"/>
        <v>80000</v>
      </c>
      <c r="AP8" s="242" t="e">
        <f t="shared" si="9"/>
        <v>#VALUE!</v>
      </c>
      <c r="AQ8" s="242" t="e">
        <f t="shared" si="9"/>
        <v>#VALUE!</v>
      </c>
      <c r="AR8" s="255" t="e">
        <f t="shared" si="9"/>
        <v>#VALUE!</v>
      </c>
      <c r="AS8" t="s">
        <v>312</v>
      </c>
      <c r="AT8" s="108">
        <f t="shared" si="10"/>
        <v>240000000</v>
      </c>
      <c r="AU8" s="108">
        <f>AN8</f>
        <v>60000</v>
      </c>
      <c r="AV8" s="108"/>
      <c r="AW8" s="108" t="str">
        <f>CONCATENATE(A16,B16,C16)</f>
        <v>rhsCT(O) (CTG)+rhsI(M)</v>
      </c>
      <c r="AX8" s="108">
        <f>AVERAGE(AT16:AT18)</f>
        <v>160000000</v>
      </c>
      <c r="AY8" s="108">
        <f>AVERAGE(AU16:AU18)</f>
        <v>5866666.666666667</v>
      </c>
      <c r="AZ8" s="108">
        <f>STDEV(AT16:AT18)/SQRT(3)</f>
        <v>30550504.633038934</v>
      </c>
      <c r="BA8" s="108">
        <f>STDEV(AU16:AU18)/SQRT(3)</f>
        <v>1041366.6234542211</v>
      </c>
      <c r="BB8">
        <f>_xlfn.T.TEST(AT16:AT18,AU16:AU18,2,3)</f>
        <v>3.6977507333568728E-2</v>
      </c>
      <c r="BC8" t="str">
        <f t="shared" si="11"/>
        <v>*</v>
      </c>
    </row>
    <row r="9" spans="1:55" ht="17" thickBot="1" x14ac:dyDescent="0.25">
      <c r="A9" t="s">
        <v>262</v>
      </c>
      <c r="B9" t="s">
        <v>263</v>
      </c>
      <c r="C9" t="s">
        <v>271</v>
      </c>
      <c r="D9" s="228" t="s">
        <v>269</v>
      </c>
      <c r="E9" s="245" t="s">
        <v>274</v>
      </c>
      <c r="F9" s="246">
        <v>30</v>
      </c>
      <c r="G9" s="247">
        <v>3</v>
      </c>
      <c r="H9" s="247">
        <v>0</v>
      </c>
      <c r="I9" s="247" t="s">
        <v>21</v>
      </c>
      <c r="J9" s="247" t="s">
        <v>21</v>
      </c>
      <c r="K9" s="248" t="s">
        <v>21</v>
      </c>
      <c r="L9" s="249">
        <f t="shared" si="7"/>
        <v>30</v>
      </c>
      <c r="M9" s="247">
        <f t="shared" si="7"/>
        <v>3</v>
      </c>
      <c r="N9" s="247">
        <f t="shared" si="7"/>
        <v>0</v>
      </c>
      <c r="O9" s="247" t="str">
        <f t="shared" si="7"/>
        <v>-</v>
      </c>
      <c r="P9" s="247" t="str">
        <f t="shared" si="7"/>
        <v>-</v>
      </c>
      <c r="Q9" s="248" t="str">
        <f t="shared" si="7"/>
        <v>-</v>
      </c>
      <c r="S9" s="245" t="s">
        <v>274</v>
      </c>
      <c r="T9" s="249" t="s">
        <v>21</v>
      </c>
      <c r="U9" s="247" t="s">
        <v>21</v>
      </c>
      <c r="V9" s="247" t="s">
        <v>21</v>
      </c>
      <c r="W9" s="247" t="s">
        <v>21</v>
      </c>
      <c r="X9" s="247" t="s">
        <v>21</v>
      </c>
      <c r="Y9" s="250">
        <v>11</v>
      </c>
      <c r="Z9" s="249" t="s">
        <v>21</v>
      </c>
      <c r="AA9" s="256">
        <v>19</v>
      </c>
      <c r="AB9" s="247">
        <v>2</v>
      </c>
      <c r="AC9" s="247" t="s">
        <v>21</v>
      </c>
      <c r="AD9" s="247" t="s">
        <v>21</v>
      </c>
      <c r="AE9" s="248" t="s">
        <v>21</v>
      </c>
      <c r="AF9" t="str">
        <f t="shared" si="8"/>
        <v>rhsCT(M) (CTG)+rhsI(O) d</v>
      </c>
      <c r="AG9" s="251" t="e">
        <f t="shared" si="12"/>
        <v>#VALUE!</v>
      </c>
      <c r="AH9" s="252" t="e">
        <f t="shared" si="9"/>
        <v>#VALUE!</v>
      </c>
      <c r="AI9" s="252" t="e">
        <f t="shared" si="9"/>
        <v>#VALUE!</v>
      </c>
      <c r="AJ9" s="252" t="e">
        <f t="shared" si="9"/>
        <v>#VALUE!</v>
      </c>
      <c r="AK9" s="252" t="e">
        <f t="shared" si="9"/>
        <v>#VALUE!</v>
      </c>
      <c r="AL9" s="253">
        <f t="shared" si="9"/>
        <v>220000000</v>
      </c>
      <c r="AM9" s="251" t="e">
        <f t="shared" si="9"/>
        <v>#VALUE!</v>
      </c>
      <c r="AN9" s="257">
        <f t="shared" si="9"/>
        <v>38000</v>
      </c>
      <c r="AO9" s="252">
        <f t="shared" si="9"/>
        <v>40000</v>
      </c>
      <c r="AP9" s="252" t="e">
        <f t="shared" si="9"/>
        <v>#VALUE!</v>
      </c>
      <c r="AQ9" s="252" t="e">
        <f t="shared" si="9"/>
        <v>#VALUE!</v>
      </c>
      <c r="AR9" s="258" t="e">
        <f t="shared" si="9"/>
        <v>#VALUE!</v>
      </c>
      <c r="AS9" t="s">
        <v>313</v>
      </c>
      <c r="AT9" s="108">
        <f t="shared" si="10"/>
        <v>220000000</v>
      </c>
      <c r="AU9" s="108">
        <f t="shared" ref="AU9" si="13">AN9</f>
        <v>38000</v>
      </c>
      <c r="AV9" s="108"/>
      <c r="AW9" s="108" t="str">
        <f>CONCATENATE(A13,B13,C13)</f>
        <v>rhsCT(O) (CTG)+rhsI(O)</v>
      </c>
      <c r="AX9" s="108">
        <f>AVERAGE(AT13:AT15)</f>
        <v>193333333.33333334</v>
      </c>
      <c r="AY9" s="108">
        <f>AVERAGE(AU13:AU15)</f>
        <v>206666666.66666666</v>
      </c>
      <c r="AZ9" s="108">
        <f>STDEV(AT13:AT15)/SQRT(3)</f>
        <v>37118429.085533492</v>
      </c>
      <c r="BA9" s="108">
        <f>STDEV(AU13:AU15)/SQRT(3)</f>
        <v>13333333.333333343</v>
      </c>
      <c r="BB9">
        <f>_xlfn.T.TEST(AT13:AT15,AU13:AU15,2,3)</f>
        <v>0.76158618016913215</v>
      </c>
      <c r="BC9" t="str">
        <f t="shared" si="11"/>
        <v>NS</v>
      </c>
    </row>
    <row r="10" spans="1:55" x14ac:dyDescent="0.2">
      <c r="A10" t="s">
        <v>262</v>
      </c>
      <c r="B10" t="s">
        <v>263</v>
      </c>
      <c r="C10" t="s">
        <v>275</v>
      </c>
      <c r="D10" s="228" t="s">
        <v>265</v>
      </c>
      <c r="E10" s="259">
        <v>19</v>
      </c>
      <c r="F10" s="260">
        <v>10</v>
      </c>
      <c r="G10" s="261">
        <v>1</v>
      </c>
      <c r="H10" s="262">
        <v>0</v>
      </c>
      <c r="I10" s="262">
        <v>0</v>
      </c>
      <c r="J10" s="262" t="s">
        <v>21</v>
      </c>
      <c r="K10" s="263" t="s">
        <v>21</v>
      </c>
      <c r="L10" s="264">
        <f t="shared" si="7"/>
        <v>10</v>
      </c>
      <c r="M10" s="265">
        <f t="shared" si="7"/>
        <v>1</v>
      </c>
      <c r="N10" s="265">
        <f t="shared" si="7"/>
        <v>0</v>
      </c>
      <c r="O10" s="265">
        <f t="shared" si="7"/>
        <v>0</v>
      </c>
      <c r="P10" s="265" t="str">
        <f t="shared" si="7"/>
        <v>-</v>
      </c>
      <c r="Q10" s="266" t="str">
        <f t="shared" si="7"/>
        <v>-</v>
      </c>
      <c r="S10" s="259">
        <v>19</v>
      </c>
      <c r="T10" s="260" t="s">
        <v>21</v>
      </c>
      <c r="U10" s="261" t="s">
        <v>21</v>
      </c>
      <c r="V10" s="262" t="s">
        <v>21</v>
      </c>
      <c r="W10" s="262" t="s">
        <v>21</v>
      </c>
      <c r="X10" s="262" t="s">
        <v>21</v>
      </c>
      <c r="Y10" s="240">
        <v>13</v>
      </c>
      <c r="Z10" s="264" t="s">
        <v>21</v>
      </c>
      <c r="AA10" s="265">
        <v>29</v>
      </c>
      <c r="AB10" s="265">
        <v>4</v>
      </c>
      <c r="AC10" s="265" t="s">
        <v>21</v>
      </c>
      <c r="AD10" s="265" t="s">
        <v>21</v>
      </c>
      <c r="AE10" s="266" t="s">
        <v>21</v>
      </c>
      <c r="AF10" t="str">
        <f t="shared" si="8"/>
        <v>rhsCT(M) (CTG)+No immunity b</v>
      </c>
      <c r="AG10" s="267" t="e">
        <f t="shared" si="12"/>
        <v>#VALUE!</v>
      </c>
      <c r="AH10" s="268" t="e">
        <f t="shared" si="9"/>
        <v>#VALUE!</v>
      </c>
      <c r="AI10" s="269" t="e">
        <f t="shared" si="9"/>
        <v>#VALUE!</v>
      </c>
      <c r="AJ10" s="269" t="e">
        <f t="shared" si="9"/>
        <v>#VALUE!</v>
      </c>
      <c r="AK10" s="269" t="e">
        <f t="shared" si="9"/>
        <v>#VALUE!</v>
      </c>
      <c r="AL10" s="243">
        <f t="shared" si="9"/>
        <v>260000000</v>
      </c>
      <c r="AM10" s="270" t="e">
        <f t="shared" si="9"/>
        <v>#VALUE!</v>
      </c>
      <c r="AN10" s="271">
        <f t="shared" si="9"/>
        <v>58000</v>
      </c>
      <c r="AO10" s="271">
        <f t="shared" si="9"/>
        <v>80000</v>
      </c>
      <c r="AP10" s="271" t="e">
        <f t="shared" si="9"/>
        <v>#VALUE!</v>
      </c>
      <c r="AQ10" s="271" t="e">
        <f t="shared" si="9"/>
        <v>#VALUE!</v>
      </c>
      <c r="AR10" s="272" t="e">
        <f t="shared" si="9"/>
        <v>#VALUE!</v>
      </c>
      <c r="AS10" t="s">
        <v>314</v>
      </c>
      <c r="AT10" s="108">
        <f t="shared" si="10"/>
        <v>260000000</v>
      </c>
      <c r="AU10" s="108">
        <f>AN10</f>
        <v>58000</v>
      </c>
      <c r="AV10" s="108"/>
    </row>
    <row r="11" spans="1:55" x14ac:dyDescent="0.2">
      <c r="A11" t="s">
        <v>262</v>
      </c>
      <c r="B11" t="s">
        <v>263</v>
      </c>
      <c r="C11" t="s">
        <v>275</v>
      </c>
      <c r="D11" s="228" t="s">
        <v>267</v>
      </c>
      <c r="E11" s="259">
        <v>20</v>
      </c>
      <c r="F11" s="273">
        <v>30</v>
      </c>
      <c r="G11" s="262">
        <v>1</v>
      </c>
      <c r="H11" s="262">
        <v>0</v>
      </c>
      <c r="I11" s="262">
        <v>0</v>
      </c>
      <c r="J11" s="262" t="s">
        <v>21</v>
      </c>
      <c r="K11" s="263" t="s">
        <v>21</v>
      </c>
      <c r="L11" s="264">
        <f t="shared" si="7"/>
        <v>30</v>
      </c>
      <c r="M11" s="265">
        <f t="shared" si="7"/>
        <v>1</v>
      </c>
      <c r="N11" s="265">
        <f t="shared" si="7"/>
        <v>0</v>
      </c>
      <c r="O11" s="265">
        <f t="shared" si="7"/>
        <v>0</v>
      </c>
      <c r="P11" s="265" t="str">
        <f t="shared" si="7"/>
        <v>-</v>
      </c>
      <c r="Q11" s="266" t="str">
        <f t="shared" si="7"/>
        <v>-</v>
      </c>
      <c r="S11" s="259">
        <v>20</v>
      </c>
      <c r="T11" s="273" t="s">
        <v>21</v>
      </c>
      <c r="U11" s="262" t="s">
        <v>21</v>
      </c>
      <c r="V11" s="262" t="s">
        <v>21</v>
      </c>
      <c r="W11" s="262" t="s">
        <v>21</v>
      </c>
      <c r="X11" s="262" t="s">
        <v>21</v>
      </c>
      <c r="Y11" s="240">
        <v>12</v>
      </c>
      <c r="Z11" s="264" t="s">
        <v>21</v>
      </c>
      <c r="AA11" s="265" t="s">
        <v>21</v>
      </c>
      <c r="AB11" s="265">
        <v>15</v>
      </c>
      <c r="AC11" s="265">
        <v>2</v>
      </c>
      <c r="AD11" s="265" t="s">
        <v>21</v>
      </c>
      <c r="AE11" s="266" t="s">
        <v>21</v>
      </c>
      <c r="AF11" t="str">
        <f t="shared" si="8"/>
        <v>rhsCT(M) (CTG)+No immunity c</v>
      </c>
      <c r="AG11" s="274" t="e">
        <f t="shared" si="12"/>
        <v>#VALUE!</v>
      </c>
      <c r="AH11" s="269" t="e">
        <f t="shared" si="9"/>
        <v>#VALUE!</v>
      </c>
      <c r="AI11" s="269" t="e">
        <f t="shared" si="9"/>
        <v>#VALUE!</v>
      </c>
      <c r="AJ11" s="269" t="e">
        <f t="shared" si="9"/>
        <v>#VALUE!</v>
      </c>
      <c r="AK11" s="269" t="e">
        <f t="shared" si="9"/>
        <v>#VALUE!</v>
      </c>
      <c r="AL11" s="243">
        <f t="shared" si="9"/>
        <v>240000000</v>
      </c>
      <c r="AM11" s="270" t="e">
        <f t="shared" si="9"/>
        <v>#VALUE!</v>
      </c>
      <c r="AN11" s="271" t="e">
        <f t="shared" si="9"/>
        <v>#VALUE!</v>
      </c>
      <c r="AO11" s="271">
        <f t="shared" si="9"/>
        <v>300000</v>
      </c>
      <c r="AP11" s="271">
        <f t="shared" si="9"/>
        <v>400000</v>
      </c>
      <c r="AQ11" s="271" t="e">
        <f t="shared" si="9"/>
        <v>#VALUE!</v>
      </c>
      <c r="AR11" s="272" t="e">
        <f t="shared" si="9"/>
        <v>#VALUE!</v>
      </c>
      <c r="AS11" t="s">
        <v>315</v>
      </c>
      <c r="AT11" s="108">
        <f t="shared" si="10"/>
        <v>240000000</v>
      </c>
      <c r="AU11" s="108">
        <f>AO11</f>
        <v>300000</v>
      </c>
      <c r="AV11" s="108"/>
    </row>
    <row r="12" spans="1:55" x14ac:dyDescent="0.2">
      <c r="A12" t="s">
        <v>262</v>
      </c>
      <c r="B12" t="s">
        <v>263</v>
      </c>
      <c r="C12" t="s">
        <v>275</v>
      </c>
      <c r="D12" s="228" t="s">
        <v>269</v>
      </c>
      <c r="E12" s="259">
        <v>21</v>
      </c>
      <c r="F12" s="260">
        <v>7</v>
      </c>
      <c r="G12" s="262">
        <v>1</v>
      </c>
      <c r="H12" s="262">
        <v>0</v>
      </c>
      <c r="I12" s="262">
        <v>0</v>
      </c>
      <c r="J12" s="262" t="s">
        <v>21</v>
      </c>
      <c r="K12" s="263" t="s">
        <v>21</v>
      </c>
      <c r="L12" s="264">
        <f t="shared" si="7"/>
        <v>7</v>
      </c>
      <c r="M12" s="265">
        <f t="shared" si="7"/>
        <v>1</v>
      </c>
      <c r="N12" s="265">
        <f t="shared" si="7"/>
        <v>0</v>
      </c>
      <c r="O12" s="265">
        <f t="shared" si="7"/>
        <v>0</v>
      </c>
      <c r="P12" s="265" t="str">
        <f t="shared" si="7"/>
        <v>-</v>
      </c>
      <c r="Q12" s="266" t="str">
        <f t="shared" si="7"/>
        <v>-</v>
      </c>
      <c r="S12" s="259">
        <v>21</v>
      </c>
      <c r="T12" s="260" t="s">
        <v>21</v>
      </c>
      <c r="U12" s="262" t="s">
        <v>21</v>
      </c>
      <c r="V12" s="262" t="s">
        <v>21</v>
      </c>
      <c r="W12" s="262" t="s">
        <v>21</v>
      </c>
      <c r="X12" s="262" t="s">
        <v>21</v>
      </c>
      <c r="Y12" s="240">
        <v>7</v>
      </c>
      <c r="Z12" s="264" t="s">
        <v>21</v>
      </c>
      <c r="AA12" s="265">
        <v>24</v>
      </c>
      <c r="AB12" s="265">
        <v>6</v>
      </c>
      <c r="AC12" s="265" t="s">
        <v>21</v>
      </c>
      <c r="AD12" s="265" t="s">
        <v>21</v>
      </c>
      <c r="AE12" s="266" t="s">
        <v>21</v>
      </c>
      <c r="AF12" t="str">
        <f t="shared" si="8"/>
        <v>rhsCT(M) (CTG)+No immunity d</v>
      </c>
      <c r="AG12" s="267" t="e">
        <f t="shared" si="12"/>
        <v>#VALUE!</v>
      </c>
      <c r="AH12" s="269" t="e">
        <f t="shared" si="9"/>
        <v>#VALUE!</v>
      </c>
      <c r="AI12" s="269" t="e">
        <f t="shared" si="9"/>
        <v>#VALUE!</v>
      </c>
      <c r="AJ12" s="269" t="e">
        <f t="shared" si="9"/>
        <v>#VALUE!</v>
      </c>
      <c r="AK12" s="269" t="e">
        <f t="shared" si="9"/>
        <v>#VALUE!</v>
      </c>
      <c r="AL12" s="243">
        <f t="shared" si="9"/>
        <v>140000000</v>
      </c>
      <c r="AM12" s="270" t="e">
        <f t="shared" si="9"/>
        <v>#VALUE!</v>
      </c>
      <c r="AN12" s="271">
        <f t="shared" si="9"/>
        <v>48000</v>
      </c>
      <c r="AO12" s="271">
        <f t="shared" si="9"/>
        <v>120000</v>
      </c>
      <c r="AP12" s="271" t="e">
        <f t="shared" si="9"/>
        <v>#VALUE!</v>
      </c>
      <c r="AQ12" s="271" t="e">
        <f t="shared" si="9"/>
        <v>#VALUE!</v>
      </c>
      <c r="AR12" s="272" t="e">
        <f t="shared" si="9"/>
        <v>#VALUE!</v>
      </c>
      <c r="AS12" t="s">
        <v>316</v>
      </c>
      <c r="AT12" s="108">
        <f t="shared" si="10"/>
        <v>140000000</v>
      </c>
      <c r="AU12" s="108">
        <f>AN12</f>
        <v>48000</v>
      </c>
      <c r="AV12" s="108"/>
    </row>
    <row r="13" spans="1:55" x14ac:dyDescent="0.2">
      <c r="A13" t="s">
        <v>276</v>
      </c>
      <c r="B13" t="s">
        <v>263</v>
      </c>
      <c r="C13" t="s">
        <v>271</v>
      </c>
      <c r="D13" s="228" t="s">
        <v>265</v>
      </c>
      <c r="E13" s="231" t="s">
        <v>277</v>
      </c>
      <c r="F13" s="236">
        <v>12</v>
      </c>
      <c r="G13" s="237">
        <v>6</v>
      </c>
      <c r="H13" s="237">
        <v>2</v>
      </c>
      <c r="I13" s="237" t="s">
        <v>21</v>
      </c>
      <c r="J13" s="237" t="s">
        <v>21</v>
      </c>
      <c r="K13" s="238" t="s">
        <v>21</v>
      </c>
      <c r="L13" s="239">
        <f t="shared" si="7"/>
        <v>12</v>
      </c>
      <c r="M13" s="237">
        <f t="shared" si="7"/>
        <v>6</v>
      </c>
      <c r="N13" s="237">
        <f t="shared" si="7"/>
        <v>2</v>
      </c>
      <c r="O13" s="237" t="str">
        <f t="shared" si="7"/>
        <v>-</v>
      </c>
      <c r="P13" s="237" t="str">
        <f t="shared" si="7"/>
        <v>-</v>
      </c>
      <c r="Q13" s="238" t="str">
        <f t="shared" si="7"/>
        <v>-</v>
      </c>
      <c r="S13" s="231" t="s">
        <v>277</v>
      </c>
      <c r="T13" s="239" t="s">
        <v>21</v>
      </c>
      <c r="U13" s="237" t="s">
        <v>21</v>
      </c>
      <c r="V13" s="237" t="s">
        <v>21</v>
      </c>
      <c r="W13" s="237" t="s">
        <v>21</v>
      </c>
      <c r="X13" s="237" t="s">
        <v>21</v>
      </c>
      <c r="Y13" s="240">
        <v>12</v>
      </c>
      <c r="Z13" s="239" t="s">
        <v>21</v>
      </c>
      <c r="AA13" s="237" t="s">
        <v>21</v>
      </c>
      <c r="AB13" s="237" t="s">
        <v>21</v>
      </c>
      <c r="AC13" s="237" t="s">
        <v>21</v>
      </c>
      <c r="AD13" s="237" t="s">
        <v>21</v>
      </c>
      <c r="AE13" s="240">
        <v>11</v>
      </c>
      <c r="AF13" t="str">
        <f t="shared" si="8"/>
        <v>rhsCT(O) (CTG)+rhsI(O) b</v>
      </c>
      <c r="AG13" s="241" t="e">
        <f t="shared" si="12"/>
        <v>#VALUE!</v>
      </c>
      <c r="AH13" s="242" t="e">
        <f t="shared" si="9"/>
        <v>#VALUE!</v>
      </c>
      <c r="AI13" s="242" t="e">
        <f t="shared" si="9"/>
        <v>#VALUE!</v>
      </c>
      <c r="AJ13" s="242" t="e">
        <f t="shared" si="9"/>
        <v>#VALUE!</v>
      </c>
      <c r="AK13" s="242" t="e">
        <f t="shared" si="9"/>
        <v>#VALUE!</v>
      </c>
      <c r="AL13" s="243">
        <f t="shared" si="9"/>
        <v>240000000</v>
      </c>
      <c r="AM13" s="241" t="e">
        <f t="shared" si="9"/>
        <v>#VALUE!</v>
      </c>
      <c r="AN13" s="242" t="e">
        <f t="shared" si="9"/>
        <v>#VALUE!</v>
      </c>
      <c r="AO13" s="242" t="e">
        <f t="shared" si="9"/>
        <v>#VALUE!</v>
      </c>
      <c r="AP13" s="242" t="e">
        <f t="shared" si="9"/>
        <v>#VALUE!</v>
      </c>
      <c r="AQ13" s="242" t="e">
        <f t="shared" si="9"/>
        <v>#VALUE!</v>
      </c>
      <c r="AR13" s="243">
        <f t="shared" si="9"/>
        <v>220000000</v>
      </c>
      <c r="AS13" t="s">
        <v>317</v>
      </c>
      <c r="AT13" s="108">
        <f t="shared" si="10"/>
        <v>240000000</v>
      </c>
      <c r="AU13" s="108">
        <f>AR13</f>
        <v>220000000</v>
      </c>
      <c r="AV13" s="108"/>
    </row>
    <row r="14" spans="1:55" x14ac:dyDescent="0.2">
      <c r="A14" t="s">
        <v>276</v>
      </c>
      <c r="B14" t="s">
        <v>263</v>
      </c>
      <c r="C14" t="s">
        <v>271</v>
      </c>
      <c r="D14" s="228" t="s">
        <v>267</v>
      </c>
      <c r="E14" s="231" t="s">
        <v>278</v>
      </c>
      <c r="F14" s="239" t="s">
        <v>21</v>
      </c>
      <c r="G14" s="244">
        <v>17</v>
      </c>
      <c r="H14" s="237">
        <v>3</v>
      </c>
      <c r="I14" s="237" t="s">
        <v>21</v>
      </c>
      <c r="J14" s="237" t="s">
        <v>21</v>
      </c>
      <c r="K14" s="238" t="s">
        <v>21</v>
      </c>
      <c r="L14" s="239" t="str">
        <f t="shared" si="7"/>
        <v>-</v>
      </c>
      <c r="M14" s="237">
        <f t="shared" si="7"/>
        <v>17</v>
      </c>
      <c r="N14" s="237">
        <f t="shared" si="7"/>
        <v>3</v>
      </c>
      <c r="O14" s="237" t="str">
        <f t="shared" si="7"/>
        <v>-</v>
      </c>
      <c r="P14" s="237" t="str">
        <f t="shared" si="7"/>
        <v>-</v>
      </c>
      <c r="Q14" s="238" t="str">
        <f t="shared" si="7"/>
        <v>-</v>
      </c>
      <c r="S14" s="231" t="s">
        <v>278</v>
      </c>
      <c r="T14" s="239" t="s">
        <v>21</v>
      </c>
      <c r="U14" s="237" t="s">
        <v>21</v>
      </c>
      <c r="V14" s="237" t="s">
        <v>21</v>
      </c>
      <c r="W14" s="237" t="s">
        <v>21</v>
      </c>
      <c r="X14" s="237" t="s">
        <v>21</v>
      </c>
      <c r="Y14" s="240">
        <v>11</v>
      </c>
      <c r="Z14" s="239" t="s">
        <v>21</v>
      </c>
      <c r="AA14" s="237" t="s">
        <v>21</v>
      </c>
      <c r="AB14" s="237" t="s">
        <v>21</v>
      </c>
      <c r="AC14" s="237" t="s">
        <v>21</v>
      </c>
      <c r="AD14" s="237" t="s">
        <v>21</v>
      </c>
      <c r="AE14" s="240">
        <v>11</v>
      </c>
      <c r="AF14" t="str">
        <f t="shared" si="8"/>
        <v>rhsCT(O) (CTG)+rhsI(O) c</v>
      </c>
      <c r="AG14" s="241" t="e">
        <f t="shared" si="12"/>
        <v>#VALUE!</v>
      </c>
      <c r="AH14" s="242" t="e">
        <f t="shared" si="9"/>
        <v>#VALUE!</v>
      </c>
      <c r="AI14" s="242" t="e">
        <f t="shared" si="9"/>
        <v>#VALUE!</v>
      </c>
      <c r="AJ14" s="242" t="e">
        <f t="shared" si="9"/>
        <v>#VALUE!</v>
      </c>
      <c r="AK14" s="242" t="e">
        <f t="shared" si="9"/>
        <v>#VALUE!</v>
      </c>
      <c r="AL14" s="243">
        <f t="shared" si="9"/>
        <v>220000000</v>
      </c>
      <c r="AM14" s="241" t="e">
        <f t="shared" si="9"/>
        <v>#VALUE!</v>
      </c>
      <c r="AN14" s="242" t="e">
        <f t="shared" si="9"/>
        <v>#VALUE!</v>
      </c>
      <c r="AO14" s="242" t="e">
        <f t="shared" si="9"/>
        <v>#VALUE!</v>
      </c>
      <c r="AP14" s="242" t="e">
        <f t="shared" si="9"/>
        <v>#VALUE!</v>
      </c>
      <c r="AQ14" s="242" t="e">
        <f t="shared" si="9"/>
        <v>#VALUE!</v>
      </c>
      <c r="AR14" s="243">
        <f t="shared" si="9"/>
        <v>220000000</v>
      </c>
      <c r="AS14" t="s">
        <v>318</v>
      </c>
      <c r="AT14" s="108">
        <f t="shared" si="10"/>
        <v>220000000</v>
      </c>
      <c r="AU14" s="108">
        <f>AR14</f>
        <v>220000000</v>
      </c>
      <c r="AV14" s="108"/>
    </row>
    <row r="15" spans="1:55" ht="17" thickBot="1" x14ac:dyDescent="0.25">
      <c r="A15" t="s">
        <v>276</v>
      </c>
      <c r="B15" t="s">
        <v>263</v>
      </c>
      <c r="C15" t="s">
        <v>271</v>
      </c>
      <c r="D15" s="228" t="s">
        <v>269</v>
      </c>
      <c r="E15" s="245" t="s">
        <v>279</v>
      </c>
      <c r="F15" s="246">
        <v>24</v>
      </c>
      <c r="G15" s="247">
        <v>5</v>
      </c>
      <c r="H15" s="247">
        <v>0</v>
      </c>
      <c r="I15" s="247" t="s">
        <v>21</v>
      </c>
      <c r="J15" s="247" t="s">
        <v>21</v>
      </c>
      <c r="K15" s="248" t="s">
        <v>21</v>
      </c>
      <c r="L15" s="249">
        <f t="shared" si="7"/>
        <v>24</v>
      </c>
      <c r="M15" s="247">
        <f t="shared" si="7"/>
        <v>5</v>
      </c>
      <c r="N15" s="247">
        <f t="shared" si="7"/>
        <v>0</v>
      </c>
      <c r="O15" s="247" t="str">
        <f t="shared" si="7"/>
        <v>-</v>
      </c>
      <c r="P15" s="247" t="str">
        <f t="shared" si="7"/>
        <v>-</v>
      </c>
      <c r="Q15" s="248" t="str">
        <f t="shared" si="7"/>
        <v>-</v>
      </c>
      <c r="S15" s="245" t="s">
        <v>279</v>
      </c>
      <c r="T15" s="249" t="s">
        <v>21</v>
      </c>
      <c r="U15" s="247" t="s">
        <v>21</v>
      </c>
      <c r="V15" s="247" t="s">
        <v>21</v>
      </c>
      <c r="W15" s="247" t="s">
        <v>21</v>
      </c>
      <c r="X15" s="247" t="s">
        <v>21</v>
      </c>
      <c r="Y15" s="250">
        <v>6</v>
      </c>
      <c r="Z15" s="249" t="s">
        <v>21</v>
      </c>
      <c r="AA15" s="247" t="s">
        <v>21</v>
      </c>
      <c r="AB15" s="247" t="s">
        <v>21</v>
      </c>
      <c r="AC15" s="247" t="s">
        <v>21</v>
      </c>
      <c r="AD15" s="247" t="s">
        <v>21</v>
      </c>
      <c r="AE15" s="250">
        <v>9</v>
      </c>
      <c r="AF15" t="str">
        <f t="shared" si="8"/>
        <v>rhsCT(O) (CTG)+rhsI(O) d</v>
      </c>
      <c r="AG15" s="251" t="e">
        <f t="shared" si="12"/>
        <v>#VALUE!</v>
      </c>
      <c r="AH15" s="252" t="e">
        <f t="shared" si="9"/>
        <v>#VALUE!</v>
      </c>
      <c r="AI15" s="252" t="e">
        <f t="shared" si="9"/>
        <v>#VALUE!</v>
      </c>
      <c r="AJ15" s="252" t="e">
        <f t="shared" si="9"/>
        <v>#VALUE!</v>
      </c>
      <c r="AK15" s="252" t="e">
        <f t="shared" si="9"/>
        <v>#VALUE!</v>
      </c>
      <c r="AL15" s="253">
        <f t="shared" si="9"/>
        <v>120000000</v>
      </c>
      <c r="AM15" s="251" t="e">
        <f t="shared" si="9"/>
        <v>#VALUE!</v>
      </c>
      <c r="AN15" s="252" t="e">
        <f t="shared" si="9"/>
        <v>#VALUE!</v>
      </c>
      <c r="AO15" s="252" t="e">
        <f t="shared" si="9"/>
        <v>#VALUE!</v>
      </c>
      <c r="AP15" s="252" t="e">
        <f t="shared" si="9"/>
        <v>#VALUE!</v>
      </c>
      <c r="AQ15" s="252" t="e">
        <f t="shared" si="9"/>
        <v>#VALUE!</v>
      </c>
      <c r="AR15" s="253">
        <f t="shared" si="9"/>
        <v>179999999.99999997</v>
      </c>
      <c r="AS15" t="s">
        <v>319</v>
      </c>
      <c r="AT15" s="108">
        <f t="shared" si="10"/>
        <v>120000000</v>
      </c>
      <c r="AU15" s="108">
        <f>AR15</f>
        <v>179999999.99999997</v>
      </c>
      <c r="AV15" s="108"/>
    </row>
    <row r="16" spans="1:55" x14ac:dyDescent="0.2">
      <c r="A16" t="s">
        <v>276</v>
      </c>
      <c r="B16" t="s">
        <v>263</v>
      </c>
      <c r="C16" t="s">
        <v>264</v>
      </c>
      <c r="D16" s="228" t="s">
        <v>265</v>
      </c>
      <c r="E16" s="231" t="s">
        <v>280</v>
      </c>
      <c r="F16" s="236">
        <v>14</v>
      </c>
      <c r="G16" s="237">
        <v>0</v>
      </c>
      <c r="H16" s="237">
        <v>0</v>
      </c>
      <c r="I16" s="237" t="s">
        <v>21</v>
      </c>
      <c r="J16" s="237" t="s">
        <v>21</v>
      </c>
      <c r="K16" s="238" t="s">
        <v>21</v>
      </c>
      <c r="L16" s="239">
        <f t="shared" si="7"/>
        <v>14</v>
      </c>
      <c r="M16" s="237">
        <f t="shared" si="7"/>
        <v>0</v>
      </c>
      <c r="N16" s="237">
        <f t="shared" si="7"/>
        <v>0</v>
      </c>
      <c r="O16" s="237" t="str">
        <f t="shared" si="7"/>
        <v>-</v>
      </c>
      <c r="P16" s="237" t="str">
        <f t="shared" si="7"/>
        <v>-</v>
      </c>
      <c r="Q16" s="238" t="str">
        <f t="shared" si="7"/>
        <v>-</v>
      </c>
      <c r="S16" s="231" t="s">
        <v>280</v>
      </c>
      <c r="T16" s="239" t="s">
        <v>21</v>
      </c>
      <c r="U16" s="237" t="s">
        <v>21</v>
      </c>
      <c r="V16" s="237" t="s">
        <v>21</v>
      </c>
      <c r="W16" s="237" t="s">
        <v>21</v>
      </c>
      <c r="X16" s="237" t="s">
        <v>21</v>
      </c>
      <c r="Y16" s="240">
        <v>7</v>
      </c>
      <c r="Z16" s="239" t="s">
        <v>21</v>
      </c>
      <c r="AA16" s="237" t="s">
        <v>21</v>
      </c>
      <c r="AB16" s="237" t="s">
        <v>21</v>
      </c>
      <c r="AC16" s="244">
        <v>30</v>
      </c>
      <c r="AD16" s="237">
        <v>1</v>
      </c>
      <c r="AE16" s="238" t="s">
        <v>21</v>
      </c>
      <c r="AF16" t="str">
        <f t="shared" si="8"/>
        <v>rhsCT(O) (CTG)+rhsI(M) b</v>
      </c>
      <c r="AG16" s="241" t="e">
        <f t="shared" si="12"/>
        <v>#VALUE!</v>
      </c>
      <c r="AH16" s="242" t="e">
        <f t="shared" si="9"/>
        <v>#VALUE!</v>
      </c>
      <c r="AI16" s="242" t="e">
        <f t="shared" si="9"/>
        <v>#VALUE!</v>
      </c>
      <c r="AJ16" s="242" t="e">
        <f t="shared" si="9"/>
        <v>#VALUE!</v>
      </c>
      <c r="AK16" s="242" t="e">
        <f t="shared" si="9"/>
        <v>#VALUE!</v>
      </c>
      <c r="AL16" s="243">
        <f t="shared" si="9"/>
        <v>140000000</v>
      </c>
      <c r="AM16" s="241" t="e">
        <f t="shared" si="9"/>
        <v>#VALUE!</v>
      </c>
      <c r="AN16" s="242" t="e">
        <f t="shared" si="9"/>
        <v>#VALUE!</v>
      </c>
      <c r="AO16" s="242" t="e">
        <f t="shared" si="9"/>
        <v>#VALUE!</v>
      </c>
      <c r="AP16" s="254">
        <f t="shared" si="9"/>
        <v>6000000</v>
      </c>
      <c r="AQ16" s="242">
        <f t="shared" si="9"/>
        <v>2000000</v>
      </c>
      <c r="AR16" s="255" t="e">
        <f t="shared" si="9"/>
        <v>#VALUE!</v>
      </c>
      <c r="AS16" t="s">
        <v>320</v>
      </c>
      <c r="AT16" s="108">
        <f t="shared" si="10"/>
        <v>140000000</v>
      </c>
      <c r="AU16" s="108">
        <f t="shared" ref="AU16:AU21" si="14">AP16</f>
        <v>6000000</v>
      </c>
      <c r="AV16" s="108"/>
    </row>
    <row r="17" spans="1:49" x14ac:dyDescent="0.2">
      <c r="A17" t="s">
        <v>276</v>
      </c>
      <c r="B17" t="s">
        <v>263</v>
      </c>
      <c r="C17" t="s">
        <v>264</v>
      </c>
      <c r="D17" s="228" t="s">
        <v>267</v>
      </c>
      <c r="E17" s="231" t="s">
        <v>281</v>
      </c>
      <c r="F17" s="239" t="s">
        <v>21</v>
      </c>
      <c r="G17" s="244">
        <v>7</v>
      </c>
      <c r="H17" s="237">
        <v>1</v>
      </c>
      <c r="I17" s="237" t="s">
        <v>21</v>
      </c>
      <c r="J17" s="237" t="s">
        <v>21</v>
      </c>
      <c r="K17" s="238" t="s">
        <v>21</v>
      </c>
      <c r="L17" s="239" t="str">
        <f t="shared" si="7"/>
        <v>-</v>
      </c>
      <c r="M17" s="237">
        <f t="shared" si="7"/>
        <v>7</v>
      </c>
      <c r="N17" s="237">
        <f t="shared" si="7"/>
        <v>1</v>
      </c>
      <c r="O17" s="237" t="str">
        <f t="shared" si="7"/>
        <v>-</v>
      </c>
      <c r="P17" s="237" t="str">
        <f t="shared" si="7"/>
        <v>-</v>
      </c>
      <c r="Q17" s="238" t="str">
        <f t="shared" si="7"/>
        <v>-</v>
      </c>
      <c r="S17" s="231" t="s">
        <v>281</v>
      </c>
      <c r="T17" s="239" t="s">
        <v>21</v>
      </c>
      <c r="U17" s="237" t="s">
        <v>21</v>
      </c>
      <c r="V17" s="237" t="s">
        <v>21</v>
      </c>
      <c r="W17" s="237" t="s">
        <v>21</v>
      </c>
      <c r="X17" s="237" t="s">
        <v>21</v>
      </c>
      <c r="Y17" s="240">
        <v>11</v>
      </c>
      <c r="Z17" s="239" t="s">
        <v>21</v>
      </c>
      <c r="AA17" s="237" t="s">
        <v>21</v>
      </c>
      <c r="AB17" s="237" t="s">
        <v>21</v>
      </c>
      <c r="AC17" s="244">
        <v>20</v>
      </c>
      <c r="AD17" s="237">
        <v>0</v>
      </c>
      <c r="AE17" s="238" t="s">
        <v>21</v>
      </c>
      <c r="AF17" t="str">
        <f t="shared" si="8"/>
        <v>rhsCT(O) (CTG)+rhsI(M) c</v>
      </c>
      <c r="AG17" s="241" t="e">
        <f t="shared" si="12"/>
        <v>#VALUE!</v>
      </c>
      <c r="AH17" s="242" t="e">
        <f t="shared" si="9"/>
        <v>#VALUE!</v>
      </c>
      <c r="AI17" s="242" t="e">
        <f t="shared" si="9"/>
        <v>#VALUE!</v>
      </c>
      <c r="AJ17" s="242" t="e">
        <f t="shared" si="9"/>
        <v>#VALUE!</v>
      </c>
      <c r="AK17" s="242" t="e">
        <f t="shared" si="9"/>
        <v>#VALUE!</v>
      </c>
      <c r="AL17" s="243">
        <f t="shared" si="9"/>
        <v>220000000</v>
      </c>
      <c r="AM17" s="241" t="e">
        <f t="shared" si="9"/>
        <v>#VALUE!</v>
      </c>
      <c r="AN17" s="242" t="e">
        <f t="shared" si="9"/>
        <v>#VALUE!</v>
      </c>
      <c r="AO17" s="242" t="e">
        <f t="shared" si="9"/>
        <v>#VALUE!</v>
      </c>
      <c r="AP17" s="254">
        <f t="shared" si="9"/>
        <v>4000000</v>
      </c>
      <c r="AQ17" s="242">
        <f t="shared" si="9"/>
        <v>0</v>
      </c>
      <c r="AR17" s="255" t="e">
        <f t="shared" si="9"/>
        <v>#VALUE!</v>
      </c>
      <c r="AS17" t="s">
        <v>321</v>
      </c>
      <c r="AT17" s="108">
        <f t="shared" si="10"/>
        <v>220000000</v>
      </c>
      <c r="AU17" s="108">
        <f t="shared" si="14"/>
        <v>4000000</v>
      </c>
      <c r="AV17" s="108"/>
    </row>
    <row r="18" spans="1:49" ht="17" thickBot="1" x14ac:dyDescent="0.25">
      <c r="A18" t="s">
        <v>276</v>
      </c>
      <c r="B18" t="s">
        <v>263</v>
      </c>
      <c r="C18" t="s">
        <v>264</v>
      </c>
      <c r="D18" s="228" t="s">
        <v>269</v>
      </c>
      <c r="E18" s="245" t="s">
        <v>282</v>
      </c>
      <c r="F18" s="249" t="s">
        <v>21</v>
      </c>
      <c r="G18" s="256">
        <v>7</v>
      </c>
      <c r="H18" s="247">
        <v>0</v>
      </c>
      <c r="I18" s="247" t="s">
        <v>21</v>
      </c>
      <c r="J18" s="247" t="s">
        <v>21</v>
      </c>
      <c r="K18" s="248" t="s">
        <v>21</v>
      </c>
      <c r="L18" s="249" t="str">
        <f t="shared" si="7"/>
        <v>-</v>
      </c>
      <c r="M18" s="247">
        <f t="shared" si="7"/>
        <v>7</v>
      </c>
      <c r="N18" s="247">
        <f t="shared" si="7"/>
        <v>0</v>
      </c>
      <c r="O18" s="247" t="str">
        <f t="shared" si="7"/>
        <v>-</v>
      </c>
      <c r="P18" s="247" t="str">
        <f t="shared" si="7"/>
        <v>-</v>
      </c>
      <c r="Q18" s="248" t="str">
        <f t="shared" si="7"/>
        <v>-</v>
      </c>
      <c r="S18" s="245" t="s">
        <v>282</v>
      </c>
      <c r="T18" s="249" t="s">
        <v>21</v>
      </c>
      <c r="U18" s="247" t="s">
        <v>21</v>
      </c>
      <c r="V18" s="247" t="s">
        <v>21</v>
      </c>
      <c r="W18" s="247" t="s">
        <v>21</v>
      </c>
      <c r="X18" s="256">
        <v>60</v>
      </c>
      <c r="Y18" s="248">
        <v>4</v>
      </c>
      <c r="Z18" s="249" t="s">
        <v>21</v>
      </c>
      <c r="AA18" s="247" t="s">
        <v>21</v>
      </c>
      <c r="AB18" s="247" t="s">
        <v>21</v>
      </c>
      <c r="AC18" s="256">
        <v>38</v>
      </c>
      <c r="AD18" s="247">
        <v>5</v>
      </c>
      <c r="AE18" s="248" t="s">
        <v>21</v>
      </c>
      <c r="AF18" t="str">
        <f t="shared" si="8"/>
        <v>rhsCT(O) (CTG)+rhsI(M) d</v>
      </c>
      <c r="AG18" s="251" t="e">
        <f t="shared" si="12"/>
        <v>#VALUE!</v>
      </c>
      <c r="AH18" s="252" t="e">
        <f t="shared" si="9"/>
        <v>#VALUE!</v>
      </c>
      <c r="AI18" s="252" t="e">
        <f t="shared" si="9"/>
        <v>#VALUE!</v>
      </c>
      <c r="AJ18" s="252" t="e">
        <f t="shared" si="9"/>
        <v>#VALUE!</v>
      </c>
      <c r="AK18" s="257">
        <f t="shared" si="9"/>
        <v>120000000</v>
      </c>
      <c r="AL18" s="258">
        <f t="shared" si="9"/>
        <v>79999999.999999985</v>
      </c>
      <c r="AM18" s="251" t="e">
        <f t="shared" si="9"/>
        <v>#VALUE!</v>
      </c>
      <c r="AN18" s="252" t="e">
        <f t="shared" si="9"/>
        <v>#VALUE!</v>
      </c>
      <c r="AO18" s="252" t="e">
        <f t="shared" si="9"/>
        <v>#VALUE!</v>
      </c>
      <c r="AP18" s="257">
        <f t="shared" si="9"/>
        <v>7600000</v>
      </c>
      <c r="AQ18" s="252">
        <f t="shared" si="9"/>
        <v>10000000</v>
      </c>
      <c r="AR18" s="258" t="e">
        <f t="shared" si="9"/>
        <v>#VALUE!</v>
      </c>
      <c r="AS18" t="s">
        <v>322</v>
      </c>
      <c r="AT18" s="108">
        <f>AK18</f>
        <v>120000000</v>
      </c>
      <c r="AU18" s="108">
        <f t="shared" si="14"/>
        <v>7600000</v>
      </c>
      <c r="AV18" s="108"/>
      <c r="AW18" s="108"/>
    </row>
    <row r="19" spans="1:49" x14ac:dyDescent="0.2">
      <c r="A19" t="s">
        <v>276</v>
      </c>
      <c r="B19" t="s">
        <v>263</v>
      </c>
      <c r="C19" t="s">
        <v>275</v>
      </c>
      <c r="D19" s="228" t="s">
        <v>265</v>
      </c>
      <c r="E19" s="259">
        <v>22</v>
      </c>
      <c r="F19" s="273">
        <v>1</v>
      </c>
      <c r="G19" s="262">
        <v>0</v>
      </c>
      <c r="H19" s="262">
        <v>0</v>
      </c>
      <c r="I19" s="262">
        <v>0</v>
      </c>
      <c r="J19" s="262" t="s">
        <v>21</v>
      </c>
      <c r="K19" s="263" t="s">
        <v>21</v>
      </c>
      <c r="L19" s="264">
        <f t="shared" si="7"/>
        <v>1</v>
      </c>
      <c r="M19" s="265">
        <f t="shared" si="7"/>
        <v>0</v>
      </c>
      <c r="N19" s="265">
        <f t="shared" si="7"/>
        <v>0</v>
      </c>
      <c r="O19" s="265">
        <f t="shared" si="7"/>
        <v>0</v>
      </c>
      <c r="P19" s="265" t="str">
        <f t="shared" si="7"/>
        <v>-</v>
      </c>
      <c r="Q19" s="266" t="str">
        <f t="shared" si="7"/>
        <v>-</v>
      </c>
      <c r="S19" s="259">
        <v>22</v>
      </c>
      <c r="T19" s="273" t="s">
        <v>21</v>
      </c>
      <c r="U19" s="262" t="s">
        <v>21</v>
      </c>
      <c r="V19" s="262" t="s">
        <v>21</v>
      </c>
      <c r="W19" s="262" t="s">
        <v>21</v>
      </c>
      <c r="X19" s="262" t="s">
        <v>21</v>
      </c>
      <c r="Y19" s="240">
        <v>8</v>
      </c>
      <c r="Z19" s="264" t="s">
        <v>21</v>
      </c>
      <c r="AA19" s="265" t="s">
        <v>21</v>
      </c>
      <c r="AB19" s="265" t="s">
        <v>21</v>
      </c>
      <c r="AC19" s="244">
        <v>25</v>
      </c>
      <c r="AD19" s="265">
        <v>3</v>
      </c>
      <c r="AE19" s="266" t="s">
        <v>21</v>
      </c>
      <c r="AF19" t="str">
        <f t="shared" si="8"/>
        <v>rhsCT(O) (CTG)+No immunity b</v>
      </c>
      <c r="AG19" s="274" t="e">
        <f t="shared" si="12"/>
        <v>#VALUE!</v>
      </c>
      <c r="AH19" s="269" t="e">
        <f t="shared" si="9"/>
        <v>#VALUE!</v>
      </c>
      <c r="AI19" s="269" t="e">
        <f t="shared" si="9"/>
        <v>#VALUE!</v>
      </c>
      <c r="AJ19" s="269" t="e">
        <f t="shared" si="9"/>
        <v>#VALUE!</v>
      </c>
      <c r="AK19" s="269" t="e">
        <f t="shared" si="9"/>
        <v>#VALUE!</v>
      </c>
      <c r="AL19" s="243">
        <f t="shared" si="9"/>
        <v>159999999.99999997</v>
      </c>
      <c r="AM19" s="270" t="e">
        <f t="shared" si="9"/>
        <v>#VALUE!</v>
      </c>
      <c r="AN19" s="271" t="e">
        <f t="shared" si="9"/>
        <v>#VALUE!</v>
      </c>
      <c r="AO19" s="271" t="e">
        <f t="shared" si="9"/>
        <v>#VALUE!</v>
      </c>
      <c r="AP19" s="254">
        <f t="shared" si="9"/>
        <v>5000000</v>
      </c>
      <c r="AQ19" s="271">
        <f t="shared" si="9"/>
        <v>6000000</v>
      </c>
      <c r="AR19" s="272" t="e">
        <f t="shared" si="9"/>
        <v>#VALUE!</v>
      </c>
      <c r="AS19" t="s">
        <v>323</v>
      </c>
      <c r="AT19" s="108">
        <f>AL19</f>
        <v>159999999.99999997</v>
      </c>
      <c r="AU19" s="108">
        <f t="shared" si="14"/>
        <v>5000000</v>
      </c>
      <c r="AV19" s="108"/>
      <c r="AW19" s="108"/>
    </row>
    <row r="20" spans="1:49" x14ac:dyDescent="0.2">
      <c r="A20" t="s">
        <v>276</v>
      </c>
      <c r="B20" t="s">
        <v>263</v>
      </c>
      <c r="C20" t="s">
        <v>275</v>
      </c>
      <c r="D20" s="228" t="s">
        <v>267</v>
      </c>
      <c r="E20" s="259">
        <v>23</v>
      </c>
      <c r="F20" s="260">
        <v>23</v>
      </c>
      <c r="G20" s="261">
        <v>4</v>
      </c>
      <c r="H20" s="262">
        <v>0</v>
      </c>
      <c r="I20" s="262">
        <v>0</v>
      </c>
      <c r="J20" s="262" t="s">
        <v>21</v>
      </c>
      <c r="K20" s="263" t="s">
        <v>21</v>
      </c>
      <c r="L20" s="264">
        <f t="shared" ref="L20:Q21" si="15">F20</f>
        <v>23</v>
      </c>
      <c r="M20" s="265">
        <f t="shared" si="15"/>
        <v>4</v>
      </c>
      <c r="N20" s="265">
        <f t="shared" si="15"/>
        <v>0</v>
      </c>
      <c r="O20" s="265">
        <f t="shared" si="15"/>
        <v>0</v>
      </c>
      <c r="P20" s="265" t="str">
        <f t="shared" si="15"/>
        <v>-</v>
      </c>
      <c r="Q20" s="266" t="str">
        <f t="shared" si="15"/>
        <v>-</v>
      </c>
      <c r="S20" s="259">
        <v>23</v>
      </c>
      <c r="T20" s="260" t="s">
        <v>21</v>
      </c>
      <c r="U20" s="261" t="s">
        <v>21</v>
      </c>
      <c r="V20" s="262" t="s">
        <v>21</v>
      </c>
      <c r="W20" s="262" t="s">
        <v>21</v>
      </c>
      <c r="X20" s="262" t="s">
        <v>21</v>
      </c>
      <c r="Y20" s="240">
        <v>16</v>
      </c>
      <c r="Z20" s="264" t="s">
        <v>21</v>
      </c>
      <c r="AA20" s="265" t="s">
        <v>21</v>
      </c>
      <c r="AB20" s="265" t="s">
        <v>21</v>
      </c>
      <c r="AC20" s="244">
        <v>15</v>
      </c>
      <c r="AD20" s="265">
        <v>1</v>
      </c>
      <c r="AE20" s="266" t="s">
        <v>21</v>
      </c>
      <c r="AF20" t="str">
        <f t="shared" si="8"/>
        <v>rhsCT(O) (CTG)+No immunity c</v>
      </c>
      <c r="AG20" s="267" t="e">
        <f t="shared" si="12"/>
        <v>#VALUE!</v>
      </c>
      <c r="AH20" s="268" t="e">
        <f t="shared" si="12"/>
        <v>#VALUE!</v>
      </c>
      <c r="AI20" s="269" t="e">
        <f t="shared" si="12"/>
        <v>#VALUE!</v>
      </c>
      <c r="AJ20" s="269" t="e">
        <f t="shared" si="12"/>
        <v>#VALUE!</v>
      </c>
      <c r="AK20" s="269" t="e">
        <f t="shared" si="12"/>
        <v>#VALUE!</v>
      </c>
      <c r="AL20" s="243">
        <f t="shared" si="12"/>
        <v>319999999.99999994</v>
      </c>
      <c r="AM20" s="270" t="e">
        <f t="shared" si="12"/>
        <v>#VALUE!</v>
      </c>
      <c r="AN20" s="271" t="e">
        <f t="shared" si="12"/>
        <v>#VALUE!</v>
      </c>
      <c r="AO20" s="271" t="e">
        <f t="shared" si="12"/>
        <v>#VALUE!</v>
      </c>
      <c r="AP20" s="254">
        <f t="shared" si="12"/>
        <v>3000000</v>
      </c>
      <c r="AQ20" s="271">
        <f t="shared" si="12"/>
        <v>2000000</v>
      </c>
      <c r="AR20" s="272" t="e">
        <f t="shared" si="12"/>
        <v>#VALUE!</v>
      </c>
      <c r="AS20" t="s">
        <v>324</v>
      </c>
      <c r="AT20" s="108">
        <f>AL20</f>
        <v>319999999.99999994</v>
      </c>
      <c r="AU20" s="108">
        <f t="shared" si="14"/>
        <v>3000000</v>
      </c>
      <c r="AV20" s="108"/>
    </row>
    <row r="21" spans="1:49" ht="17" thickBot="1" x14ac:dyDescent="0.25">
      <c r="A21" t="s">
        <v>276</v>
      </c>
      <c r="B21" t="s">
        <v>263</v>
      </c>
      <c r="C21" t="s">
        <v>275</v>
      </c>
      <c r="D21" s="228" t="s">
        <v>269</v>
      </c>
      <c r="E21" s="276">
        <v>24</v>
      </c>
      <c r="F21" s="277">
        <v>8</v>
      </c>
      <c r="G21" s="278">
        <v>0</v>
      </c>
      <c r="H21" s="278">
        <v>0</v>
      </c>
      <c r="I21" s="278">
        <v>0</v>
      </c>
      <c r="J21" s="278" t="s">
        <v>21</v>
      </c>
      <c r="K21" s="279" t="s">
        <v>21</v>
      </c>
      <c r="L21" s="280">
        <f t="shared" si="15"/>
        <v>8</v>
      </c>
      <c r="M21" s="281">
        <f t="shared" si="15"/>
        <v>0</v>
      </c>
      <c r="N21" s="281">
        <f t="shared" si="15"/>
        <v>0</v>
      </c>
      <c r="O21" s="281">
        <f t="shared" si="15"/>
        <v>0</v>
      </c>
      <c r="P21" s="281" t="str">
        <f t="shared" si="15"/>
        <v>-</v>
      </c>
      <c r="Q21" s="282" t="str">
        <f t="shared" si="15"/>
        <v>-</v>
      </c>
      <c r="S21" s="276">
        <v>24</v>
      </c>
      <c r="T21" s="277" t="s">
        <v>21</v>
      </c>
      <c r="U21" s="278" t="s">
        <v>21</v>
      </c>
      <c r="V21" s="278" t="s">
        <v>21</v>
      </c>
      <c r="W21" s="278" t="s">
        <v>21</v>
      </c>
      <c r="X21" s="278" t="s">
        <v>21</v>
      </c>
      <c r="Y21" s="250">
        <v>16</v>
      </c>
      <c r="Z21" s="280" t="s">
        <v>21</v>
      </c>
      <c r="AA21" s="281" t="s">
        <v>21</v>
      </c>
      <c r="AB21" s="281" t="s">
        <v>21</v>
      </c>
      <c r="AC21" s="256">
        <v>13</v>
      </c>
      <c r="AD21" s="281">
        <v>4</v>
      </c>
      <c r="AE21" s="282" t="s">
        <v>21</v>
      </c>
      <c r="AF21" t="str">
        <f t="shared" si="8"/>
        <v>rhsCT(O) (CTG)+No immunity d</v>
      </c>
      <c r="AG21" s="283" t="e">
        <f t="shared" si="12"/>
        <v>#VALUE!</v>
      </c>
      <c r="AH21" s="284" t="e">
        <f t="shared" si="12"/>
        <v>#VALUE!</v>
      </c>
      <c r="AI21" s="284" t="e">
        <f t="shared" si="12"/>
        <v>#VALUE!</v>
      </c>
      <c r="AJ21" s="284" t="e">
        <f t="shared" si="12"/>
        <v>#VALUE!</v>
      </c>
      <c r="AK21" s="284" t="e">
        <f t="shared" si="12"/>
        <v>#VALUE!</v>
      </c>
      <c r="AL21" s="253">
        <f t="shared" si="12"/>
        <v>319999999.99999994</v>
      </c>
      <c r="AM21" s="285" t="e">
        <f t="shared" si="12"/>
        <v>#VALUE!</v>
      </c>
      <c r="AN21" s="286" t="e">
        <f t="shared" si="12"/>
        <v>#VALUE!</v>
      </c>
      <c r="AO21" s="286" t="e">
        <f t="shared" si="12"/>
        <v>#VALUE!</v>
      </c>
      <c r="AP21" s="257">
        <f t="shared" si="12"/>
        <v>2600000</v>
      </c>
      <c r="AQ21" s="286">
        <f t="shared" si="12"/>
        <v>8000000</v>
      </c>
      <c r="AR21" s="287" t="e">
        <f t="shared" si="12"/>
        <v>#VALUE!</v>
      </c>
      <c r="AS21" t="s">
        <v>325</v>
      </c>
      <c r="AT21" s="108">
        <f>AL21</f>
        <v>319999999.99999994</v>
      </c>
      <c r="AU21" s="108">
        <f t="shared" si="14"/>
        <v>2600000</v>
      </c>
      <c r="AV21" s="108"/>
      <c r="AW21" s="108"/>
    </row>
    <row r="22" spans="1:49" x14ac:dyDescent="0.2">
      <c r="AF22" t="str">
        <f t="shared" si="8"/>
        <v/>
      </c>
      <c r="AG22" s="108"/>
      <c r="AH22" s="108"/>
      <c r="AI22" s="108"/>
      <c r="AJ22" s="108"/>
      <c r="AK22" s="108"/>
      <c r="AL22" s="108"/>
      <c r="AM22" s="108"/>
      <c r="AN22" s="108"/>
      <c r="AO22" s="108"/>
      <c r="AP22" s="108"/>
      <c r="AQ22" s="108"/>
      <c r="AR22" s="108"/>
      <c r="AW22" s="108"/>
    </row>
    <row r="23" spans="1:49" x14ac:dyDescent="0.2">
      <c r="AF23" t="str">
        <f t="shared" si="8"/>
        <v/>
      </c>
      <c r="AG23" s="108"/>
      <c r="AH23" s="108"/>
      <c r="AI23" s="108"/>
      <c r="AJ23" s="108"/>
      <c r="AK23" s="108"/>
      <c r="AL23" s="108"/>
      <c r="AM23" s="108"/>
      <c r="AN23" s="108"/>
      <c r="AO23" s="108"/>
      <c r="AP23" s="108"/>
      <c r="AQ23" s="108"/>
      <c r="AR23" s="108"/>
    </row>
    <row r="24" spans="1:49" x14ac:dyDescent="0.2">
      <c r="AF24" t="str">
        <f t="shared" si="8"/>
        <v/>
      </c>
      <c r="AG24" s="108"/>
      <c r="AH24" s="108"/>
      <c r="AI24" s="108"/>
      <c r="AJ24" s="108"/>
      <c r="AK24" s="108"/>
      <c r="AL24" s="108"/>
      <c r="AM24" s="108"/>
      <c r="AN24" s="108"/>
      <c r="AO24" s="108"/>
      <c r="AP24" s="108"/>
      <c r="AQ24" s="108"/>
      <c r="AR24" s="108"/>
      <c r="AW24" s="108"/>
    </row>
    <row r="25" spans="1:49" x14ac:dyDescent="0.2">
      <c r="AW25" s="108"/>
    </row>
    <row r="27" spans="1:49" x14ac:dyDescent="0.2">
      <c r="AW27" s="108"/>
    </row>
    <row r="28" spans="1:49" x14ac:dyDescent="0.2">
      <c r="AV28" s="108"/>
    </row>
    <row r="29" spans="1:49" x14ac:dyDescent="0.2">
      <c r="AV29" s="108"/>
    </row>
    <row r="30" spans="1:49" x14ac:dyDescent="0.2">
      <c r="AV30" s="108"/>
    </row>
    <row r="31" spans="1:49" x14ac:dyDescent="0.2">
      <c r="AV31" s="108"/>
    </row>
    <row r="32" spans="1:49" x14ac:dyDescent="0.2">
      <c r="AV32" s="108"/>
    </row>
    <row r="33" spans="48:49" x14ac:dyDescent="0.2">
      <c r="AV33" s="108"/>
    </row>
    <row r="34" spans="48:49" x14ac:dyDescent="0.2">
      <c r="AV34" s="108"/>
    </row>
    <row r="35" spans="48:49" x14ac:dyDescent="0.2">
      <c r="AV35" s="108"/>
    </row>
    <row r="36" spans="48:49" x14ac:dyDescent="0.2">
      <c r="AV36" s="108"/>
    </row>
    <row r="37" spans="48:49" x14ac:dyDescent="0.2">
      <c r="AV37" s="108"/>
    </row>
    <row r="38" spans="48:49" x14ac:dyDescent="0.2">
      <c r="AV38" s="108"/>
    </row>
    <row r="39" spans="48:49" x14ac:dyDescent="0.2">
      <c r="AV39" s="108"/>
    </row>
    <row r="40" spans="48:49" x14ac:dyDescent="0.2">
      <c r="AV40" s="108"/>
    </row>
    <row r="41" spans="48:49" x14ac:dyDescent="0.2">
      <c r="AV41" s="108"/>
    </row>
    <row r="42" spans="48:49" x14ac:dyDescent="0.2">
      <c r="AV42" s="108"/>
    </row>
    <row r="43" spans="48:49" x14ac:dyDescent="0.2">
      <c r="AV43" s="108"/>
    </row>
    <row r="44" spans="48:49" x14ac:dyDescent="0.2">
      <c r="AV44" s="108"/>
      <c r="AW44" s="108"/>
    </row>
    <row r="45" spans="48:49" x14ac:dyDescent="0.2">
      <c r="AV45" s="108"/>
      <c r="AW45" s="108"/>
    </row>
    <row r="52" spans="1:4" x14ac:dyDescent="0.2">
      <c r="A52"/>
      <c r="B52"/>
      <c r="C52"/>
      <c r="D52"/>
    </row>
    <row r="53" spans="1:4" x14ac:dyDescent="0.2">
      <c r="A53"/>
      <c r="B53"/>
      <c r="C53"/>
      <c r="D53"/>
    </row>
    <row r="54" spans="1:4" x14ac:dyDescent="0.2">
      <c r="A54"/>
      <c r="B54"/>
      <c r="C54"/>
      <c r="D54"/>
    </row>
    <row r="55" spans="1:4" x14ac:dyDescent="0.2">
      <c r="A55"/>
      <c r="B55"/>
      <c r="C55"/>
      <c r="D55"/>
    </row>
    <row r="56" spans="1:4" x14ac:dyDescent="0.2">
      <c r="A56"/>
      <c r="B56"/>
      <c r="C56"/>
      <c r="D56"/>
    </row>
    <row r="57" spans="1:4" x14ac:dyDescent="0.2">
      <c r="A57"/>
      <c r="B57"/>
      <c r="C57"/>
      <c r="D57"/>
    </row>
    <row r="58" spans="1:4" x14ac:dyDescent="0.2">
      <c r="A58"/>
      <c r="B58"/>
      <c r="C58"/>
      <c r="D58"/>
    </row>
    <row r="59" spans="1:4" x14ac:dyDescent="0.2">
      <c r="A59"/>
      <c r="B59"/>
      <c r="C59"/>
      <c r="D59"/>
    </row>
    <row r="60" spans="1:4" x14ac:dyDescent="0.2">
      <c r="A60"/>
      <c r="B60"/>
      <c r="C60"/>
      <c r="D60"/>
    </row>
    <row r="61" spans="1:4" x14ac:dyDescent="0.2">
      <c r="A61"/>
      <c r="B61"/>
      <c r="C61"/>
      <c r="D61"/>
    </row>
    <row r="62" spans="1:4" x14ac:dyDescent="0.2">
      <c r="A62"/>
      <c r="B62"/>
      <c r="C62"/>
      <c r="D62"/>
    </row>
    <row r="63" spans="1:4" x14ac:dyDescent="0.2">
      <c r="A63"/>
      <c r="B63"/>
      <c r="C63"/>
      <c r="D63"/>
    </row>
    <row r="64" spans="1:4" x14ac:dyDescent="0.2">
      <c r="A64"/>
      <c r="B64"/>
      <c r="C64"/>
      <c r="D64"/>
    </row>
    <row r="65" spans="1:4" x14ac:dyDescent="0.2">
      <c r="A65"/>
      <c r="B65"/>
      <c r="C65"/>
      <c r="D65"/>
    </row>
    <row r="66" spans="1:4" x14ac:dyDescent="0.2">
      <c r="A66"/>
      <c r="B66"/>
      <c r="C66"/>
      <c r="D66"/>
    </row>
    <row r="67" spans="1:4" x14ac:dyDescent="0.2">
      <c r="A67"/>
      <c r="B67"/>
      <c r="C67"/>
      <c r="D67"/>
    </row>
    <row r="68" spans="1:4" x14ac:dyDescent="0.2">
      <c r="A68"/>
      <c r="B68"/>
      <c r="C68"/>
      <c r="D68"/>
    </row>
    <row r="69" spans="1:4" x14ac:dyDescent="0.2">
      <c r="A69"/>
      <c r="B69"/>
      <c r="C69"/>
      <c r="D69"/>
    </row>
    <row r="70" spans="1:4" x14ac:dyDescent="0.2">
      <c r="A70"/>
      <c r="B70"/>
      <c r="C70"/>
      <c r="D70"/>
    </row>
    <row r="71" spans="1:4" x14ac:dyDescent="0.2">
      <c r="A71"/>
      <c r="B71"/>
      <c r="C71"/>
      <c r="D71"/>
    </row>
    <row r="72" spans="1:4" x14ac:dyDescent="0.2">
      <c r="A72"/>
      <c r="B72"/>
      <c r="C72"/>
      <c r="D72"/>
    </row>
    <row r="73" spans="1:4" x14ac:dyDescent="0.2">
      <c r="A73"/>
      <c r="B73"/>
      <c r="C73"/>
      <c r="D73"/>
    </row>
    <row r="74" spans="1:4" x14ac:dyDescent="0.2">
      <c r="A74"/>
      <c r="B74"/>
      <c r="C74"/>
      <c r="D74"/>
    </row>
    <row r="75" spans="1:4" x14ac:dyDescent="0.2">
      <c r="A75"/>
      <c r="B75"/>
      <c r="C75"/>
      <c r="D75"/>
    </row>
    <row r="76" spans="1:4" x14ac:dyDescent="0.2">
      <c r="A76"/>
      <c r="B76"/>
      <c r="C76"/>
      <c r="D76"/>
    </row>
    <row r="77" spans="1:4" x14ac:dyDescent="0.2">
      <c r="A77"/>
      <c r="B77"/>
      <c r="C77"/>
      <c r="D77"/>
    </row>
    <row r="78" spans="1:4" x14ac:dyDescent="0.2">
      <c r="A78"/>
      <c r="B78"/>
      <c r="C78"/>
      <c r="D78"/>
    </row>
    <row r="79" spans="1:4" x14ac:dyDescent="0.2">
      <c r="A79"/>
      <c r="B79"/>
      <c r="C79"/>
      <c r="D79"/>
    </row>
  </sheetData>
  <mergeCells count="12">
    <mergeCell ref="AX1:AY1"/>
    <mergeCell ref="AZ1:BA1"/>
    <mergeCell ref="AM2:AR2"/>
    <mergeCell ref="F1:Q1"/>
    <mergeCell ref="T1:AE1"/>
    <mergeCell ref="AG1:AR1"/>
    <mergeCell ref="AT1:AU1"/>
    <mergeCell ref="F2:K2"/>
    <mergeCell ref="L2:Q2"/>
    <mergeCell ref="T2:Y2"/>
    <mergeCell ref="Z2:AE2"/>
    <mergeCell ref="AG2:AL2"/>
  </mergeCells>
  <conditionalFormatting sqref="A80:Q1048576 E1:Q21 S1:AE21">
    <cfRule type="containsErrors" dxfId="117" priority="6">
      <formula>ISERROR(A1)</formula>
    </cfRule>
  </conditionalFormatting>
  <conditionalFormatting sqref="AG1:AR3">
    <cfRule type="containsErrors" dxfId="116" priority="5">
      <formula>ISERROR(AG1)</formula>
    </cfRule>
  </conditionalFormatting>
  <conditionalFormatting sqref="AG4:AR21">
    <cfRule type="containsErrors" dxfId="115" priority="2">
      <formula>ISERROR(AG4)</formula>
    </cfRule>
  </conditionalFormatting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57C61F-5225-EA41-B7E1-FD82851F747F}">
  <dimension ref="A1:AF65"/>
  <sheetViews>
    <sheetView zoomScale="94" zoomScaleNormal="142" workbookViewId="0">
      <pane xSplit="1" topLeftCell="C1" activePane="topRight" state="frozen"/>
      <selection pane="topRight" activeCell="Y45" sqref="Y45"/>
    </sheetView>
  </sheetViews>
  <sheetFormatPr baseColWidth="10" defaultRowHeight="16" x14ac:dyDescent="0.2"/>
  <cols>
    <col min="1" max="1" width="22" style="108" customWidth="1"/>
    <col min="2" max="9" width="10" style="108" bestFit="1" customWidth="1"/>
    <col min="10" max="17" width="10.1640625" style="108" bestFit="1" customWidth="1"/>
    <col min="18" max="18" width="11.5" style="108" bestFit="1" customWidth="1"/>
    <col min="19" max="19" width="13.1640625" style="108" bestFit="1" customWidth="1"/>
    <col min="20" max="20" width="11.5" style="108" bestFit="1" customWidth="1"/>
    <col min="21" max="21" width="13.1640625" style="108" bestFit="1" customWidth="1"/>
    <col min="22" max="22" width="14.1640625" style="108" customWidth="1"/>
    <col min="23" max="24" width="20" style="178" customWidth="1"/>
    <col min="25" max="25" width="18.1640625" style="108" bestFit="1" customWidth="1"/>
    <col min="26" max="26" width="16" style="108" bestFit="1" customWidth="1"/>
    <col min="27" max="27" width="16.33203125" style="108" bestFit="1" customWidth="1"/>
    <col min="28" max="28" width="15.1640625" style="108" bestFit="1" customWidth="1"/>
    <col min="29" max="29" width="18.1640625" style="108" bestFit="1" customWidth="1"/>
    <col min="30" max="30" width="14.5" style="108" bestFit="1" customWidth="1"/>
    <col min="31" max="31" width="14.5" style="108" customWidth="1"/>
    <col min="32" max="32" width="12.33203125" style="108" customWidth="1"/>
    <col min="33" max="16384" width="10.83203125" style="108"/>
  </cols>
  <sheetData>
    <row r="1" spans="1:32" s="103" customFormat="1" ht="53" thickBot="1" x14ac:dyDescent="0.25">
      <c r="A1" s="98"/>
      <c r="B1" s="354" t="s">
        <v>92</v>
      </c>
      <c r="C1" s="355"/>
      <c r="D1" s="355"/>
      <c r="E1" s="355"/>
      <c r="F1" s="355"/>
      <c r="G1" s="355"/>
      <c r="H1" s="355"/>
      <c r="I1" s="356"/>
      <c r="J1" s="354" t="s">
        <v>93</v>
      </c>
      <c r="K1" s="355"/>
      <c r="L1" s="355"/>
      <c r="M1" s="355"/>
      <c r="N1" s="355"/>
      <c r="O1" s="355"/>
      <c r="P1" s="355"/>
      <c r="Q1" s="356"/>
      <c r="R1" s="354" t="s">
        <v>94</v>
      </c>
      <c r="S1" s="355"/>
      <c r="T1" s="355"/>
      <c r="U1" s="356"/>
      <c r="V1" s="361" t="s">
        <v>95</v>
      </c>
      <c r="W1" s="373" t="s">
        <v>96</v>
      </c>
      <c r="X1" s="182"/>
      <c r="Y1" s="99"/>
      <c r="Z1" s="354" t="s">
        <v>97</v>
      </c>
      <c r="AA1" s="355"/>
      <c r="AB1" s="100" t="s">
        <v>98</v>
      </c>
      <c r="AC1" s="101" t="s">
        <v>110</v>
      </c>
      <c r="AD1" s="102" t="s">
        <v>15</v>
      </c>
      <c r="AE1" s="186"/>
    </row>
    <row r="2" spans="1:32" ht="19" thickBot="1" x14ac:dyDescent="0.25">
      <c r="A2" s="104"/>
      <c r="B2" s="363" t="s">
        <v>100</v>
      </c>
      <c r="C2" s="364"/>
      <c r="D2" s="364"/>
      <c r="E2" s="365"/>
      <c r="F2" s="364" t="s">
        <v>101</v>
      </c>
      <c r="G2" s="364"/>
      <c r="H2" s="364"/>
      <c r="I2" s="366"/>
      <c r="J2" s="363" t="s">
        <v>100</v>
      </c>
      <c r="K2" s="364"/>
      <c r="L2" s="364"/>
      <c r="M2" s="365"/>
      <c r="N2" s="364" t="s">
        <v>101</v>
      </c>
      <c r="O2" s="364"/>
      <c r="P2" s="364"/>
      <c r="Q2" s="366"/>
      <c r="R2" s="377" t="str">
        <f>J2</f>
        <v>0 h</v>
      </c>
      <c r="S2" s="375"/>
      <c r="T2" s="375" t="str">
        <f>N2</f>
        <v>15 h</v>
      </c>
      <c r="U2" s="376"/>
      <c r="V2" s="362"/>
      <c r="W2" s="374"/>
      <c r="X2" s="183"/>
      <c r="Y2" s="105"/>
      <c r="Z2" s="106" t="s">
        <v>102</v>
      </c>
      <c r="AA2" s="107" t="s">
        <v>103</v>
      </c>
      <c r="AB2" s="106" t="s">
        <v>103</v>
      </c>
      <c r="AC2" s="187" t="s">
        <v>152</v>
      </c>
      <c r="AD2" s="187"/>
      <c r="AE2" s="185"/>
    </row>
    <row r="3" spans="1:32" ht="19" thickBot="1" x14ac:dyDescent="0.25">
      <c r="A3" s="104"/>
      <c r="B3" s="357" t="s">
        <v>104</v>
      </c>
      <c r="C3" s="352"/>
      <c r="D3" s="350" t="s">
        <v>105</v>
      </c>
      <c r="E3" s="351"/>
      <c r="F3" s="352" t="s">
        <v>104</v>
      </c>
      <c r="G3" s="352"/>
      <c r="H3" s="350" t="s">
        <v>105</v>
      </c>
      <c r="I3" s="353"/>
      <c r="J3" s="357" t="s">
        <v>104</v>
      </c>
      <c r="K3" s="352"/>
      <c r="L3" s="350" t="s">
        <v>105</v>
      </c>
      <c r="M3" s="351"/>
      <c r="N3" s="352" t="s">
        <v>104</v>
      </c>
      <c r="O3" s="352"/>
      <c r="P3" s="350" t="s">
        <v>105</v>
      </c>
      <c r="Q3" s="353"/>
      <c r="R3" s="109" t="s">
        <v>104</v>
      </c>
      <c r="S3" s="110" t="s">
        <v>105</v>
      </c>
      <c r="T3" s="111" t="s">
        <v>104</v>
      </c>
      <c r="U3" s="112" t="s">
        <v>105</v>
      </c>
      <c r="V3" s="362"/>
      <c r="W3" s="374"/>
      <c r="X3" s="184"/>
      <c r="Y3" s="113" t="s">
        <v>106</v>
      </c>
      <c r="Z3" s="81">
        <f>AVERAGE(V5:V12)</f>
        <v>1.9124648581916592</v>
      </c>
      <c r="AA3" s="82">
        <f>AVERAGE(W5:W12)</f>
        <v>0.99999999999999978</v>
      </c>
      <c r="AB3" s="81">
        <f>STDEV(W5:W12)/(SQRT(8))</f>
        <v>0.105748273638174</v>
      </c>
      <c r="AC3" s="80" t="s">
        <v>21</v>
      </c>
      <c r="AD3" s="80"/>
      <c r="AE3" s="77"/>
    </row>
    <row r="4" spans="1:32" ht="19" thickBot="1" x14ac:dyDescent="0.25">
      <c r="A4" s="104"/>
      <c r="B4" s="115">
        <f>10^-3</f>
        <v>1E-3</v>
      </c>
      <c r="C4" s="116">
        <f>10^-4</f>
        <v>1E-4</v>
      </c>
      <c r="D4" s="116">
        <f>10^-3</f>
        <v>1E-3</v>
      </c>
      <c r="E4" s="117">
        <f>10^-4</f>
        <v>1E-4</v>
      </c>
      <c r="F4" s="116">
        <f>10^-3</f>
        <v>1E-3</v>
      </c>
      <c r="G4" s="116">
        <f>10^-4</f>
        <v>1E-4</v>
      </c>
      <c r="H4" s="116">
        <f>10^-3</f>
        <v>1E-3</v>
      </c>
      <c r="I4" s="118">
        <f>10^-4</f>
        <v>1E-4</v>
      </c>
      <c r="J4" s="115">
        <f>10^-3</f>
        <v>1E-3</v>
      </c>
      <c r="K4" s="116">
        <f>10^-4</f>
        <v>1E-4</v>
      </c>
      <c r="L4" s="116">
        <f>10^-3</f>
        <v>1E-3</v>
      </c>
      <c r="M4" s="117">
        <f>10^-4</f>
        <v>1E-4</v>
      </c>
      <c r="N4" s="116">
        <f>10^-3</f>
        <v>1E-3</v>
      </c>
      <c r="O4" s="116">
        <f>10^-4</f>
        <v>1E-4</v>
      </c>
      <c r="P4" s="116">
        <f>10^-3</f>
        <v>1E-3</v>
      </c>
      <c r="Q4" s="118">
        <f>10^-4</f>
        <v>1E-4</v>
      </c>
      <c r="R4" s="77"/>
      <c r="S4" s="78"/>
      <c r="T4" s="78"/>
      <c r="U4" s="79"/>
      <c r="V4" s="362"/>
      <c r="W4" s="374"/>
      <c r="X4" s="184"/>
      <c r="Y4" s="86" t="s">
        <v>107</v>
      </c>
      <c r="Z4" s="77">
        <f>AVERAGE(V13:V20)</f>
        <v>2.0582619434872722</v>
      </c>
      <c r="AA4" s="79">
        <f>AVERAGE(W13:W20)</f>
        <v>1.0762351708953606</v>
      </c>
      <c r="AB4" s="77">
        <f>STDEV(W13:W20)/(SQRT(8))</f>
        <v>0.16948312794513165</v>
      </c>
      <c r="AC4" s="80">
        <v>1</v>
      </c>
      <c r="AD4" s="80" t="str">
        <f>IF(AC4&gt;0.05,"NS",IF(AC4&gt;0.01,"*",IF(AC4&gt;0.005,"**",IF(AC4,"***","****"))))</f>
        <v>NS</v>
      </c>
      <c r="AE4" s="77"/>
    </row>
    <row r="5" spans="1:32" x14ac:dyDescent="0.2">
      <c r="A5" s="105" t="s">
        <v>111</v>
      </c>
      <c r="B5" s="119">
        <v>43</v>
      </c>
      <c r="C5" s="120">
        <v>3</v>
      </c>
      <c r="D5" s="120">
        <v>31</v>
      </c>
      <c r="E5" s="121">
        <v>6</v>
      </c>
      <c r="F5" s="120">
        <v>217</v>
      </c>
      <c r="G5" s="120">
        <v>16</v>
      </c>
      <c r="H5" s="120">
        <v>71</v>
      </c>
      <c r="I5" s="122">
        <v>4</v>
      </c>
      <c r="J5" s="81">
        <f t="shared" ref="J5:Q36" si="0">B5/B$4/0.1</f>
        <v>430000</v>
      </c>
      <c r="K5" s="123">
        <f t="shared" si="0"/>
        <v>300000</v>
      </c>
      <c r="L5" s="123">
        <f t="shared" si="0"/>
        <v>310000</v>
      </c>
      <c r="M5" s="124">
        <f t="shared" si="0"/>
        <v>600000</v>
      </c>
      <c r="N5" s="123">
        <f t="shared" si="0"/>
        <v>2170000</v>
      </c>
      <c r="O5" s="123">
        <f t="shared" si="0"/>
        <v>1600000</v>
      </c>
      <c r="P5" s="123">
        <f t="shared" si="0"/>
        <v>710000</v>
      </c>
      <c r="Q5" s="82">
        <f t="shared" si="0"/>
        <v>400000</v>
      </c>
      <c r="R5" s="81">
        <f t="shared" ref="R5:R44" si="1">J5</f>
        <v>430000</v>
      </c>
      <c r="S5" s="123">
        <f t="shared" ref="S5:S44" si="2">L5</f>
        <v>310000</v>
      </c>
      <c r="T5" s="123">
        <f>N5</f>
        <v>2170000</v>
      </c>
      <c r="U5" s="82">
        <f t="shared" ref="U5:U44" si="3">P5</f>
        <v>710000</v>
      </c>
      <c r="V5" s="81">
        <f t="shared" ref="V5:V44" si="4">(T5/U5)/(R5/S5)</f>
        <v>2.2034064854241726</v>
      </c>
      <c r="W5" s="125">
        <f>V5/(AVERAGE($V$5:$V$12))</f>
        <v>1.1521291363793291</v>
      </c>
      <c r="X5" s="161"/>
      <c r="Y5" s="86" t="s">
        <v>108</v>
      </c>
      <c r="Z5" s="77">
        <f>AVERAGE(V21:V28)</f>
        <v>2.4786153992274529</v>
      </c>
      <c r="AA5" s="79">
        <f>AVERAGE(W21:W28)</f>
        <v>1.2960318662122345</v>
      </c>
      <c r="AB5" s="77">
        <f>STDEV(W21:W28)/(SQRT(8))</f>
        <v>0.10598051875704152</v>
      </c>
      <c r="AC5" s="80">
        <v>0.10489999999999999</v>
      </c>
      <c r="AD5" s="80" t="str">
        <f>IF(AC5&gt;0.05,"NS",IF(AC5&gt;0.01,"*",IF(AC5&gt;0.005,"**",IF(AC5,"***","****"))))</f>
        <v>NS</v>
      </c>
      <c r="AE5" s="77"/>
    </row>
    <row r="6" spans="1:32" x14ac:dyDescent="0.2">
      <c r="A6" s="126" t="s">
        <v>112</v>
      </c>
      <c r="B6" s="127">
        <v>52</v>
      </c>
      <c r="C6" s="128">
        <v>9</v>
      </c>
      <c r="D6" s="128">
        <v>43</v>
      </c>
      <c r="E6" s="129">
        <v>3</v>
      </c>
      <c r="F6" s="128">
        <v>179</v>
      </c>
      <c r="G6" s="128">
        <v>89</v>
      </c>
      <c r="H6" s="128">
        <v>51</v>
      </c>
      <c r="I6" s="130">
        <v>32</v>
      </c>
      <c r="J6" s="77">
        <f t="shared" si="0"/>
        <v>520000</v>
      </c>
      <c r="K6" s="78">
        <f t="shared" si="0"/>
        <v>900000</v>
      </c>
      <c r="L6" s="78">
        <f t="shared" si="0"/>
        <v>430000</v>
      </c>
      <c r="M6" s="131">
        <f t="shared" si="0"/>
        <v>300000</v>
      </c>
      <c r="N6" s="78">
        <f t="shared" si="0"/>
        <v>1790000</v>
      </c>
      <c r="O6" s="78">
        <f t="shared" si="0"/>
        <v>8900000</v>
      </c>
      <c r="P6" s="78">
        <f t="shared" si="0"/>
        <v>510000</v>
      </c>
      <c r="Q6" s="79">
        <f t="shared" si="0"/>
        <v>3200000</v>
      </c>
      <c r="R6" s="77">
        <f t="shared" si="1"/>
        <v>520000</v>
      </c>
      <c r="S6" s="78">
        <f t="shared" si="2"/>
        <v>430000</v>
      </c>
      <c r="T6" s="78">
        <f>N6</f>
        <v>1790000</v>
      </c>
      <c r="U6" s="79">
        <f t="shared" si="3"/>
        <v>510000</v>
      </c>
      <c r="V6" s="77">
        <f t="shared" si="4"/>
        <v>2.9023378582202115</v>
      </c>
      <c r="W6" s="132">
        <f t="shared" ref="W6:W44" si="5">V6/(AVERAGE($V$5:$V$12))</f>
        <v>1.5175901642263543</v>
      </c>
      <c r="X6" s="161"/>
      <c r="Y6" s="86" t="s">
        <v>109</v>
      </c>
      <c r="Z6" s="77">
        <f>AVERAGE(V29:V36)</f>
        <v>3.3908720688305354</v>
      </c>
      <c r="AA6" s="79">
        <f>AVERAGE(W29:W36)</f>
        <v>1.7730375825241524</v>
      </c>
      <c r="AB6" s="77">
        <f>STDEV(W29:W36)/(SQRT(8))</f>
        <v>0.3150302533302608</v>
      </c>
      <c r="AC6" s="80">
        <v>2.8129999999999999E-2</v>
      </c>
      <c r="AD6" s="80" t="str">
        <f>IF(AC6&gt;0.05,"NS",IF(AC6&gt;0.01,"*",IF(AC6&gt;0.005,"**",IF(AC6,"***","****"))))</f>
        <v>*</v>
      </c>
      <c r="AE6" s="77"/>
    </row>
    <row r="7" spans="1:32" ht="17" thickBot="1" x14ac:dyDescent="0.25">
      <c r="A7" s="126" t="s">
        <v>113</v>
      </c>
      <c r="B7" s="127">
        <v>95</v>
      </c>
      <c r="C7" s="128">
        <v>14</v>
      </c>
      <c r="D7" s="128">
        <v>107</v>
      </c>
      <c r="E7" s="129">
        <v>10</v>
      </c>
      <c r="F7" s="128" t="s">
        <v>21</v>
      </c>
      <c r="G7" s="128">
        <v>32</v>
      </c>
      <c r="H7" s="128">
        <v>191</v>
      </c>
      <c r="I7" s="130">
        <v>11</v>
      </c>
      <c r="J7" s="77">
        <f t="shared" si="0"/>
        <v>950000</v>
      </c>
      <c r="K7" s="78">
        <f t="shared" si="0"/>
        <v>1400000</v>
      </c>
      <c r="L7" s="78">
        <f t="shared" si="0"/>
        <v>1070000</v>
      </c>
      <c r="M7" s="131">
        <f t="shared" si="0"/>
        <v>1000000</v>
      </c>
      <c r="N7" s="78" t="e">
        <f t="shared" si="0"/>
        <v>#VALUE!</v>
      </c>
      <c r="O7" s="78">
        <f t="shared" si="0"/>
        <v>3200000</v>
      </c>
      <c r="P7" s="78">
        <f t="shared" si="0"/>
        <v>1910000</v>
      </c>
      <c r="Q7" s="79">
        <f t="shared" si="0"/>
        <v>1100000</v>
      </c>
      <c r="R7" s="77">
        <f t="shared" si="1"/>
        <v>950000</v>
      </c>
      <c r="S7" s="78">
        <f t="shared" si="2"/>
        <v>1070000</v>
      </c>
      <c r="T7" s="78">
        <f>O7</f>
        <v>3200000</v>
      </c>
      <c r="U7" s="79">
        <f t="shared" si="3"/>
        <v>1910000</v>
      </c>
      <c r="V7" s="77">
        <f t="shared" si="4"/>
        <v>1.8870212179663819</v>
      </c>
      <c r="W7" s="132">
        <f t="shared" si="5"/>
        <v>0.98669589136956182</v>
      </c>
      <c r="X7" s="161"/>
      <c r="Y7" s="94" t="s">
        <v>114</v>
      </c>
      <c r="Z7" s="83">
        <f>AVERAGE(V37:V44)</f>
        <v>4.0100608285101895</v>
      </c>
      <c r="AA7" s="84">
        <f>AVERAGE(W37:W44)</f>
        <v>2.0968023602284247</v>
      </c>
      <c r="AB7" s="83">
        <f>STDEV(W37:W44)/(SQRT(8))</f>
        <v>0.46198357279435637</v>
      </c>
      <c r="AC7" s="85">
        <v>4.9880000000000001E-2</v>
      </c>
      <c r="AD7" s="85" t="str">
        <f>IF(AC7&gt;0.05,"NS",IF(AC7&gt;0.01,"*",IF(AC7&gt;0.005,"**",IF(AC7,"***","****"))))</f>
        <v>*</v>
      </c>
      <c r="AE7" s="77"/>
    </row>
    <row r="8" spans="1:32" ht="17" thickBot="1" x14ac:dyDescent="0.25">
      <c r="A8" s="126" t="s">
        <v>115</v>
      </c>
      <c r="B8" s="127">
        <v>34</v>
      </c>
      <c r="C8" s="128">
        <v>1</v>
      </c>
      <c r="D8" s="128">
        <v>25</v>
      </c>
      <c r="E8" s="129">
        <v>8</v>
      </c>
      <c r="F8" s="128">
        <v>216</v>
      </c>
      <c r="G8" s="128">
        <v>34</v>
      </c>
      <c r="H8" s="128">
        <v>78</v>
      </c>
      <c r="I8" s="130">
        <v>4</v>
      </c>
      <c r="J8" s="77">
        <f t="shared" si="0"/>
        <v>340000</v>
      </c>
      <c r="K8" s="78">
        <f t="shared" si="0"/>
        <v>100000</v>
      </c>
      <c r="L8" s="78">
        <f t="shared" si="0"/>
        <v>250000</v>
      </c>
      <c r="M8" s="131">
        <f t="shared" si="0"/>
        <v>800000</v>
      </c>
      <c r="N8" s="78">
        <f t="shared" si="0"/>
        <v>2160000</v>
      </c>
      <c r="O8" s="78">
        <f t="shared" si="0"/>
        <v>3400000</v>
      </c>
      <c r="P8" s="78">
        <f t="shared" si="0"/>
        <v>780000</v>
      </c>
      <c r="Q8" s="79">
        <f t="shared" si="0"/>
        <v>400000</v>
      </c>
      <c r="R8" s="77">
        <f t="shared" si="1"/>
        <v>340000</v>
      </c>
      <c r="S8" s="78">
        <f t="shared" si="2"/>
        <v>250000</v>
      </c>
      <c r="T8" s="78">
        <f>N8</f>
        <v>2160000</v>
      </c>
      <c r="U8" s="79">
        <f t="shared" si="3"/>
        <v>780000</v>
      </c>
      <c r="V8" s="77">
        <f t="shared" si="4"/>
        <v>2.0361990950226243</v>
      </c>
      <c r="W8" s="132">
        <f t="shared" si="5"/>
        <v>1.0646988290012098</v>
      </c>
      <c r="X8" s="151"/>
      <c r="Y8" s="227" t="s">
        <v>177</v>
      </c>
      <c r="Z8" s="83">
        <f>AVERAGE(V58:V65)</f>
        <v>2.0001770690301819</v>
      </c>
      <c r="AA8" s="84">
        <f>AVERAGE(W58:W65)</f>
        <v>0.84000786968174312</v>
      </c>
      <c r="AB8" s="83">
        <f>STDEV(W58:W65)/(SQRT(8))</f>
        <v>0.10932490072505922</v>
      </c>
      <c r="AC8" s="85">
        <v>0.49419999999999997</v>
      </c>
      <c r="AD8" s="85" t="str">
        <f>IF(AC8&gt;0.05,"NS",IF(AC8&gt;0.01,"*",IF(AC8&gt;0.005,"**",IF(AC8,"***","****"))))</f>
        <v>NS</v>
      </c>
      <c r="AE8" s="78"/>
    </row>
    <row r="9" spans="1:32" ht="17" thickBot="1" x14ac:dyDescent="0.25">
      <c r="A9" s="126" t="s">
        <v>116</v>
      </c>
      <c r="B9" s="127">
        <v>292</v>
      </c>
      <c r="C9" s="128">
        <v>40</v>
      </c>
      <c r="D9" s="128">
        <v>216</v>
      </c>
      <c r="E9" s="129">
        <v>19</v>
      </c>
      <c r="F9" s="128" t="s">
        <v>21</v>
      </c>
      <c r="G9" s="128">
        <v>47</v>
      </c>
      <c r="H9" s="128">
        <v>409</v>
      </c>
      <c r="I9" s="130">
        <v>27</v>
      </c>
      <c r="J9" s="77">
        <f t="shared" si="0"/>
        <v>2920000</v>
      </c>
      <c r="K9" s="78">
        <f t="shared" si="0"/>
        <v>4000000</v>
      </c>
      <c r="L9" s="78">
        <f t="shared" si="0"/>
        <v>2160000</v>
      </c>
      <c r="M9" s="131">
        <f t="shared" si="0"/>
        <v>1900000</v>
      </c>
      <c r="N9" s="78" t="e">
        <f t="shared" si="0"/>
        <v>#VALUE!</v>
      </c>
      <c r="O9" s="78">
        <f t="shared" si="0"/>
        <v>4700000</v>
      </c>
      <c r="P9" s="78">
        <f t="shared" si="0"/>
        <v>4090000</v>
      </c>
      <c r="Q9" s="79">
        <f t="shared" si="0"/>
        <v>2700000</v>
      </c>
      <c r="R9" s="77">
        <f t="shared" si="1"/>
        <v>2920000</v>
      </c>
      <c r="S9" s="78">
        <f t="shared" si="2"/>
        <v>2160000</v>
      </c>
      <c r="T9" s="78">
        <f>O9</f>
        <v>4700000</v>
      </c>
      <c r="U9" s="79">
        <f t="shared" si="3"/>
        <v>4090000</v>
      </c>
      <c r="V9" s="77">
        <f t="shared" si="4"/>
        <v>0.85005191412399106</v>
      </c>
      <c r="W9" s="132">
        <f t="shared" si="5"/>
        <v>0.44447975631184244</v>
      </c>
      <c r="X9" s="151"/>
      <c r="Y9" s="134"/>
      <c r="Z9" s="135"/>
      <c r="AA9" s="135"/>
      <c r="AB9" s="135"/>
      <c r="AC9" s="135"/>
      <c r="AD9" s="135"/>
      <c r="AE9" s="135"/>
    </row>
    <row r="10" spans="1:32" x14ac:dyDescent="0.2">
      <c r="A10" s="126" t="s">
        <v>117</v>
      </c>
      <c r="B10" s="127">
        <v>266</v>
      </c>
      <c r="C10" s="128">
        <v>28</v>
      </c>
      <c r="D10" s="128">
        <v>186</v>
      </c>
      <c r="E10" s="129">
        <v>19</v>
      </c>
      <c r="F10" s="128" t="s">
        <v>21</v>
      </c>
      <c r="G10" s="128">
        <v>54</v>
      </c>
      <c r="H10" s="128">
        <v>192</v>
      </c>
      <c r="I10" s="130">
        <v>11</v>
      </c>
      <c r="J10" s="77">
        <f t="shared" si="0"/>
        <v>2660000</v>
      </c>
      <c r="K10" s="78">
        <f t="shared" si="0"/>
        <v>2800000</v>
      </c>
      <c r="L10" s="78">
        <f t="shared" si="0"/>
        <v>1860000</v>
      </c>
      <c r="M10" s="131">
        <f t="shared" si="0"/>
        <v>1900000</v>
      </c>
      <c r="N10" s="78" t="e">
        <f t="shared" si="0"/>
        <v>#VALUE!</v>
      </c>
      <c r="O10" s="78">
        <f t="shared" si="0"/>
        <v>5400000</v>
      </c>
      <c r="P10" s="78">
        <f t="shared" si="0"/>
        <v>1920000</v>
      </c>
      <c r="Q10" s="79">
        <f t="shared" si="0"/>
        <v>1100000</v>
      </c>
      <c r="R10" s="77">
        <f t="shared" si="1"/>
        <v>2660000</v>
      </c>
      <c r="S10" s="78">
        <f t="shared" si="2"/>
        <v>1860000</v>
      </c>
      <c r="T10" s="78">
        <f>O10</f>
        <v>5400000</v>
      </c>
      <c r="U10" s="79">
        <f t="shared" si="3"/>
        <v>1920000</v>
      </c>
      <c r="V10" s="77">
        <f t="shared" si="4"/>
        <v>1.9666353383458646</v>
      </c>
      <c r="W10" s="132">
        <f t="shared" si="5"/>
        <v>1.0283249545329824</v>
      </c>
      <c r="X10" s="151"/>
      <c r="Y10" s="367" t="s">
        <v>99</v>
      </c>
      <c r="Z10" s="368"/>
      <c r="AA10" s="368"/>
      <c r="AB10" s="369"/>
      <c r="AC10" s="135"/>
      <c r="AD10" s="135"/>
      <c r="AE10" s="135"/>
    </row>
    <row r="11" spans="1:32" ht="17" thickBot="1" x14ac:dyDescent="0.25">
      <c r="A11" s="126" t="s">
        <v>118</v>
      </c>
      <c r="B11" s="127">
        <v>265</v>
      </c>
      <c r="C11" s="128">
        <v>27</v>
      </c>
      <c r="D11" s="128">
        <v>204</v>
      </c>
      <c r="E11" s="129">
        <v>25</v>
      </c>
      <c r="F11" s="128" t="s">
        <v>21</v>
      </c>
      <c r="G11" s="128">
        <v>56</v>
      </c>
      <c r="H11" s="128">
        <v>240</v>
      </c>
      <c r="I11" s="130">
        <v>37</v>
      </c>
      <c r="J11" s="77">
        <f t="shared" si="0"/>
        <v>2650000</v>
      </c>
      <c r="K11" s="78">
        <f t="shared" si="0"/>
        <v>2700000</v>
      </c>
      <c r="L11" s="78">
        <f t="shared" si="0"/>
        <v>2040000</v>
      </c>
      <c r="M11" s="131">
        <f t="shared" si="0"/>
        <v>2500000</v>
      </c>
      <c r="N11" s="78" t="e">
        <f t="shared" si="0"/>
        <v>#VALUE!</v>
      </c>
      <c r="O11" s="78">
        <f t="shared" si="0"/>
        <v>5600000</v>
      </c>
      <c r="P11" s="78">
        <f t="shared" si="0"/>
        <v>2400000</v>
      </c>
      <c r="Q11" s="79">
        <f t="shared" si="0"/>
        <v>3700000</v>
      </c>
      <c r="R11" s="77">
        <f t="shared" si="1"/>
        <v>2650000</v>
      </c>
      <c r="S11" s="78">
        <f t="shared" si="2"/>
        <v>2040000</v>
      </c>
      <c r="T11" s="78">
        <f>O11</f>
        <v>5600000</v>
      </c>
      <c r="U11" s="79">
        <f t="shared" si="3"/>
        <v>2400000</v>
      </c>
      <c r="V11" s="77">
        <f t="shared" si="4"/>
        <v>1.7962264150943397</v>
      </c>
      <c r="W11" s="132">
        <f t="shared" si="5"/>
        <v>0.93922061229024134</v>
      </c>
      <c r="X11" s="151"/>
      <c r="Y11" s="370"/>
      <c r="Z11" s="371"/>
      <c r="AA11" s="371"/>
      <c r="AB11" s="372"/>
      <c r="AC11" s="134"/>
      <c r="AD11" s="134"/>
      <c r="AE11" s="134"/>
    </row>
    <row r="12" spans="1:32" x14ac:dyDescent="0.2">
      <c r="A12" s="136" t="s">
        <v>119</v>
      </c>
      <c r="B12" s="137">
        <v>206</v>
      </c>
      <c r="C12" s="138">
        <v>32</v>
      </c>
      <c r="D12" s="138">
        <v>161</v>
      </c>
      <c r="E12" s="139">
        <v>30</v>
      </c>
      <c r="F12" s="138" t="s">
        <v>21</v>
      </c>
      <c r="G12" s="138">
        <v>70</v>
      </c>
      <c r="H12" s="138">
        <v>330</v>
      </c>
      <c r="I12" s="140">
        <v>34</v>
      </c>
      <c r="J12" s="87">
        <f t="shared" si="0"/>
        <v>2060000</v>
      </c>
      <c r="K12" s="88">
        <f t="shared" si="0"/>
        <v>3200000</v>
      </c>
      <c r="L12" s="88">
        <f t="shared" si="0"/>
        <v>1610000</v>
      </c>
      <c r="M12" s="141">
        <f t="shared" si="0"/>
        <v>3000000</v>
      </c>
      <c r="N12" s="88" t="e">
        <f t="shared" si="0"/>
        <v>#VALUE!</v>
      </c>
      <c r="O12" s="88">
        <f t="shared" si="0"/>
        <v>7000000</v>
      </c>
      <c r="P12" s="88">
        <f t="shared" si="0"/>
        <v>3300000</v>
      </c>
      <c r="Q12" s="89">
        <f t="shared" si="0"/>
        <v>3400000</v>
      </c>
      <c r="R12" s="87">
        <f t="shared" si="1"/>
        <v>2060000</v>
      </c>
      <c r="S12" s="88">
        <f t="shared" si="2"/>
        <v>1610000</v>
      </c>
      <c r="T12" s="88">
        <f>O12</f>
        <v>7000000</v>
      </c>
      <c r="U12" s="89">
        <f t="shared" si="3"/>
        <v>3300000</v>
      </c>
      <c r="V12" s="87">
        <f t="shared" si="4"/>
        <v>1.6578405413356869</v>
      </c>
      <c r="W12" s="142">
        <f t="shared" si="5"/>
        <v>0.86686065588847805</v>
      </c>
      <c r="X12" s="151"/>
      <c r="Y12" s="114"/>
      <c r="Z12" s="153"/>
      <c r="AA12" s="153"/>
      <c r="AB12" s="179"/>
      <c r="AC12" s="134"/>
      <c r="AD12" s="134"/>
      <c r="AE12" s="134"/>
    </row>
    <row r="13" spans="1:32" x14ac:dyDescent="0.2">
      <c r="A13" s="143" t="s">
        <v>120</v>
      </c>
      <c r="B13" s="144">
        <v>22</v>
      </c>
      <c r="C13" s="145">
        <v>2</v>
      </c>
      <c r="D13" s="145">
        <v>39</v>
      </c>
      <c r="E13" s="146">
        <v>0</v>
      </c>
      <c r="F13" s="145">
        <v>235</v>
      </c>
      <c r="G13" s="145">
        <v>20</v>
      </c>
      <c r="H13" s="145">
        <v>106</v>
      </c>
      <c r="I13" s="147">
        <v>14</v>
      </c>
      <c r="J13" s="90">
        <f t="shared" si="0"/>
        <v>220000</v>
      </c>
      <c r="K13" s="91">
        <f t="shared" si="0"/>
        <v>200000</v>
      </c>
      <c r="L13" s="91">
        <f t="shared" si="0"/>
        <v>390000</v>
      </c>
      <c r="M13" s="148">
        <f t="shared" si="0"/>
        <v>0</v>
      </c>
      <c r="N13" s="91">
        <f t="shared" si="0"/>
        <v>2350000</v>
      </c>
      <c r="O13" s="91">
        <f t="shared" si="0"/>
        <v>2000000</v>
      </c>
      <c r="P13" s="91">
        <f t="shared" si="0"/>
        <v>1060000</v>
      </c>
      <c r="Q13" s="92">
        <f t="shared" si="0"/>
        <v>1400000</v>
      </c>
      <c r="R13" s="90">
        <f t="shared" si="1"/>
        <v>220000</v>
      </c>
      <c r="S13" s="91">
        <f t="shared" si="2"/>
        <v>390000</v>
      </c>
      <c r="T13" s="91">
        <f>N13</f>
        <v>2350000</v>
      </c>
      <c r="U13" s="92">
        <f t="shared" si="3"/>
        <v>1060000</v>
      </c>
      <c r="V13" s="90">
        <f t="shared" si="4"/>
        <v>3.9301029159519723</v>
      </c>
      <c r="W13" s="132">
        <f t="shared" si="5"/>
        <v>2.0549935331455456</v>
      </c>
      <c r="X13" s="151"/>
      <c r="Y13" s="114"/>
      <c r="Z13" s="153"/>
      <c r="AA13" s="153"/>
      <c r="AB13" s="179"/>
      <c r="AC13" s="134"/>
      <c r="AD13" s="134"/>
      <c r="AE13" s="134"/>
    </row>
    <row r="14" spans="1:32" x14ac:dyDescent="0.2">
      <c r="A14" s="126" t="s">
        <v>121</v>
      </c>
      <c r="B14" s="127">
        <v>35</v>
      </c>
      <c r="C14" s="128">
        <v>1</v>
      </c>
      <c r="D14" s="128">
        <v>28</v>
      </c>
      <c r="E14" s="129">
        <v>4</v>
      </c>
      <c r="F14" s="128">
        <v>191</v>
      </c>
      <c r="G14" s="128">
        <v>30</v>
      </c>
      <c r="H14" s="128">
        <v>115</v>
      </c>
      <c r="I14" s="130">
        <v>9</v>
      </c>
      <c r="J14" s="77">
        <f t="shared" si="0"/>
        <v>350000</v>
      </c>
      <c r="K14" s="78">
        <f t="shared" si="0"/>
        <v>100000</v>
      </c>
      <c r="L14" s="78">
        <f t="shared" si="0"/>
        <v>280000</v>
      </c>
      <c r="M14" s="131">
        <f t="shared" si="0"/>
        <v>400000</v>
      </c>
      <c r="N14" s="78">
        <f t="shared" si="0"/>
        <v>1910000</v>
      </c>
      <c r="O14" s="78">
        <f t="shared" si="0"/>
        <v>3000000</v>
      </c>
      <c r="P14" s="78">
        <f t="shared" si="0"/>
        <v>1150000</v>
      </c>
      <c r="Q14" s="79">
        <f t="shared" si="0"/>
        <v>900000</v>
      </c>
      <c r="R14" s="77">
        <f t="shared" si="1"/>
        <v>350000</v>
      </c>
      <c r="S14" s="78">
        <f t="shared" si="2"/>
        <v>280000</v>
      </c>
      <c r="T14" s="78">
        <f>N14</f>
        <v>1910000</v>
      </c>
      <c r="U14" s="79">
        <f t="shared" si="3"/>
        <v>1150000</v>
      </c>
      <c r="V14" s="77">
        <f t="shared" si="4"/>
        <v>1.3286956521739131</v>
      </c>
      <c r="W14" s="132">
        <f t="shared" si="5"/>
        <v>0.69475559066233927</v>
      </c>
      <c r="X14" s="151"/>
      <c r="Y14" s="114"/>
      <c r="Z14" s="153"/>
      <c r="AA14" s="153"/>
      <c r="AB14" s="179"/>
      <c r="AC14" s="134"/>
      <c r="AD14" s="134"/>
      <c r="AE14" s="134"/>
    </row>
    <row r="15" spans="1:32" x14ac:dyDescent="0.2">
      <c r="A15" s="126" t="s">
        <v>122</v>
      </c>
      <c r="B15" s="127">
        <v>42</v>
      </c>
      <c r="C15" s="128">
        <v>3</v>
      </c>
      <c r="D15" s="128">
        <v>28</v>
      </c>
      <c r="E15" s="129">
        <v>5</v>
      </c>
      <c r="F15" s="128">
        <v>224</v>
      </c>
      <c r="G15" s="128">
        <v>31</v>
      </c>
      <c r="H15" s="128">
        <v>69</v>
      </c>
      <c r="I15" s="130">
        <v>8</v>
      </c>
      <c r="J15" s="77">
        <f t="shared" si="0"/>
        <v>420000</v>
      </c>
      <c r="K15" s="78">
        <f t="shared" si="0"/>
        <v>300000</v>
      </c>
      <c r="L15" s="78">
        <f t="shared" si="0"/>
        <v>280000</v>
      </c>
      <c r="M15" s="131">
        <f t="shared" si="0"/>
        <v>500000</v>
      </c>
      <c r="N15" s="78">
        <f t="shared" si="0"/>
        <v>2240000</v>
      </c>
      <c r="O15" s="78">
        <f t="shared" si="0"/>
        <v>3100000</v>
      </c>
      <c r="P15" s="78">
        <f t="shared" si="0"/>
        <v>690000</v>
      </c>
      <c r="Q15" s="79">
        <f t="shared" si="0"/>
        <v>800000</v>
      </c>
      <c r="R15" s="77">
        <f t="shared" si="1"/>
        <v>420000</v>
      </c>
      <c r="S15" s="78">
        <f t="shared" si="2"/>
        <v>280000</v>
      </c>
      <c r="T15" s="78">
        <f>N15</f>
        <v>2240000</v>
      </c>
      <c r="U15" s="79">
        <f t="shared" si="3"/>
        <v>690000</v>
      </c>
      <c r="V15" s="77">
        <f t="shared" si="4"/>
        <v>2.1642512077294689</v>
      </c>
      <c r="W15" s="132">
        <f t="shared" si="5"/>
        <v>1.1316554123644853</v>
      </c>
      <c r="X15" s="151"/>
      <c r="Y15" s="114"/>
      <c r="Z15" s="153"/>
      <c r="AA15" s="153"/>
      <c r="AB15" s="179"/>
      <c r="AC15" s="134"/>
      <c r="AD15" s="134"/>
      <c r="AE15" s="134"/>
      <c r="AF15" s="134"/>
    </row>
    <row r="16" spans="1:32" x14ac:dyDescent="0.2">
      <c r="A16" s="126" t="s">
        <v>123</v>
      </c>
      <c r="B16" s="127">
        <v>33</v>
      </c>
      <c r="C16" s="128">
        <v>4</v>
      </c>
      <c r="D16" s="128">
        <v>29</v>
      </c>
      <c r="E16" s="129">
        <v>2</v>
      </c>
      <c r="F16" s="128">
        <v>169</v>
      </c>
      <c r="G16" s="128">
        <v>17</v>
      </c>
      <c r="H16" s="128">
        <v>77</v>
      </c>
      <c r="I16" s="130">
        <v>5</v>
      </c>
      <c r="J16" s="77">
        <f t="shared" si="0"/>
        <v>330000</v>
      </c>
      <c r="K16" s="78">
        <f t="shared" si="0"/>
        <v>400000</v>
      </c>
      <c r="L16" s="78">
        <f t="shared" si="0"/>
        <v>290000</v>
      </c>
      <c r="M16" s="131">
        <f t="shared" si="0"/>
        <v>200000</v>
      </c>
      <c r="N16" s="78">
        <f t="shared" si="0"/>
        <v>1690000</v>
      </c>
      <c r="O16" s="78">
        <f t="shared" si="0"/>
        <v>1700000</v>
      </c>
      <c r="P16" s="78">
        <f t="shared" si="0"/>
        <v>770000</v>
      </c>
      <c r="Q16" s="79">
        <f t="shared" si="0"/>
        <v>500000</v>
      </c>
      <c r="R16" s="77">
        <f t="shared" si="1"/>
        <v>330000</v>
      </c>
      <c r="S16" s="78">
        <f t="shared" si="2"/>
        <v>290000</v>
      </c>
      <c r="T16" s="78">
        <f>N16</f>
        <v>1690000</v>
      </c>
      <c r="U16" s="79">
        <f t="shared" si="3"/>
        <v>770000</v>
      </c>
      <c r="V16" s="77">
        <f t="shared" si="4"/>
        <v>1.9287682014954741</v>
      </c>
      <c r="W16" s="132">
        <f t="shared" si="5"/>
        <v>1.0085247805908604</v>
      </c>
      <c r="X16" s="151"/>
      <c r="Y16" s="114"/>
      <c r="Z16" s="153"/>
      <c r="AA16" s="153"/>
      <c r="AB16" s="179"/>
      <c r="AC16" s="134"/>
      <c r="AD16" s="134"/>
      <c r="AE16" s="134"/>
      <c r="AF16" s="134"/>
    </row>
    <row r="17" spans="1:32" x14ac:dyDescent="0.2">
      <c r="A17" s="126" t="s">
        <v>124</v>
      </c>
      <c r="B17" s="127">
        <v>79</v>
      </c>
      <c r="C17" s="128">
        <v>11</v>
      </c>
      <c r="D17" s="128">
        <v>90</v>
      </c>
      <c r="E17" s="129">
        <v>17</v>
      </c>
      <c r="F17" s="128">
        <v>72</v>
      </c>
      <c r="G17" s="128">
        <v>4</v>
      </c>
      <c r="H17" s="128">
        <v>95</v>
      </c>
      <c r="I17" s="130">
        <v>10</v>
      </c>
      <c r="J17" s="77">
        <f t="shared" si="0"/>
        <v>790000</v>
      </c>
      <c r="K17" s="78">
        <f t="shared" si="0"/>
        <v>1100000</v>
      </c>
      <c r="L17" s="78">
        <f t="shared" si="0"/>
        <v>900000</v>
      </c>
      <c r="M17" s="131">
        <f t="shared" si="0"/>
        <v>1700000</v>
      </c>
      <c r="N17" s="78">
        <f t="shared" si="0"/>
        <v>720000</v>
      </c>
      <c r="O17" s="78">
        <f t="shared" si="0"/>
        <v>400000</v>
      </c>
      <c r="P17" s="78">
        <f t="shared" si="0"/>
        <v>950000</v>
      </c>
      <c r="Q17" s="79">
        <f t="shared" si="0"/>
        <v>1000000</v>
      </c>
      <c r="R17" s="77">
        <f t="shared" si="1"/>
        <v>790000</v>
      </c>
      <c r="S17" s="78">
        <f t="shared" si="2"/>
        <v>900000</v>
      </c>
      <c r="T17" s="78">
        <f>N17</f>
        <v>720000</v>
      </c>
      <c r="U17" s="79">
        <f t="shared" si="3"/>
        <v>950000</v>
      </c>
      <c r="V17" s="77">
        <f t="shared" si="4"/>
        <v>0.86342438374417063</v>
      </c>
      <c r="W17" s="132">
        <f t="shared" si="5"/>
        <v>0.45147202577127921</v>
      </c>
      <c r="X17" s="151"/>
      <c r="Y17" s="114"/>
      <c r="Z17" s="153"/>
      <c r="AA17" s="153"/>
      <c r="AB17" s="179"/>
      <c r="AF17" s="134"/>
    </row>
    <row r="18" spans="1:32" x14ac:dyDescent="0.2">
      <c r="A18" s="126" t="s">
        <v>125</v>
      </c>
      <c r="B18" s="127">
        <v>34</v>
      </c>
      <c r="C18" s="128">
        <v>3</v>
      </c>
      <c r="D18" s="128">
        <v>20</v>
      </c>
      <c r="E18" s="129">
        <v>4</v>
      </c>
      <c r="F18" s="128" t="s">
        <v>21</v>
      </c>
      <c r="G18" s="128">
        <v>80</v>
      </c>
      <c r="H18" s="128">
        <v>252</v>
      </c>
      <c r="I18" s="130">
        <v>20</v>
      </c>
      <c r="J18" s="77">
        <f t="shared" si="0"/>
        <v>340000</v>
      </c>
      <c r="K18" s="78">
        <f t="shared" si="0"/>
        <v>300000</v>
      </c>
      <c r="L18" s="78">
        <f t="shared" si="0"/>
        <v>200000</v>
      </c>
      <c r="M18" s="131">
        <f t="shared" si="0"/>
        <v>400000</v>
      </c>
      <c r="N18" s="78" t="e">
        <f t="shared" si="0"/>
        <v>#VALUE!</v>
      </c>
      <c r="O18" s="78">
        <f t="shared" si="0"/>
        <v>8000000</v>
      </c>
      <c r="P18" s="78">
        <f t="shared" si="0"/>
        <v>2520000</v>
      </c>
      <c r="Q18" s="79">
        <f t="shared" si="0"/>
        <v>2000000</v>
      </c>
      <c r="R18" s="77">
        <f t="shared" si="1"/>
        <v>340000</v>
      </c>
      <c r="S18" s="78">
        <f t="shared" si="2"/>
        <v>200000</v>
      </c>
      <c r="T18" s="78">
        <f>O18</f>
        <v>8000000</v>
      </c>
      <c r="U18" s="79">
        <f t="shared" si="3"/>
        <v>2520000</v>
      </c>
      <c r="V18" s="77">
        <f t="shared" si="4"/>
        <v>1.8674136321195145</v>
      </c>
      <c r="W18" s="132">
        <f t="shared" si="5"/>
        <v>0.97644337051257346</v>
      </c>
      <c r="X18" s="151"/>
      <c r="Y18" s="114"/>
      <c r="Z18" s="153"/>
      <c r="AA18" s="153"/>
      <c r="AB18" s="179"/>
      <c r="AF18" s="134"/>
    </row>
    <row r="19" spans="1:32" x14ac:dyDescent="0.2">
      <c r="A19" s="126" t="s">
        <v>126</v>
      </c>
      <c r="B19" s="127">
        <v>15</v>
      </c>
      <c r="C19" s="128">
        <v>1</v>
      </c>
      <c r="D19" s="128">
        <v>13</v>
      </c>
      <c r="E19" s="129">
        <v>2</v>
      </c>
      <c r="F19" s="128" t="s">
        <v>21</v>
      </c>
      <c r="G19" s="128">
        <v>61</v>
      </c>
      <c r="H19" s="128">
        <v>204</v>
      </c>
      <c r="I19" s="130">
        <v>36</v>
      </c>
      <c r="J19" s="77">
        <f t="shared" si="0"/>
        <v>150000</v>
      </c>
      <c r="K19" s="78">
        <f t="shared" si="0"/>
        <v>100000</v>
      </c>
      <c r="L19" s="78">
        <f t="shared" si="0"/>
        <v>130000</v>
      </c>
      <c r="M19" s="131">
        <f t="shared" si="0"/>
        <v>200000</v>
      </c>
      <c r="N19" s="78" t="e">
        <f t="shared" si="0"/>
        <v>#VALUE!</v>
      </c>
      <c r="O19" s="78">
        <f t="shared" si="0"/>
        <v>6100000</v>
      </c>
      <c r="P19" s="78">
        <f t="shared" si="0"/>
        <v>2040000</v>
      </c>
      <c r="Q19" s="79">
        <f t="shared" si="0"/>
        <v>3600000</v>
      </c>
      <c r="R19" s="77">
        <f t="shared" si="1"/>
        <v>150000</v>
      </c>
      <c r="S19" s="78">
        <f t="shared" si="2"/>
        <v>130000</v>
      </c>
      <c r="T19" s="78">
        <f>O19</f>
        <v>6100000</v>
      </c>
      <c r="U19" s="79">
        <f t="shared" si="3"/>
        <v>2040000</v>
      </c>
      <c r="V19" s="77">
        <f t="shared" si="4"/>
        <v>2.5915032679738563</v>
      </c>
      <c r="W19" s="132">
        <f t="shared" si="5"/>
        <v>1.3550592874288239</v>
      </c>
      <c r="X19" s="151"/>
      <c r="Y19" s="114"/>
      <c r="Z19" s="153"/>
      <c r="AA19" s="153"/>
      <c r="AB19" s="179"/>
      <c r="AF19" s="150"/>
    </row>
    <row r="20" spans="1:32" x14ac:dyDescent="0.2">
      <c r="A20" s="136" t="s">
        <v>127</v>
      </c>
      <c r="B20" s="137">
        <v>123</v>
      </c>
      <c r="C20" s="138">
        <v>16</v>
      </c>
      <c r="D20" s="138">
        <v>120</v>
      </c>
      <c r="E20" s="139">
        <v>7</v>
      </c>
      <c r="F20" s="138">
        <v>450</v>
      </c>
      <c r="G20" s="138">
        <v>47</v>
      </c>
      <c r="H20" s="138">
        <v>245</v>
      </c>
      <c r="I20" s="140">
        <v>20</v>
      </c>
      <c r="J20" s="87">
        <f t="shared" si="0"/>
        <v>1230000</v>
      </c>
      <c r="K20" s="88">
        <f t="shared" si="0"/>
        <v>1600000</v>
      </c>
      <c r="L20" s="88">
        <f t="shared" si="0"/>
        <v>1200000</v>
      </c>
      <c r="M20" s="141">
        <f t="shared" si="0"/>
        <v>700000</v>
      </c>
      <c r="N20" s="88">
        <f t="shared" si="0"/>
        <v>4500000</v>
      </c>
      <c r="O20" s="88">
        <f t="shared" si="0"/>
        <v>4700000</v>
      </c>
      <c r="P20" s="88">
        <f t="shared" si="0"/>
        <v>2450000</v>
      </c>
      <c r="Q20" s="89">
        <f t="shared" si="0"/>
        <v>2000000</v>
      </c>
      <c r="R20" s="87">
        <f t="shared" si="1"/>
        <v>1230000</v>
      </c>
      <c r="S20" s="88">
        <f t="shared" si="2"/>
        <v>1200000</v>
      </c>
      <c r="T20" s="88">
        <f>N20</f>
        <v>4500000</v>
      </c>
      <c r="U20" s="89">
        <f t="shared" si="3"/>
        <v>2450000</v>
      </c>
      <c r="V20" s="87">
        <f t="shared" si="4"/>
        <v>1.7919362867098061</v>
      </c>
      <c r="W20" s="142">
        <f t="shared" si="5"/>
        <v>0.93697736668697817</v>
      </c>
      <c r="X20" s="151"/>
      <c r="Y20" s="114"/>
      <c r="Z20" s="153"/>
      <c r="AA20" s="153"/>
      <c r="AB20" s="179"/>
      <c r="AC20" s="153"/>
      <c r="AD20" s="153"/>
      <c r="AE20" s="153"/>
      <c r="AF20" s="150"/>
    </row>
    <row r="21" spans="1:32" x14ac:dyDescent="0.2">
      <c r="A21" s="154" t="s">
        <v>128</v>
      </c>
      <c r="B21" s="144">
        <v>52</v>
      </c>
      <c r="C21" s="145">
        <v>4</v>
      </c>
      <c r="D21" s="145">
        <v>26</v>
      </c>
      <c r="E21" s="146">
        <v>2</v>
      </c>
      <c r="F21" s="145">
        <v>320</v>
      </c>
      <c r="G21" s="145">
        <v>41</v>
      </c>
      <c r="H21" s="145">
        <v>72</v>
      </c>
      <c r="I21" s="147">
        <v>4</v>
      </c>
      <c r="J21" s="90">
        <f t="shared" si="0"/>
        <v>520000</v>
      </c>
      <c r="K21" s="91">
        <f t="shared" si="0"/>
        <v>400000</v>
      </c>
      <c r="L21" s="91">
        <f t="shared" si="0"/>
        <v>260000</v>
      </c>
      <c r="M21" s="148">
        <f t="shared" si="0"/>
        <v>200000</v>
      </c>
      <c r="N21" s="91">
        <f t="shared" si="0"/>
        <v>3200000</v>
      </c>
      <c r="O21" s="91">
        <f t="shared" si="0"/>
        <v>4100000</v>
      </c>
      <c r="P21" s="91">
        <f t="shared" si="0"/>
        <v>720000</v>
      </c>
      <c r="Q21" s="92">
        <f t="shared" si="0"/>
        <v>400000</v>
      </c>
      <c r="R21" s="90">
        <f t="shared" si="1"/>
        <v>520000</v>
      </c>
      <c r="S21" s="91">
        <f t="shared" si="2"/>
        <v>260000</v>
      </c>
      <c r="T21" s="91">
        <f>O21</f>
        <v>4100000</v>
      </c>
      <c r="U21" s="92">
        <f t="shared" si="3"/>
        <v>720000</v>
      </c>
      <c r="V21" s="90">
        <f t="shared" si="4"/>
        <v>2.8472222222222223</v>
      </c>
      <c r="W21" s="132">
        <f t="shared" si="5"/>
        <v>1.4887710014783893</v>
      </c>
      <c r="X21" s="151"/>
      <c r="Y21" s="114"/>
      <c r="Z21" s="153"/>
      <c r="AA21" s="153"/>
      <c r="AB21" s="179"/>
      <c r="AC21" s="155"/>
      <c r="AD21" s="155"/>
      <c r="AE21" s="155"/>
    </row>
    <row r="22" spans="1:32" s="164" customFormat="1" x14ac:dyDescent="0.2">
      <c r="A22" s="156" t="s">
        <v>129</v>
      </c>
      <c r="B22" s="157">
        <v>60</v>
      </c>
      <c r="C22" s="158">
        <v>5</v>
      </c>
      <c r="D22" s="158">
        <v>26</v>
      </c>
      <c r="E22" s="159">
        <v>3</v>
      </c>
      <c r="F22" s="158">
        <v>247</v>
      </c>
      <c r="G22" s="158">
        <v>31</v>
      </c>
      <c r="H22" s="158">
        <v>55</v>
      </c>
      <c r="I22" s="160">
        <v>3</v>
      </c>
      <c r="J22" s="161">
        <f t="shared" si="0"/>
        <v>600000</v>
      </c>
      <c r="K22" s="151">
        <f t="shared" si="0"/>
        <v>500000</v>
      </c>
      <c r="L22" s="151">
        <f t="shared" si="0"/>
        <v>260000</v>
      </c>
      <c r="M22" s="162">
        <f t="shared" si="0"/>
        <v>300000</v>
      </c>
      <c r="N22" s="151">
        <f t="shared" si="0"/>
        <v>2470000</v>
      </c>
      <c r="O22" s="151">
        <f t="shared" si="0"/>
        <v>3100000</v>
      </c>
      <c r="P22" s="151">
        <f t="shared" si="0"/>
        <v>550000</v>
      </c>
      <c r="Q22" s="163">
        <f t="shared" si="0"/>
        <v>300000</v>
      </c>
      <c r="R22" s="161">
        <f t="shared" si="1"/>
        <v>600000</v>
      </c>
      <c r="S22" s="151">
        <f t="shared" si="2"/>
        <v>260000</v>
      </c>
      <c r="T22" s="151">
        <f>N22</f>
        <v>2470000</v>
      </c>
      <c r="U22" s="163">
        <f t="shared" si="3"/>
        <v>550000</v>
      </c>
      <c r="V22" s="161">
        <f t="shared" si="4"/>
        <v>1.9460606060606063</v>
      </c>
      <c r="W22" s="132">
        <f t="shared" si="5"/>
        <v>1.0175667268996063</v>
      </c>
      <c r="X22" s="151"/>
      <c r="Y22" s="114"/>
      <c r="Z22" s="153"/>
      <c r="AA22" s="153"/>
      <c r="AB22" s="179"/>
      <c r="AC22" s="155"/>
      <c r="AD22" s="155"/>
      <c r="AE22" s="155"/>
    </row>
    <row r="23" spans="1:32" x14ac:dyDescent="0.2">
      <c r="A23" s="165" t="s">
        <v>130</v>
      </c>
      <c r="B23" s="127">
        <v>33</v>
      </c>
      <c r="C23" s="128">
        <v>2</v>
      </c>
      <c r="D23" s="128">
        <v>40</v>
      </c>
      <c r="E23" s="129">
        <v>3</v>
      </c>
      <c r="F23" s="128">
        <v>157</v>
      </c>
      <c r="G23" s="128">
        <v>18</v>
      </c>
      <c r="H23" s="128">
        <v>84</v>
      </c>
      <c r="I23" s="130">
        <v>2</v>
      </c>
      <c r="J23" s="77">
        <f t="shared" si="0"/>
        <v>330000</v>
      </c>
      <c r="K23" s="78">
        <f t="shared" si="0"/>
        <v>200000</v>
      </c>
      <c r="L23" s="78">
        <f t="shared" si="0"/>
        <v>400000</v>
      </c>
      <c r="M23" s="131">
        <f t="shared" si="0"/>
        <v>300000</v>
      </c>
      <c r="N23" s="78">
        <f t="shared" si="0"/>
        <v>1570000</v>
      </c>
      <c r="O23" s="78">
        <f t="shared" si="0"/>
        <v>1800000</v>
      </c>
      <c r="P23" s="78">
        <f t="shared" si="0"/>
        <v>840000</v>
      </c>
      <c r="Q23" s="79">
        <f t="shared" si="0"/>
        <v>200000</v>
      </c>
      <c r="R23" s="77">
        <f t="shared" si="1"/>
        <v>330000</v>
      </c>
      <c r="S23" s="78">
        <f t="shared" si="2"/>
        <v>400000</v>
      </c>
      <c r="T23" s="78">
        <f>N23</f>
        <v>1570000</v>
      </c>
      <c r="U23" s="79">
        <f t="shared" si="3"/>
        <v>840000</v>
      </c>
      <c r="V23" s="77">
        <f t="shared" si="4"/>
        <v>2.2655122655122657</v>
      </c>
      <c r="W23" s="132">
        <f t="shared" si="5"/>
        <v>1.1846033435900267</v>
      </c>
      <c r="X23" s="151"/>
      <c r="Y23" s="114"/>
      <c r="Z23" s="153"/>
      <c r="AA23" s="153"/>
      <c r="AB23" s="179"/>
      <c r="AC23" s="155"/>
      <c r="AD23" s="155"/>
      <c r="AE23" s="155"/>
    </row>
    <row r="24" spans="1:32" ht="17" thickBot="1" x14ac:dyDescent="0.25">
      <c r="A24" s="165" t="s">
        <v>131</v>
      </c>
      <c r="B24" s="127">
        <v>46</v>
      </c>
      <c r="C24" s="128">
        <v>5</v>
      </c>
      <c r="D24" s="128">
        <v>27</v>
      </c>
      <c r="E24" s="129">
        <v>4</v>
      </c>
      <c r="F24" s="128">
        <v>418</v>
      </c>
      <c r="G24" s="128">
        <v>28</v>
      </c>
      <c r="H24" s="128">
        <v>89</v>
      </c>
      <c r="I24" s="130">
        <v>8</v>
      </c>
      <c r="J24" s="77">
        <f t="shared" si="0"/>
        <v>460000</v>
      </c>
      <c r="K24" s="78">
        <f t="shared" si="0"/>
        <v>500000</v>
      </c>
      <c r="L24" s="78">
        <f t="shared" si="0"/>
        <v>270000</v>
      </c>
      <c r="M24" s="131">
        <f t="shared" si="0"/>
        <v>400000</v>
      </c>
      <c r="N24" s="78">
        <f t="shared" si="0"/>
        <v>4180000</v>
      </c>
      <c r="O24" s="78">
        <f t="shared" si="0"/>
        <v>2800000</v>
      </c>
      <c r="P24" s="78">
        <f t="shared" si="0"/>
        <v>890000</v>
      </c>
      <c r="Q24" s="79">
        <f t="shared" si="0"/>
        <v>800000</v>
      </c>
      <c r="R24" s="77">
        <f t="shared" si="1"/>
        <v>460000</v>
      </c>
      <c r="S24" s="78">
        <f t="shared" si="2"/>
        <v>270000</v>
      </c>
      <c r="T24" s="78">
        <f>N24</f>
        <v>4180000</v>
      </c>
      <c r="U24" s="79">
        <f t="shared" si="3"/>
        <v>890000</v>
      </c>
      <c r="V24" s="77">
        <f t="shared" si="4"/>
        <v>2.7567171470444554</v>
      </c>
      <c r="W24" s="132">
        <f t="shared" si="5"/>
        <v>1.441447216787598</v>
      </c>
      <c r="X24" s="151"/>
      <c r="Y24" s="149"/>
      <c r="Z24" s="180"/>
      <c r="AA24" s="180"/>
      <c r="AB24" s="181"/>
      <c r="AC24" s="155"/>
      <c r="AD24" s="155"/>
      <c r="AE24" s="155"/>
    </row>
    <row r="25" spans="1:32" x14ac:dyDescent="0.2">
      <c r="A25" s="165" t="s">
        <v>132</v>
      </c>
      <c r="B25" s="127">
        <v>20</v>
      </c>
      <c r="C25" s="128">
        <v>2</v>
      </c>
      <c r="D25" s="128">
        <v>15</v>
      </c>
      <c r="E25" s="129">
        <v>0</v>
      </c>
      <c r="F25" s="128">
        <v>320</v>
      </c>
      <c r="G25" s="128">
        <v>40</v>
      </c>
      <c r="H25" s="128">
        <v>93</v>
      </c>
      <c r="I25" s="130">
        <v>10</v>
      </c>
      <c r="J25" s="77">
        <f t="shared" si="0"/>
        <v>200000</v>
      </c>
      <c r="K25" s="78">
        <f t="shared" si="0"/>
        <v>200000</v>
      </c>
      <c r="L25" s="78">
        <f t="shared" si="0"/>
        <v>150000</v>
      </c>
      <c r="M25" s="131">
        <f t="shared" si="0"/>
        <v>0</v>
      </c>
      <c r="N25" s="78">
        <f t="shared" si="0"/>
        <v>3200000</v>
      </c>
      <c r="O25" s="78">
        <f t="shared" si="0"/>
        <v>4000000</v>
      </c>
      <c r="P25" s="78">
        <f t="shared" si="0"/>
        <v>930000</v>
      </c>
      <c r="Q25" s="79">
        <f t="shared" si="0"/>
        <v>1000000</v>
      </c>
      <c r="R25" s="77">
        <f t="shared" si="1"/>
        <v>200000</v>
      </c>
      <c r="S25" s="78">
        <f t="shared" si="2"/>
        <v>150000</v>
      </c>
      <c r="T25" s="78">
        <f>O25</f>
        <v>4000000</v>
      </c>
      <c r="U25" s="79">
        <f t="shared" si="3"/>
        <v>930000</v>
      </c>
      <c r="V25" s="77">
        <f t="shared" si="4"/>
        <v>3.225806451612903</v>
      </c>
      <c r="W25" s="132">
        <f t="shared" si="5"/>
        <v>1.6867271771273646</v>
      </c>
      <c r="X25" s="151"/>
      <c r="AF25" s="152"/>
    </row>
    <row r="26" spans="1:32" x14ac:dyDescent="0.2">
      <c r="A26" s="165" t="s">
        <v>133</v>
      </c>
      <c r="B26" s="127">
        <v>15</v>
      </c>
      <c r="C26" s="128">
        <v>1</v>
      </c>
      <c r="D26" s="128">
        <v>17</v>
      </c>
      <c r="E26" s="129">
        <v>2</v>
      </c>
      <c r="F26" s="128">
        <v>314</v>
      </c>
      <c r="G26" s="128">
        <v>32</v>
      </c>
      <c r="H26" s="128">
        <v>117</v>
      </c>
      <c r="I26" s="130">
        <v>14</v>
      </c>
      <c r="J26" s="77">
        <f t="shared" si="0"/>
        <v>150000</v>
      </c>
      <c r="K26" s="78">
        <f t="shared" si="0"/>
        <v>100000</v>
      </c>
      <c r="L26" s="78">
        <f t="shared" si="0"/>
        <v>170000</v>
      </c>
      <c r="M26" s="131">
        <f t="shared" si="0"/>
        <v>200000</v>
      </c>
      <c r="N26" s="78">
        <f t="shared" si="0"/>
        <v>3140000</v>
      </c>
      <c r="O26" s="78">
        <f t="shared" si="0"/>
        <v>3200000</v>
      </c>
      <c r="P26" s="78">
        <f t="shared" si="0"/>
        <v>1170000</v>
      </c>
      <c r="Q26" s="79">
        <f t="shared" si="0"/>
        <v>1400000</v>
      </c>
      <c r="R26" s="77">
        <f t="shared" si="1"/>
        <v>150000</v>
      </c>
      <c r="S26" s="78">
        <f t="shared" si="2"/>
        <v>170000</v>
      </c>
      <c r="T26" s="78">
        <f>O26</f>
        <v>3200000</v>
      </c>
      <c r="U26" s="79">
        <f t="shared" si="3"/>
        <v>1170000</v>
      </c>
      <c r="V26" s="77">
        <f t="shared" si="4"/>
        <v>3.0997150997151</v>
      </c>
      <c r="W26" s="132">
        <f t="shared" si="5"/>
        <v>1.6207958470128707</v>
      </c>
      <c r="X26" s="151"/>
      <c r="AC26" s="153"/>
      <c r="AD26" s="153"/>
      <c r="AE26" s="153"/>
      <c r="AF26" s="150"/>
    </row>
    <row r="27" spans="1:32" x14ac:dyDescent="0.2">
      <c r="A27" s="165" t="s">
        <v>134</v>
      </c>
      <c r="B27" s="127">
        <v>19</v>
      </c>
      <c r="C27" s="128">
        <v>1</v>
      </c>
      <c r="D27" s="128">
        <v>13</v>
      </c>
      <c r="E27" s="129">
        <v>0</v>
      </c>
      <c r="F27" s="128">
        <v>307</v>
      </c>
      <c r="G27" s="128">
        <v>29</v>
      </c>
      <c r="H27" s="128">
        <v>110</v>
      </c>
      <c r="I27" s="130">
        <v>6</v>
      </c>
      <c r="J27" s="77">
        <f t="shared" si="0"/>
        <v>190000</v>
      </c>
      <c r="K27" s="78">
        <f t="shared" si="0"/>
        <v>100000</v>
      </c>
      <c r="L27" s="78">
        <f t="shared" si="0"/>
        <v>130000</v>
      </c>
      <c r="M27" s="131">
        <f t="shared" si="0"/>
        <v>0</v>
      </c>
      <c r="N27" s="78">
        <f t="shared" si="0"/>
        <v>3070000</v>
      </c>
      <c r="O27" s="78">
        <f t="shared" si="0"/>
        <v>2900000</v>
      </c>
      <c r="P27" s="78">
        <f t="shared" si="0"/>
        <v>1100000</v>
      </c>
      <c r="Q27" s="79">
        <f t="shared" si="0"/>
        <v>600000</v>
      </c>
      <c r="R27" s="77">
        <f t="shared" si="1"/>
        <v>190000</v>
      </c>
      <c r="S27" s="78">
        <f t="shared" si="2"/>
        <v>130000</v>
      </c>
      <c r="T27" s="78">
        <f>N27</f>
        <v>3070000</v>
      </c>
      <c r="U27" s="79">
        <f t="shared" si="3"/>
        <v>1100000</v>
      </c>
      <c r="V27" s="77">
        <f t="shared" si="4"/>
        <v>1.9095693779904308</v>
      </c>
      <c r="W27" s="132">
        <f t="shared" si="5"/>
        <v>0.99848599560466367</v>
      </c>
      <c r="X27" s="151"/>
      <c r="AC27" s="153"/>
      <c r="AD27" s="153"/>
      <c r="AE27" s="153"/>
      <c r="AF27" s="150"/>
    </row>
    <row r="28" spans="1:32" x14ac:dyDescent="0.2">
      <c r="A28" s="166" t="s">
        <v>135</v>
      </c>
      <c r="B28" s="137">
        <v>196</v>
      </c>
      <c r="C28" s="138">
        <v>25</v>
      </c>
      <c r="D28" s="138">
        <v>185</v>
      </c>
      <c r="E28" s="139">
        <v>22</v>
      </c>
      <c r="F28" s="138" t="s">
        <v>21</v>
      </c>
      <c r="G28" s="138">
        <v>65</v>
      </c>
      <c r="H28" s="138">
        <v>345</v>
      </c>
      <c r="I28" s="140">
        <v>26</v>
      </c>
      <c r="J28" s="87">
        <f t="shared" si="0"/>
        <v>1960000</v>
      </c>
      <c r="K28" s="88">
        <f t="shared" si="0"/>
        <v>2500000</v>
      </c>
      <c r="L28" s="88">
        <f t="shared" si="0"/>
        <v>1850000</v>
      </c>
      <c r="M28" s="141">
        <f t="shared" si="0"/>
        <v>2200000</v>
      </c>
      <c r="N28" s="88" t="e">
        <f t="shared" si="0"/>
        <v>#VALUE!</v>
      </c>
      <c r="O28" s="88">
        <f t="shared" si="0"/>
        <v>6500000</v>
      </c>
      <c r="P28" s="88">
        <f t="shared" si="0"/>
        <v>3450000</v>
      </c>
      <c r="Q28" s="89">
        <f t="shared" si="0"/>
        <v>2600000</v>
      </c>
      <c r="R28" s="87">
        <f t="shared" si="1"/>
        <v>1960000</v>
      </c>
      <c r="S28" s="88">
        <f t="shared" si="2"/>
        <v>1850000</v>
      </c>
      <c r="T28" s="88">
        <f>O28</f>
        <v>6500000</v>
      </c>
      <c r="U28" s="89">
        <f t="shared" si="3"/>
        <v>3450000</v>
      </c>
      <c r="V28" s="87">
        <f t="shared" si="4"/>
        <v>1.7783200236616383</v>
      </c>
      <c r="W28" s="142">
        <f t="shared" si="5"/>
        <v>0.92985762119735771</v>
      </c>
      <c r="X28" s="151"/>
      <c r="Y28" s="133"/>
      <c r="AA28" s="153"/>
      <c r="AB28" s="153"/>
      <c r="AC28" s="153"/>
      <c r="AD28" s="153"/>
      <c r="AE28" s="153"/>
      <c r="AF28" s="150"/>
    </row>
    <row r="29" spans="1:32" x14ac:dyDescent="0.2">
      <c r="A29" s="143" t="s">
        <v>136</v>
      </c>
      <c r="B29" s="144">
        <v>24</v>
      </c>
      <c r="C29" s="145">
        <v>4</v>
      </c>
      <c r="D29" s="145">
        <v>28</v>
      </c>
      <c r="E29" s="146">
        <v>6</v>
      </c>
      <c r="F29" s="145">
        <v>333</v>
      </c>
      <c r="G29" s="145">
        <v>28</v>
      </c>
      <c r="H29" s="145">
        <v>98</v>
      </c>
      <c r="I29" s="147">
        <v>5</v>
      </c>
      <c r="J29" s="90">
        <f t="shared" si="0"/>
        <v>240000</v>
      </c>
      <c r="K29" s="91">
        <f t="shared" si="0"/>
        <v>400000</v>
      </c>
      <c r="L29" s="91">
        <f t="shared" si="0"/>
        <v>280000</v>
      </c>
      <c r="M29" s="148">
        <f t="shared" si="0"/>
        <v>600000</v>
      </c>
      <c r="N29" s="91">
        <f t="shared" si="0"/>
        <v>3330000</v>
      </c>
      <c r="O29" s="91">
        <f t="shared" si="0"/>
        <v>2800000</v>
      </c>
      <c r="P29" s="91">
        <f t="shared" si="0"/>
        <v>980000</v>
      </c>
      <c r="Q29" s="92">
        <f t="shared" si="0"/>
        <v>500000</v>
      </c>
      <c r="R29" s="90">
        <f t="shared" si="1"/>
        <v>240000</v>
      </c>
      <c r="S29" s="91">
        <f t="shared" si="2"/>
        <v>280000</v>
      </c>
      <c r="T29" s="91">
        <f t="shared" ref="T29:T35" si="6">N29</f>
        <v>3330000</v>
      </c>
      <c r="U29" s="92">
        <f t="shared" si="3"/>
        <v>980000</v>
      </c>
      <c r="V29" s="90">
        <f t="shared" si="4"/>
        <v>3.9642857142857144</v>
      </c>
      <c r="W29" s="132">
        <f t="shared" si="5"/>
        <v>2.0728672201768794</v>
      </c>
      <c r="X29" s="151"/>
      <c r="Y29" s="133"/>
      <c r="AA29" s="153"/>
      <c r="AB29" s="153"/>
      <c r="AC29" s="153"/>
      <c r="AD29" s="153"/>
      <c r="AE29" s="153"/>
      <c r="AF29" s="150"/>
    </row>
    <row r="30" spans="1:32" s="164" customFormat="1" x14ac:dyDescent="0.2">
      <c r="A30" s="167" t="s">
        <v>137</v>
      </c>
      <c r="B30" s="168">
        <v>17</v>
      </c>
      <c r="C30" s="169">
        <v>5</v>
      </c>
      <c r="D30" s="169">
        <v>28</v>
      </c>
      <c r="E30" s="170">
        <v>4</v>
      </c>
      <c r="F30" s="169">
        <v>272</v>
      </c>
      <c r="G30" s="169">
        <v>24</v>
      </c>
      <c r="H30" s="169">
        <v>127</v>
      </c>
      <c r="I30" s="169">
        <v>8</v>
      </c>
      <c r="J30" s="161">
        <f>B30/B$4/0.1</f>
        <v>170000</v>
      </c>
      <c r="K30" s="151">
        <f>C30/C$4/0.1</f>
        <v>500000</v>
      </c>
      <c r="L30" s="151">
        <f>D30/D$4/0.1</f>
        <v>280000</v>
      </c>
      <c r="M30" s="162">
        <f t="shared" si="0"/>
        <v>400000</v>
      </c>
      <c r="N30" s="151">
        <f t="shared" si="0"/>
        <v>2720000</v>
      </c>
      <c r="O30" s="151">
        <f t="shared" si="0"/>
        <v>2400000</v>
      </c>
      <c r="P30" s="151">
        <f t="shared" si="0"/>
        <v>1270000</v>
      </c>
      <c r="Q30" s="163">
        <f t="shared" si="0"/>
        <v>800000</v>
      </c>
      <c r="R30" s="161">
        <f>J30</f>
        <v>170000</v>
      </c>
      <c r="S30" s="151">
        <f>L30</f>
        <v>280000</v>
      </c>
      <c r="T30" s="151">
        <f>N30</f>
        <v>2720000</v>
      </c>
      <c r="U30" s="163">
        <f>P30</f>
        <v>1270000</v>
      </c>
      <c r="V30" s="161">
        <f t="shared" si="4"/>
        <v>3.5275590551181106</v>
      </c>
      <c r="W30" s="132">
        <f t="shared" si="5"/>
        <v>1.8445092154287279</v>
      </c>
      <c r="X30" s="151"/>
      <c r="AA30" s="150"/>
      <c r="AB30" s="150"/>
      <c r="AC30" s="150"/>
      <c r="AD30" s="150"/>
      <c r="AE30" s="150"/>
      <c r="AF30" s="150"/>
    </row>
    <row r="31" spans="1:32" x14ac:dyDescent="0.2">
      <c r="A31" s="126" t="s">
        <v>138</v>
      </c>
      <c r="B31" s="127">
        <v>33</v>
      </c>
      <c r="C31" s="128">
        <v>1</v>
      </c>
      <c r="D31" s="128">
        <v>36</v>
      </c>
      <c r="E31" s="129">
        <v>3</v>
      </c>
      <c r="F31" s="128">
        <v>203</v>
      </c>
      <c r="G31" s="128">
        <v>17</v>
      </c>
      <c r="H31" s="128">
        <v>95</v>
      </c>
      <c r="I31" s="130">
        <v>5</v>
      </c>
      <c r="J31" s="77">
        <f t="shared" si="0"/>
        <v>330000</v>
      </c>
      <c r="K31" s="78">
        <f t="shared" si="0"/>
        <v>100000</v>
      </c>
      <c r="L31" s="78">
        <f t="shared" si="0"/>
        <v>360000</v>
      </c>
      <c r="M31" s="131">
        <f t="shared" si="0"/>
        <v>300000</v>
      </c>
      <c r="N31" s="78">
        <f t="shared" si="0"/>
        <v>2030000</v>
      </c>
      <c r="O31" s="78">
        <f t="shared" si="0"/>
        <v>1700000</v>
      </c>
      <c r="P31" s="78">
        <f t="shared" si="0"/>
        <v>950000</v>
      </c>
      <c r="Q31" s="79">
        <f t="shared" si="0"/>
        <v>500000</v>
      </c>
      <c r="R31" s="77">
        <f t="shared" si="1"/>
        <v>330000</v>
      </c>
      <c r="S31" s="78">
        <f t="shared" si="2"/>
        <v>360000</v>
      </c>
      <c r="T31" s="78">
        <f t="shared" si="6"/>
        <v>2030000</v>
      </c>
      <c r="U31" s="79">
        <f t="shared" si="3"/>
        <v>950000</v>
      </c>
      <c r="V31" s="77">
        <f t="shared" si="4"/>
        <v>2.3311004784688998</v>
      </c>
      <c r="W31" s="132">
        <f t="shared" si="5"/>
        <v>1.21889846419091</v>
      </c>
      <c r="X31" s="151"/>
      <c r="Y31" s="150"/>
      <c r="Z31" s="150"/>
      <c r="AA31" s="150"/>
      <c r="AB31" s="150"/>
      <c r="AC31" s="150"/>
      <c r="AD31" s="150"/>
      <c r="AE31" s="150"/>
      <c r="AF31" s="150"/>
    </row>
    <row r="32" spans="1:32" x14ac:dyDescent="0.2">
      <c r="A32" s="126" t="s">
        <v>139</v>
      </c>
      <c r="B32" s="127">
        <v>48</v>
      </c>
      <c r="C32" s="128">
        <v>7</v>
      </c>
      <c r="D32" s="128">
        <v>27</v>
      </c>
      <c r="E32" s="129">
        <v>4</v>
      </c>
      <c r="F32" s="128">
        <v>231</v>
      </c>
      <c r="G32" s="128">
        <v>12</v>
      </c>
      <c r="H32" s="128">
        <v>52</v>
      </c>
      <c r="I32" s="130">
        <v>3</v>
      </c>
      <c r="J32" s="77">
        <f t="shared" si="0"/>
        <v>480000</v>
      </c>
      <c r="K32" s="78">
        <f t="shared" si="0"/>
        <v>700000</v>
      </c>
      <c r="L32" s="78">
        <f t="shared" si="0"/>
        <v>270000</v>
      </c>
      <c r="M32" s="131">
        <f t="shared" si="0"/>
        <v>400000</v>
      </c>
      <c r="N32" s="78">
        <f t="shared" si="0"/>
        <v>2310000</v>
      </c>
      <c r="O32" s="78">
        <f t="shared" si="0"/>
        <v>1200000</v>
      </c>
      <c r="P32" s="78">
        <f t="shared" si="0"/>
        <v>520000</v>
      </c>
      <c r="Q32" s="79">
        <f t="shared" si="0"/>
        <v>300000</v>
      </c>
      <c r="R32" s="77">
        <f t="shared" si="1"/>
        <v>480000</v>
      </c>
      <c r="S32" s="78">
        <f t="shared" si="2"/>
        <v>270000</v>
      </c>
      <c r="T32" s="78">
        <f t="shared" si="6"/>
        <v>2310000</v>
      </c>
      <c r="U32" s="79">
        <f t="shared" si="3"/>
        <v>520000</v>
      </c>
      <c r="V32" s="77">
        <f t="shared" si="4"/>
        <v>2.4987980769230771</v>
      </c>
      <c r="W32" s="132">
        <f t="shared" si="5"/>
        <v>1.3065850942149222</v>
      </c>
      <c r="X32" s="151"/>
      <c r="Y32" s="150"/>
      <c r="Z32" s="150"/>
      <c r="AA32" s="150"/>
      <c r="AB32" s="150"/>
      <c r="AC32" s="150"/>
      <c r="AD32" s="150"/>
      <c r="AE32" s="150"/>
      <c r="AF32" s="150"/>
    </row>
    <row r="33" spans="1:32" x14ac:dyDescent="0.2">
      <c r="A33" s="126" t="s">
        <v>140</v>
      </c>
      <c r="B33" s="127">
        <v>10</v>
      </c>
      <c r="C33" s="128">
        <v>0</v>
      </c>
      <c r="D33" s="128">
        <v>17</v>
      </c>
      <c r="E33" s="129">
        <v>2</v>
      </c>
      <c r="F33" s="128">
        <v>250</v>
      </c>
      <c r="G33" s="128">
        <v>37</v>
      </c>
      <c r="H33" s="128">
        <v>71</v>
      </c>
      <c r="I33" s="130">
        <v>10</v>
      </c>
      <c r="J33" s="77">
        <f t="shared" si="0"/>
        <v>100000</v>
      </c>
      <c r="K33" s="78">
        <f t="shared" si="0"/>
        <v>0</v>
      </c>
      <c r="L33" s="78">
        <f t="shared" si="0"/>
        <v>170000</v>
      </c>
      <c r="M33" s="131">
        <f t="shared" si="0"/>
        <v>200000</v>
      </c>
      <c r="N33" s="78">
        <f t="shared" si="0"/>
        <v>2500000</v>
      </c>
      <c r="O33" s="78">
        <f t="shared" si="0"/>
        <v>3700000</v>
      </c>
      <c r="P33" s="78">
        <f t="shared" si="0"/>
        <v>710000</v>
      </c>
      <c r="Q33" s="79">
        <f t="shared" si="0"/>
        <v>1000000</v>
      </c>
      <c r="R33" s="77">
        <f t="shared" si="1"/>
        <v>100000</v>
      </c>
      <c r="S33" s="78">
        <f t="shared" si="2"/>
        <v>170000</v>
      </c>
      <c r="T33" s="78">
        <f t="shared" si="6"/>
        <v>2500000</v>
      </c>
      <c r="U33" s="79">
        <f t="shared" si="3"/>
        <v>710000</v>
      </c>
      <c r="V33" s="77">
        <f t="shared" si="4"/>
        <v>5.9859154929577469</v>
      </c>
      <c r="W33" s="132">
        <f t="shared" si="5"/>
        <v>3.1299479660074692</v>
      </c>
      <c r="X33" s="151"/>
      <c r="Y33" s="150"/>
      <c r="Z33" s="150"/>
      <c r="AA33" s="150"/>
      <c r="AB33" s="150"/>
      <c r="AC33" s="150"/>
      <c r="AD33" s="150"/>
      <c r="AE33" s="150"/>
      <c r="AF33" s="150"/>
    </row>
    <row r="34" spans="1:32" x14ac:dyDescent="0.2">
      <c r="A34" s="126" t="s">
        <v>141</v>
      </c>
      <c r="B34" s="127">
        <v>21</v>
      </c>
      <c r="C34" s="128">
        <v>4</v>
      </c>
      <c r="D34" s="128">
        <v>30</v>
      </c>
      <c r="E34" s="129">
        <v>1</v>
      </c>
      <c r="F34" s="128">
        <v>226</v>
      </c>
      <c r="G34" s="128">
        <v>65</v>
      </c>
      <c r="H34" s="128">
        <v>58</v>
      </c>
      <c r="I34" s="130" t="s">
        <v>21</v>
      </c>
      <c r="J34" s="77">
        <f t="shared" si="0"/>
        <v>210000</v>
      </c>
      <c r="K34" s="78">
        <f t="shared" si="0"/>
        <v>400000</v>
      </c>
      <c r="L34" s="78">
        <f t="shared" si="0"/>
        <v>300000</v>
      </c>
      <c r="M34" s="131">
        <f t="shared" si="0"/>
        <v>100000</v>
      </c>
      <c r="N34" s="78">
        <f t="shared" si="0"/>
        <v>2260000</v>
      </c>
      <c r="O34" s="78">
        <f t="shared" si="0"/>
        <v>6500000</v>
      </c>
      <c r="P34" s="78">
        <f t="shared" si="0"/>
        <v>580000</v>
      </c>
      <c r="Q34" s="79" t="e">
        <f t="shared" si="0"/>
        <v>#VALUE!</v>
      </c>
      <c r="R34" s="77">
        <f t="shared" si="1"/>
        <v>210000</v>
      </c>
      <c r="S34" s="78">
        <f t="shared" si="2"/>
        <v>300000</v>
      </c>
      <c r="T34" s="78">
        <f t="shared" si="6"/>
        <v>2260000</v>
      </c>
      <c r="U34" s="79">
        <f t="shared" si="3"/>
        <v>580000</v>
      </c>
      <c r="V34" s="77">
        <f t="shared" si="4"/>
        <v>5.5665024630541877</v>
      </c>
      <c r="W34" s="132">
        <f t="shared" si="5"/>
        <v>2.9106430056537729</v>
      </c>
      <c r="X34" s="151"/>
      <c r="Y34" s="150"/>
      <c r="Z34" s="150"/>
      <c r="AA34" s="150"/>
      <c r="AB34" s="150"/>
      <c r="AC34" s="150"/>
      <c r="AD34" s="150"/>
      <c r="AE34" s="150"/>
      <c r="AF34" s="150"/>
    </row>
    <row r="35" spans="1:32" x14ac:dyDescent="0.2">
      <c r="A35" s="126" t="s">
        <v>142</v>
      </c>
      <c r="B35" s="127">
        <v>9</v>
      </c>
      <c r="C35" s="128">
        <v>1</v>
      </c>
      <c r="D35" s="128">
        <v>9</v>
      </c>
      <c r="E35" s="129">
        <v>0</v>
      </c>
      <c r="F35" s="128">
        <v>113</v>
      </c>
      <c r="G35" s="128" t="s">
        <v>21</v>
      </c>
      <c r="H35" s="128">
        <v>55</v>
      </c>
      <c r="I35" s="130">
        <v>3</v>
      </c>
      <c r="J35" s="77">
        <f t="shared" si="0"/>
        <v>90000</v>
      </c>
      <c r="K35" s="78">
        <f t="shared" si="0"/>
        <v>100000</v>
      </c>
      <c r="L35" s="78">
        <f t="shared" si="0"/>
        <v>90000</v>
      </c>
      <c r="M35" s="131">
        <f t="shared" si="0"/>
        <v>0</v>
      </c>
      <c r="N35" s="78">
        <f t="shared" si="0"/>
        <v>1130000</v>
      </c>
      <c r="O35" s="78" t="e">
        <f t="shared" si="0"/>
        <v>#VALUE!</v>
      </c>
      <c r="P35" s="78">
        <f t="shared" si="0"/>
        <v>550000</v>
      </c>
      <c r="Q35" s="79">
        <f t="shared" si="0"/>
        <v>300000</v>
      </c>
      <c r="R35" s="77">
        <f t="shared" si="1"/>
        <v>90000</v>
      </c>
      <c r="S35" s="78">
        <f t="shared" si="2"/>
        <v>90000</v>
      </c>
      <c r="T35" s="78">
        <f t="shared" si="6"/>
        <v>1130000</v>
      </c>
      <c r="U35" s="79">
        <f t="shared" si="3"/>
        <v>550000</v>
      </c>
      <c r="V35" s="77">
        <f t="shared" si="4"/>
        <v>2.0545454545454547</v>
      </c>
      <c r="W35" s="132">
        <f t="shared" si="5"/>
        <v>1.0742918729958471</v>
      </c>
      <c r="X35" s="151"/>
      <c r="Y35" s="150"/>
      <c r="AF35" s="150"/>
    </row>
    <row r="36" spans="1:32" x14ac:dyDescent="0.2">
      <c r="A36" s="136" t="s">
        <v>143</v>
      </c>
      <c r="B36" s="137">
        <v>182</v>
      </c>
      <c r="C36" s="138">
        <v>19</v>
      </c>
      <c r="D36" s="138">
        <v>82</v>
      </c>
      <c r="E36" s="139">
        <v>8</v>
      </c>
      <c r="F36" s="138" t="s">
        <v>21</v>
      </c>
      <c r="G36" s="138">
        <v>50</v>
      </c>
      <c r="H36" s="138">
        <v>188</v>
      </c>
      <c r="I36" s="140">
        <v>21</v>
      </c>
      <c r="J36" s="87">
        <f t="shared" si="0"/>
        <v>1820000</v>
      </c>
      <c r="K36" s="88">
        <f t="shared" si="0"/>
        <v>1900000</v>
      </c>
      <c r="L36" s="88">
        <f t="shared" si="0"/>
        <v>820000</v>
      </c>
      <c r="M36" s="141">
        <f t="shared" si="0"/>
        <v>800000</v>
      </c>
      <c r="N36" s="88" t="e">
        <f t="shared" si="0"/>
        <v>#VALUE!</v>
      </c>
      <c r="O36" s="88">
        <f t="shared" si="0"/>
        <v>5000000</v>
      </c>
      <c r="P36" s="88">
        <f t="shared" si="0"/>
        <v>1880000</v>
      </c>
      <c r="Q36" s="89">
        <f t="shared" si="0"/>
        <v>2100000</v>
      </c>
      <c r="R36" s="87">
        <f t="shared" si="1"/>
        <v>1820000</v>
      </c>
      <c r="S36" s="88">
        <f t="shared" si="2"/>
        <v>820000</v>
      </c>
      <c r="T36" s="88">
        <f>O36</f>
        <v>5000000</v>
      </c>
      <c r="U36" s="89">
        <f t="shared" si="3"/>
        <v>1880000</v>
      </c>
      <c r="V36" s="87">
        <f t="shared" si="4"/>
        <v>1.1982698152910918</v>
      </c>
      <c r="W36" s="142">
        <f t="shared" si="5"/>
        <v>0.62655782152469031</v>
      </c>
      <c r="X36" s="151"/>
      <c r="Y36" s="134"/>
      <c r="AF36" s="134"/>
    </row>
    <row r="37" spans="1:32" x14ac:dyDescent="0.2">
      <c r="A37" s="143" t="s">
        <v>144</v>
      </c>
      <c r="B37" s="144">
        <v>66</v>
      </c>
      <c r="C37" s="145">
        <v>9</v>
      </c>
      <c r="D37" s="145">
        <v>71</v>
      </c>
      <c r="E37" s="146">
        <v>4</v>
      </c>
      <c r="F37" s="145">
        <v>271</v>
      </c>
      <c r="G37" s="145">
        <v>36</v>
      </c>
      <c r="H37" s="145">
        <v>77</v>
      </c>
      <c r="I37" s="147">
        <v>12</v>
      </c>
      <c r="J37" s="90">
        <f t="shared" ref="J37:Q44" si="7">B37/B$4/0.1</f>
        <v>660000</v>
      </c>
      <c r="K37" s="91">
        <f t="shared" si="7"/>
        <v>900000</v>
      </c>
      <c r="L37" s="91">
        <f t="shared" si="7"/>
        <v>710000</v>
      </c>
      <c r="M37" s="148">
        <f t="shared" si="7"/>
        <v>400000</v>
      </c>
      <c r="N37" s="91">
        <f t="shared" si="7"/>
        <v>2710000</v>
      </c>
      <c r="O37" s="91">
        <f t="shared" si="7"/>
        <v>3600000</v>
      </c>
      <c r="P37" s="91">
        <f t="shared" si="7"/>
        <v>770000</v>
      </c>
      <c r="Q37" s="92">
        <f t="shared" si="7"/>
        <v>1200000</v>
      </c>
      <c r="R37" s="90">
        <f t="shared" si="1"/>
        <v>660000</v>
      </c>
      <c r="S37" s="91">
        <f t="shared" si="2"/>
        <v>710000</v>
      </c>
      <c r="T37" s="91">
        <f t="shared" ref="T37:T43" si="8">N37</f>
        <v>2710000</v>
      </c>
      <c r="U37" s="92">
        <f t="shared" si="3"/>
        <v>770000</v>
      </c>
      <c r="V37" s="90">
        <f t="shared" si="4"/>
        <v>3.7861078315623771</v>
      </c>
      <c r="W37" s="132">
        <f t="shared" si="5"/>
        <v>1.9797006022596151</v>
      </c>
      <c r="X37" s="151"/>
      <c r="Y37" s="134"/>
    </row>
    <row r="38" spans="1:32" x14ac:dyDescent="0.2">
      <c r="A38" s="126" t="s">
        <v>145</v>
      </c>
      <c r="B38" s="127">
        <v>45</v>
      </c>
      <c r="C38" s="128">
        <v>1</v>
      </c>
      <c r="D38" s="128">
        <v>32</v>
      </c>
      <c r="E38" s="129">
        <v>5</v>
      </c>
      <c r="F38" s="128">
        <v>228</v>
      </c>
      <c r="G38" s="128">
        <v>3</v>
      </c>
      <c r="H38" s="128">
        <v>55</v>
      </c>
      <c r="I38" s="130">
        <v>14</v>
      </c>
      <c r="J38" s="77">
        <f t="shared" si="7"/>
        <v>450000</v>
      </c>
      <c r="K38" s="78">
        <f t="shared" si="7"/>
        <v>100000</v>
      </c>
      <c r="L38" s="78">
        <f t="shared" si="7"/>
        <v>320000</v>
      </c>
      <c r="M38" s="131">
        <f t="shared" si="7"/>
        <v>500000</v>
      </c>
      <c r="N38" s="78">
        <f t="shared" si="7"/>
        <v>2280000</v>
      </c>
      <c r="O38" s="78">
        <f t="shared" si="7"/>
        <v>300000</v>
      </c>
      <c r="P38" s="78">
        <f t="shared" si="7"/>
        <v>550000</v>
      </c>
      <c r="Q38" s="79">
        <f t="shared" si="7"/>
        <v>1400000</v>
      </c>
      <c r="R38" s="77">
        <f t="shared" si="1"/>
        <v>450000</v>
      </c>
      <c r="S38" s="78">
        <f t="shared" si="2"/>
        <v>320000</v>
      </c>
      <c r="T38" s="78">
        <f t="shared" si="8"/>
        <v>2280000</v>
      </c>
      <c r="U38" s="79">
        <f t="shared" si="3"/>
        <v>550000</v>
      </c>
      <c r="V38" s="77">
        <f t="shared" si="4"/>
        <v>2.9478787878787878</v>
      </c>
      <c r="W38" s="132">
        <f t="shared" si="5"/>
        <v>1.5414028525816519</v>
      </c>
      <c r="X38" s="151"/>
      <c r="Y38" s="134"/>
    </row>
    <row r="39" spans="1:32" x14ac:dyDescent="0.2">
      <c r="A39" s="126" t="s">
        <v>146</v>
      </c>
      <c r="B39" s="127">
        <v>37</v>
      </c>
      <c r="C39" s="128">
        <v>8</v>
      </c>
      <c r="D39" s="128">
        <v>49</v>
      </c>
      <c r="E39" s="129">
        <v>10</v>
      </c>
      <c r="F39" s="128">
        <v>249</v>
      </c>
      <c r="G39" s="128">
        <v>21</v>
      </c>
      <c r="H39" s="128">
        <v>42</v>
      </c>
      <c r="I39" s="130">
        <v>6</v>
      </c>
      <c r="J39" s="77">
        <f t="shared" si="7"/>
        <v>370000</v>
      </c>
      <c r="K39" s="78">
        <f t="shared" si="7"/>
        <v>800000</v>
      </c>
      <c r="L39" s="78">
        <f t="shared" si="7"/>
        <v>490000</v>
      </c>
      <c r="M39" s="131">
        <f t="shared" si="7"/>
        <v>1000000</v>
      </c>
      <c r="N39" s="78">
        <f t="shared" si="7"/>
        <v>2490000</v>
      </c>
      <c r="O39" s="78">
        <f t="shared" si="7"/>
        <v>2100000</v>
      </c>
      <c r="P39" s="78">
        <f t="shared" si="7"/>
        <v>420000</v>
      </c>
      <c r="Q39" s="79">
        <f t="shared" si="7"/>
        <v>600000</v>
      </c>
      <c r="R39" s="77">
        <f t="shared" si="1"/>
        <v>370000</v>
      </c>
      <c r="S39" s="78">
        <f t="shared" si="2"/>
        <v>490000</v>
      </c>
      <c r="T39" s="78">
        <f t="shared" si="8"/>
        <v>2490000</v>
      </c>
      <c r="U39" s="79">
        <f t="shared" si="3"/>
        <v>420000</v>
      </c>
      <c r="V39" s="77">
        <f t="shared" si="4"/>
        <v>7.8513513513513526</v>
      </c>
      <c r="W39" s="132">
        <f t="shared" si="5"/>
        <v>4.1053571874649961</v>
      </c>
      <c r="X39" s="151"/>
      <c r="Y39" s="134"/>
    </row>
    <row r="40" spans="1:32" x14ac:dyDescent="0.2">
      <c r="A40" s="126" t="s">
        <v>147</v>
      </c>
      <c r="B40" s="127">
        <v>44</v>
      </c>
      <c r="C40" s="128">
        <v>7</v>
      </c>
      <c r="D40" s="128">
        <v>44</v>
      </c>
      <c r="E40" s="129">
        <v>2</v>
      </c>
      <c r="F40" s="128">
        <v>194</v>
      </c>
      <c r="G40" s="128">
        <v>26</v>
      </c>
      <c r="H40" s="128">
        <v>46</v>
      </c>
      <c r="I40" s="130">
        <v>3</v>
      </c>
      <c r="J40" s="77">
        <f t="shared" si="7"/>
        <v>440000</v>
      </c>
      <c r="K40" s="78">
        <f t="shared" si="7"/>
        <v>700000</v>
      </c>
      <c r="L40" s="78">
        <f t="shared" si="7"/>
        <v>440000</v>
      </c>
      <c r="M40" s="131">
        <f t="shared" si="7"/>
        <v>200000</v>
      </c>
      <c r="N40" s="78">
        <f t="shared" si="7"/>
        <v>1940000</v>
      </c>
      <c r="O40" s="78">
        <f t="shared" si="7"/>
        <v>2600000</v>
      </c>
      <c r="P40" s="78">
        <f t="shared" si="7"/>
        <v>460000</v>
      </c>
      <c r="Q40" s="79">
        <f t="shared" si="7"/>
        <v>300000</v>
      </c>
      <c r="R40" s="77">
        <f t="shared" si="1"/>
        <v>440000</v>
      </c>
      <c r="S40" s="78">
        <f t="shared" si="2"/>
        <v>440000</v>
      </c>
      <c r="T40" s="78">
        <f t="shared" si="8"/>
        <v>1940000</v>
      </c>
      <c r="U40" s="79">
        <f t="shared" si="3"/>
        <v>460000</v>
      </c>
      <c r="V40" s="77">
        <f t="shared" si="4"/>
        <v>4.2173913043478262</v>
      </c>
      <c r="W40" s="132">
        <f t="shared" si="5"/>
        <v>2.2052124441834722</v>
      </c>
      <c r="X40" s="151"/>
      <c r="Y40" s="134"/>
    </row>
    <row r="41" spans="1:32" x14ac:dyDescent="0.2">
      <c r="A41" s="126" t="s">
        <v>148</v>
      </c>
      <c r="B41" s="127">
        <v>10</v>
      </c>
      <c r="C41" s="128">
        <v>2</v>
      </c>
      <c r="D41" s="128">
        <v>10</v>
      </c>
      <c r="E41" s="129">
        <v>0</v>
      </c>
      <c r="F41" s="128">
        <v>98</v>
      </c>
      <c r="G41" s="128">
        <v>11</v>
      </c>
      <c r="H41" s="128">
        <v>70</v>
      </c>
      <c r="I41" s="130">
        <v>6</v>
      </c>
      <c r="J41" s="77">
        <f t="shared" si="7"/>
        <v>100000</v>
      </c>
      <c r="K41" s="78">
        <f t="shared" si="7"/>
        <v>200000</v>
      </c>
      <c r="L41" s="78">
        <f t="shared" si="7"/>
        <v>100000</v>
      </c>
      <c r="M41" s="131">
        <f t="shared" si="7"/>
        <v>0</v>
      </c>
      <c r="N41" s="78">
        <f t="shared" si="7"/>
        <v>980000</v>
      </c>
      <c r="O41" s="78">
        <f t="shared" si="7"/>
        <v>1100000</v>
      </c>
      <c r="P41" s="78">
        <f t="shared" si="7"/>
        <v>700000</v>
      </c>
      <c r="Q41" s="79">
        <f t="shared" si="7"/>
        <v>600000</v>
      </c>
      <c r="R41" s="77">
        <f t="shared" si="1"/>
        <v>100000</v>
      </c>
      <c r="S41" s="78">
        <f t="shared" si="2"/>
        <v>100000</v>
      </c>
      <c r="T41" s="78">
        <f t="shared" si="8"/>
        <v>980000</v>
      </c>
      <c r="U41" s="79">
        <f t="shared" si="3"/>
        <v>700000</v>
      </c>
      <c r="V41" s="77">
        <f t="shared" si="4"/>
        <v>1.4</v>
      </c>
      <c r="W41" s="132">
        <f t="shared" si="5"/>
        <v>0.73203959487327619</v>
      </c>
      <c r="X41" s="151"/>
      <c r="Y41" s="134"/>
    </row>
    <row r="42" spans="1:32" x14ac:dyDescent="0.2">
      <c r="A42" s="126" t="s">
        <v>149</v>
      </c>
      <c r="B42" s="127">
        <v>8</v>
      </c>
      <c r="C42" s="128">
        <v>1</v>
      </c>
      <c r="D42" s="128">
        <v>12</v>
      </c>
      <c r="E42" s="129">
        <v>2</v>
      </c>
      <c r="F42" s="128">
        <v>126</v>
      </c>
      <c r="G42" s="128">
        <v>13</v>
      </c>
      <c r="H42" s="128">
        <v>51</v>
      </c>
      <c r="I42" s="130">
        <v>5</v>
      </c>
      <c r="J42" s="77">
        <f t="shared" si="7"/>
        <v>80000</v>
      </c>
      <c r="K42" s="78">
        <f t="shared" si="7"/>
        <v>100000</v>
      </c>
      <c r="L42" s="78">
        <f t="shared" si="7"/>
        <v>120000</v>
      </c>
      <c r="M42" s="131">
        <f t="shared" si="7"/>
        <v>200000</v>
      </c>
      <c r="N42" s="78">
        <f t="shared" si="7"/>
        <v>1260000</v>
      </c>
      <c r="O42" s="78">
        <f t="shared" si="7"/>
        <v>1300000</v>
      </c>
      <c r="P42" s="78">
        <f t="shared" si="7"/>
        <v>510000</v>
      </c>
      <c r="Q42" s="79">
        <f t="shared" si="7"/>
        <v>500000</v>
      </c>
      <c r="R42" s="77">
        <f t="shared" si="1"/>
        <v>80000</v>
      </c>
      <c r="S42" s="78">
        <f t="shared" si="2"/>
        <v>120000</v>
      </c>
      <c r="T42" s="78">
        <f t="shared" si="8"/>
        <v>1260000</v>
      </c>
      <c r="U42" s="79">
        <f t="shared" si="3"/>
        <v>510000</v>
      </c>
      <c r="V42" s="77">
        <f t="shared" si="4"/>
        <v>3.7058823529411766</v>
      </c>
      <c r="W42" s="132">
        <f t="shared" si="5"/>
        <v>1.937751868782202</v>
      </c>
      <c r="X42" s="151"/>
      <c r="Y42" s="134"/>
    </row>
    <row r="43" spans="1:32" x14ac:dyDescent="0.2">
      <c r="A43" s="126" t="s">
        <v>150</v>
      </c>
      <c r="B43" s="127">
        <v>4</v>
      </c>
      <c r="C43" s="128">
        <v>1</v>
      </c>
      <c r="D43" s="128">
        <v>7</v>
      </c>
      <c r="E43" s="129">
        <v>1</v>
      </c>
      <c r="F43" s="128">
        <v>117</v>
      </c>
      <c r="G43" s="128">
        <v>11</v>
      </c>
      <c r="H43" s="128">
        <v>28</v>
      </c>
      <c r="I43" s="130">
        <v>4</v>
      </c>
      <c r="J43" s="77">
        <f t="shared" si="7"/>
        <v>40000</v>
      </c>
      <c r="K43" s="78">
        <f t="shared" si="7"/>
        <v>100000</v>
      </c>
      <c r="L43" s="78">
        <f t="shared" si="7"/>
        <v>70000</v>
      </c>
      <c r="M43" s="131">
        <f t="shared" si="7"/>
        <v>100000</v>
      </c>
      <c r="N43" s="78">
        <f t="shared" si="7"/>
        <v>1170000</v>
      </c>
      <c r="O43" s="78">
        <f t="shared" si="7"/>
        <v>1100000</v>
      </c>
      <c r="P43" s="78">
        <f t="shared" si="7"/>
        <v>280000</v>
      </c>
      <c r="Q43" s="79">
        <f t="shared" si="7"/>
        <v>400000</v>
      </c>
      <c r="R43" s="77">
        <f t="shared" si="1"/>
        <v>40000</v>
      </c>
      <c r="S43" s="78">
        <f t="shared" si="2"/>
        <v>70000</v>
      </c>
      <c r="T43" s="78">
        <f t="shared" si="8"/>
        <v>1170000</v>
      </c>
      <c r="U43" s="79">
        <f t="shared" si="3"/>
        <v>280000</v>
      </c>
      <c r="V43" s="77">
        <f t="shared" si="4"/>
        <v>7.3125000000000009</v>
      </c>
      <c r="W43" s="132">
        <f t="shared" si="5"/>
        <v>3.8235996696505952</v>
      </c>
      <c r="X43" s="151"/>
      <c r="Y43" s="134"/>
      <c r="Z43" s="134"/>
      <c r="AA43" s="134"/>
      <c r="AB43" s="134"/>
      <c r="AC43" s="134"/>
      <c r="AD43" s="134"/>
    </row>
    <row r="44" spans="1:32" ht="17" thickBot="1" x14ac:dyDescent="0.25">
      <c r="A44" s="171" t="s">
        <v>151</v>
      </c>
      <c r="B44" s="172">
        <v>256</v>
      </c>
      <c r="C44" s="173">
        <v>24</v>
      </c>
      <c r="D44" s="173">
        <v>210</v>
      </c>
      <c r="E44" s="174">
        <v>23</v>
      </c>
      <c r="F44" s="173" t="s">
        <v>21</v>
      </c>
      <c r="G44" s="173">
        <v>44</v>
      </c>
      <c r="H44" s="173">
        <v>420</v>
      </c>
      <c r="I44" s="175">
        <v>17</v>
      </c>
      <c r="J44" s="83">
        <f t="shared" si="7"/>
        <v>2560000</v>
      </c>
      <c r="K44" s="93">
        <f t="shared" si="7"/>
        <v>2400000</v>
      </c>
      <c r="L44" s="93">
        <f t="shared" si="7"/>
        <v>2100000</v>
      </c>
      <c r="M44" s="176">
        <f t="shared" si="7"/>
        <v>2300000</v>
      </c>
      <c r="N44" s="93" t="e">
        <f t="shared" si="7"/>
        <v>#VALUE!</v>
      </c>
      <c r="O44" s="93">
        <f t="shared" si="7"/>
        <v>4400000</v>
      </c>
      <c r="P44" s="93">
        <f t="shared" si="7"/>
        <v>4200000</v>
      </c>
      <c r="Q44" s="84">
        <f t="shared" si="7"/>
        <v>1700000</v>
      </c>
      <c r="R44" s="83">
        <f t="shared" si="1"/>
        <v>2560000</v>
      </c>
      <c r="S44" s="93">
        <f t="shared" si="2"/>
        <v>2100000</v>
      </c>
      <c r="T44" s="93">
        <f>O44</f>
        <v>4400000</v>
      </c>
      <c r="U44" s="84">
        <f t="shared" si="3"/>
        <v>4200000</v>
      </c>
      <c r="V44" s="83">
        <f t="shared" si="4"/>
        <v>0.859375</v>
      </c>
      <c r="W44" s="177">
        <f t="shared" si="5"/>
        <v>0.44935466203158703</v>
      </c>
      <c r="X44" s="151"/>
      <c r="Y44" s="134"/>
      <c r="Z44" s="134"/>
      <c r="AA44" s="134"/>
      <c r="AB44" s="134"/>
      <c r="AC44" s="134"/>
      <c r="AD44" s="134"/>
    </row>
    <row r="45" spans="1:32" ht="17" thickBot="1" x14ac:dyDescent="0.25"/>
    <row r="46" spans="1:32" ht="26" customHeight="1" thickBot="1" x14ac:dyDescent="0.25">
      <c r="A46" s="358" t="s">
        <v>168</v>
      </c>
      <c r="B46" s="354" t="s">
        <v>92</v>
      </c>
      <c r="C46" s="355"/>
      <c r="D46" s="355"/>
      <c r="E46" s="355"/>
      <c r="F46" s="355"/>
      <c r="G46" s="355"/>
      <c r="H46" s="355"/>
      <c r="I46" s="356"/>
      <c r="J46" s="354" t="s">
        <v>93</v>
      </c>
      <c r="K46" s="355"/>
      <c r="L46" s="355"/>
      <c r="M46" s="355"/>
      <c r="N46" s="355"/>
      <c r="O46" s="355"/>
      <c r="P46" s="355"/>
      <c r="Q46" s="356"/>
      <c r="R46" s="354" t="s">
        <v>94</v>
      </c>
      <c r="S46" s="355"/>
      <c r="T46" s="355"/>
      <c r="U46" s="356"/>
      <c r="V46" s="361" t="s">
        <v>95</v>
      </c>
      <c r="W46" s="373" t="s">
        <v>96</v>
      </c>
    </row>
    <row r="47" spans="1:32" x14ac:dyDescent="0.2">
      <c r="A47" s="359"/>
      <c r="B47" s="363" t="s">
        <v>100</v>
      </c>
      <c r="C47" s="364"/>
      <c r="D47" s="364"/>
      <c r="E47" s="365"/>
      <c r="F47" s="364" t="s">
        <v>101</v>
      </c>
      <c r="G47" s="364"/>
      <c r="H47" s="364"/>
      <c r="I47" s="366"/>
      <c r="J47" s="363" t="s">
        <v>100</v>
      </c>
      <c r="K47" s="364"/>
      <c r="L47" s="364"/>
      <c r="M47" s="365"/>
      <c r="N47" s="364" t="s">
        <v>101</v>
      </c>
      <c r="O47" s="364"/>
      <c r="P47" s="364"/>
      <c r="Q47" s="366"/>
      <c r="R47" s="377" t="str">
        <f>J47</f>
        <v>0 h</v>
      </c>
      <c r="S47" s="375"/>
      <c r="T47" s="375" t="str">
        <f>N47</f>
        <v>15 h</v>
      </c>
      <c r="U47" s="376"/>
      <c r="V47" s="362"/>
      <c r="W47" s="374"/>
    </row>
    <row r="48" spans="1:32" ht="17" thickBot="1" x14ac:dyDescent="0.25">
      <c r="A48" s="359"/>
      <c r="B48" s="357" t="s">
        <v>104</v>
      </c>
      <c r="C48" s="352"/>
      <c r="D48" s="350" t="s">
        <v>105</v>
      </c>
      <c r="E48" s="351"/>
      <c r="F48" s="352" t="s">
        <v>104</v>
      </c>
      <c r="G48" s="352"/>
      <c r="H48" s="350" t="s">
        <v>105</v>
      </c>
      <c r="I48" s="353"/>
      <c r="J48" s="357" t="s">
        <v>104</v>
      </c>
      <c r="K48" s="352"/>
      <c r="L48" s="350" t="s">
        <v>105</v>
      </c>
      <c r="M48" s="351"/>
      <c r="N48" s="352" t="s">
        <v>104</v>
      </c>
      <c r="O48" s="352"/>
      <c r="P48" s="350" t="s">
        <v>105</v>
      </c>
      <c r="Q48" s="353"/>
      <c r="R48" s="220" t="s">
        <v>104</v>
      </c>
      <c r="S48" s="222" t="s">
        <v>105</v>
      </c>
      <c r="T48" s="221" t="s">
        <v>104</v>
      </c>
      <c r="U48" s="223" t="s">
        <v>105</v>
      </c>
      <c r="V48" s="362"/>
      <c r="W48" s="374"/>
    </row>
    <row r="49" spans="1:23" ht="17" thickBot="1" x14ac:dyDescent="0.25">
      <c r="A49" s="360"/>
      <c r="B49" s="115">
        <f>10^-3</f>
        <v>1E-3</v>
      </c>
      <c r="C49" s="116">
        <f>10^-4</f>
        <v>1E-4</v>
      </c>
      <c r="D49" s="116">
        <f>10^-3</f>
        <v>1E-3</v>
      </c>
      <c r="E49" s="117">
        <f>10^-4</f>
        <v>1E-4</v>
      </c>
      <c r="F49" s="116">
        <f>10^-3</f>
        <v>1E-3</v>
      </c>
      <c r="G49" s="116">
        <f>10^-4</f>
        <v>1E-4</v>
      </c>
      <c r="H49" s="116">
        <f>10^-3</f>
        <v>1E-3</v>
      </c>
      <c r="I49" s="118">
        <f>10^-4</f>
        <v>1E-4</v>
      </c>
      <c r="J49" s="115">
        <f>10^-3</f>
        <v>1E-3</v>
      </c>
      <c r="K49" s="116">
        <f>10^-4</f>
        <v>1E-4</v>
      </c>
      <c r="L49" s="116">
        <f>10^-3</f>
        <v>1E-3</v>
      </c>
      <c r="M49" s="117">
        <f>10^-4</f>
        <v>1E-4</v>
      </c>
      <c r="N49" s="116">
        <f>10^-3</f>
        <v>1E-3</v>
      </c>
      <c r="O49" s="116">
        <f>10^-4</f>
        <v>1E-4</v>
      </c>
      <c r="P49" s="116">
        <f>10^-3</f>
        <v>1E-3</v>
      </c>
      <c r="Q49" s="118">
        <f>10^-4</f>
        <v>1E-4</v>
      </c>
      <c r="R49" s="77"/>
      <c r="S49" s="78"/>
      <c r="T49" s="78"/>
      <c r="U49" s="79"/>
      <c r="V49" s="362"/>
      <c r="W49" s="374"/>
    </row>
    <row r="50" spans="1:23" x14ac:dyDescent="0.2">
      <c r="A50" s="105" t="s">
        <v>111</v>
      </c>
      <c r="B50" s="119">
        <v>27</v>
      </c>
      <c r="C50" s="120">
        <v>1</v>
      </c>
      <c r="D50" s="120">
        <v>42</v>
      </c>
      <c r="E50" s="121">
        <v>2</v>
      </c>
      <c r="F50" s="120">
        <v>229</v>
      </c>
      <c r="G50" s="120">
        <v>13</v>
      </c>
      <c r="H50" s="120">
        <v>106</v>
      </c>
      <c r="I50" s="122">
        <v>9</v>
      </c>
      <c r="J50" s="224">
        <f t="shared" ref="J50:J65" si="9">B50/B$4/0.1</f>
        <v>270000</v>
      </c>
      <c r="K50" s="225">
        <f t="shared" ref="K50:K65" si="10">C50/C$4/0.1</f>
        <v>100000</v>
      </c>
      <c r="L50" s="225">
        <f t="shared" ref="L50:L65" si="11">D50/D$4/0.1</f>
        <v>420000</v>
      </c>
      <c r="M50" s="124">
        <f t="shared" ref="M50:M65" si="12">E50/E$4/0.1</f>
        <v>200000</v>
      </c>
      <c r="N50" s="225">
        <f t="shared" ref="N50:N65" si="13">F50/F$4/0.1</f>
        <v>2290000</v>
      </c>
      <c r="O50" s="225">
        <f t="shared" ref="O50:O65" si="14">G50/G$4/0.1</f>
        <v>1300000</v>
      </c>
      <c r="P50" s="225">
        <f t="shared" ref="P50:P65" si="15">H50/H$4/0.1</f>
        <v>1060000</v>
      </c>
      <c r="Q50" s="226">
        <f t="shared" ref="Q50:Q65" si="16">I50/I$4/0.1</f>
        <v>900000</v>
      </c>
      <c r="R50" s="224">
        <f>J50</f>
        <v>270000</v>
      </c>
      <c r="S50" s="225">
        <f>L50</f>
        <v>420000</v>
      </c>
      <c r="T50" s="225">
        <f>N50</f>
        <v>2290000</v>
      </c>
      <c r="U50" s="226">
        <f>P50</f>
        <v>1060000</v>
      </c>
      <c r="V50" s="224">
        <f t="shared" ref="V50:V65" si="17">(T50/U50)/(R50/S50)</f>
        <v>3.3605870020964361</v>
      </c>
      <c r="W50" s="125">
        <f>V50/(AVERAGE($V$50:$V$57))</f>
        <v>1.4113348124123435</v>
      </c>
    </row>
    <row r="51" spans="1:23" x14ac:dyDescent="0.2">
      <c r="A51" s="126" t="s">
        <v>112</v>
      </c>
      <c r="B51" s="127">
        <v>43</v>
      </c>
      <c r="C51" s="128">
        <v>2</v>
      </c>
      <c r="D51" s="128">
        <v>42</v>
      </c>
      <c r="E51" s="129">
        <v>4</v>
      </c>
      <c r="F51" s="128">
        <v>287</v>
      </c>
      <c r="G51" s="128">
        <v>21</v>
      </c>
      <c r="H51" s="128">
        <v>68</v>
      </c>
      <c r="I51" s="130">
        <v>9</v>
      </c>
      <c r="J51" s="77">
        <f t="shared" si="9"/>
        <v>430000</v>
      </c>
      <c r="K51" s="78">
        <f t="shared" si="10"/>
        <v>200000</v>
      </c>
      <c r="L51" s="78">
        <f t="shared" si="11"/>
        <v>420000</v>
      </c>
      <c r="M51" s="131">
        <f t="shared" si="12"/>
        <v>400000</v>
      </c>
      <c r="N51" s="78">
        <f t="shared" si="13"/>
        <v>2870000</v>
      </c>
      <c r="O51" s="78">
        <f t="shared" si="14"/>
        <v>2100000</v>
      </c>
      <c r="P51" s="78">
        <f t="shared" si="15"/>
        <v>680000</v>
      </c>
      <c r="Q51" s="79">
        <f t="shared" si="16"/>
        <v>900000</v>
      </c>
      <c r="R51" s="77">
        <f t="shared" ref="R51:R65" si="18">J51</f>
        <v>430000</v>
      </c>
      <c r="S51" s="78">
        <f t="shared" ref="S51:S65" si="19">L51</f>
        <v>420000</v>
      </c>
      <c r="T51" s="78">
        <f t="shared" ref="T51:T65" si="20">N51</f>
        <v>2870000</v>
      </c>
      <c r="U51" s="79">
        <f t="shared" ref="U51:U65" si="21">P51</f>
        <v>680000</v>
      </c>
      <c r="V51" s="77">
        <f t="shared" si="17"/>
        <v>4.1224350205198359</v>
      </c>
      <c r="W51" s="132">
        <f t="shared" ref="W51:W64" si="22">V51/(AVERAGE($V$50:$V$57))</f>
        <v>1.7312856512085264</v>
      </c>
    </row>
    <row r="52" spans="1:23" x14ac:dyDescent="0.2">
      <c r="A52" s="126" t="s">
        <v>113</v>
      </c>
      <c r="B52" s="127">
        <v>26</v>
      </c>
      <c r="C52" s="128">
        <v>1</v>
      </c>
      <c r="D52" s="128">
        <v>27</v>
      </c>
      <c r="E52" s="129">
        <v>5</v>
      </c>
      <c r="F52" s="128">
        <v>191</v>
      </c>
      <c r="G52" s="128">
        <v>21</v>
      </c>
      <c r="H52" s="128">
        <v>117</v>
      </c>
      <c r="I52" s="130">
        <v>13</v>
      </c>
      <c r="J52" s="77">
        <f t="shared" si="9"/>
        <v>260000</v>
      </c>
      <c r="K52" s="78">
        <f t="shared" si="10"/>
        <v>100000</v>
      </c>
      <c r="L52" s="78">
        <f t="shared" si="11"/>
        <v>270000</v>
      </c>
      <c r="M52" s="131">
        <f t="shared" si="12"/>
        <v>500000</v>
      </c>
      <c r="N52" s="78">
        <f t="shared" si="13"/>
        <v>1910000</v>
      </c>
      <c r="O52" s="78">
        <f t="shared" si="14"/>
        <v>2100000</v>
      </c>
      <c r="P52" s="78">
        <f t="shared" si="15"/>
        <v>1170000</v>
      </c>
      <c r="Q52" s="79">
        <f t="shared" si="16"/>
        <v>1300000</v>
      </c>
      <c r="R52" s="77">
        <f t="shared" si="18"/>
        <v>260000</v>
      </c>
      <c r="S52" s="78">
        <f t="shared" si="19"/>
        <v>270000</v>
      </c>
      <c r="T52" s="78">
        <f t="shared" si="20"/>
        <v>1910000</v>
      </c>
      <c r="U52" s="79">
        <f t="shared" si="21"/>
        <v>1170000</v>
      </c>
      <c r="V52" s="77">
        <f t="shared" si="17"/>
        <v>1.6952662721893492</v>
      </c>
      <c r="W52" s="132">
        <f t="shared" si="22"/>
        <v>0.71195547229003708</v>
      </c>
    </row>
    <row r="53" spans="1:23" x14ac:dyDescent="0.2">
      <c r="A53" s="126" t="s">
        <v>115</v>
      </c>
      <c r="B53" s="127">
        <v>33</v>
      </c>
      <c r="C53" s="128">
        <v>0</v>
      </c>
      <c r="D53" s="128">
        <v>36</v>
      </c>
      <c r="E53" s="129">
        <v>4</v>
      </c>
      <c r="F53" s="128">
        <v>375</v>
      </c>
      <c r="G53" s="128">
        <v>40</v>
      </c>
      <c r="H53" s="128">
        <v>353</v>
      </c>
      <c r="I53" s="130">
        <v>33</v>
      </c>
      <c r="J53" s="77">
        <f t="shared" si="9"/>
        <v>330000</v>
      </c>
      <c r="K53" s="78">
        <f t="shared" si="10"/>
        <v>0</v>
      </c>
      <c r="L53" s="78">
        <f t="shared" si="11"/>
        <v>360000</v>
      </c>
      <c r="M53" s="131">
        <f t="shared" si="12"/>
        <v>400000</v>
      </c>
      <c r="N53" s="78">
        <f t="shared" si="13"/>
        <v>3750000</v>
      </c>
      <c r="O53" s="78">
        <f t="shared" si="14"/>
        <v>4000000</v>
      </c>
      <c r="P53" s="78">
        <f t="shared" si="15"/>
        <v>3530000</v>
      </c>
      <c r="Q53" s="79">
        <f t="shared" si="16"/>
        <v>3300000</v>
      </c>
      <c r="R53" s="77">
        <f t="shared" si="18"/>
        <v>330000</v>
      </c>
      <c r="S53" s="78">
        <f t="shared" si="19"/>
        <v>360000</v>
      </c>
      <c r="T53" s="78">
        <f t="shared" si="20"/>
        <v>3750000</v>
      </c>
      <c r="U53" s="79">
        <f t="shared" si="21"/>
        <v>3530000</v>
      </c>
      <c r="V53" s="77">
        <f t="shared" si="17"/>
        <v>1.1588977594643317</v>
      </c>
      <c r="W53" s="132">
        <f t="shared" si="22"/>
        <v>0.4866985294349902</v>
      </c>
    </row>
    <row r="54" spans="1:23" x14ac:dyDescent="0.2">
      <c r="A54" s="126" t="s">
        <v>116</v>
      </c>
      <c r="B54" s="127">
        <v>35</v>
      </c>
      <c r="C54" s="128">
        <v>4</v>
      </c>
      <c r="D54" s="128">
        <v>28</v>
      </c>
      <c r="E54" s="129">
        <v>2</v>
      </c>
      <c r="F54" s="128">
        <v>276</v>
      </c>
      <c r="G54" s="128">
        <v>37</v>
      </c>
      <c r="H54" s="128">
        <v>188</v>
      </c>
      <c r="I54" s="130">
        <v>10</v>
      </c>
      <c r="J54" s="77">
        <f t="shared" si="9"/>
        <v>350000</v>
      </c>
      <c r="K54" s="78">
        <f t="shared" si="10"/>
        <v>400000</v>
      </c>
      <c r="L54" s="78">
        <f t="shared" si="11"/>
        <v>280000</v>
      </c>
      <c r="M54" s="131">
        <f t="shared" si="12"/>
        <v>200000</v>
      </c>
      <c r="N54" s="78">
        <f t="shared" si="13"/>
        <v>2760000</v>
      </c>
      <c r="O54" s="78">
        <f t="shared" si="14"/>
        <v>3700000</v>
      </c>
      <c r="P54" s="78">
        <f t="shared" si="15"/>
        <v>1880000</v>
      </c>
      <c r="Q54" s="79">
        <f t="shared" si="16"/>
        <v>1000000</v>
      </c>
      <c r="R54" s="77">
        <f t="shared" si="18"/>
        <v>350000</v>
      </c>
      <c r="S54" s="78">
        <f t="shared" si="19"/>
        <v>280000</v>
      </c>
      <c r="T54" s="78">
        <f t="shared" si="20"/>
        <v>2760000</v>
      </c>
      <c r="U54" s="79">
        <f t="shared" si="21"/>
        <v>1880000</v>
      </c>
      <c r="V54" s="77">
        <f t="shared" si="17"/>
        <v>1.1744680851063829</v>
      </c>
      <c r="W54" s="132">
        <f t="shared" si="22"/>
        <v>0.49323754854251955</v>
      </c>
    </row>
    <row r="55" spans="1:23" x14ac:dyDescent="0.2">
      <c r="A55" s="126" t="s">
        <v>117</v>
      </c>
      <c r="B55" s="127">
        <v>25</v>
      </c>
      <c r="C55" s="128">
        <v>6</v>
      </c>
      <c r="D55" s="128">
        <v>43</v>
      </c>
      <c r="E55" s="129">
        <v>7</v>
      </c>
      <c r="F55" s="128">
        <v>227</v>
      </c>
      <c r="G55" s="128">
        <v>19</v>
      </c>
      <c r="H55" s="128">
        <v>185</v>
      </c>
      <c r="I55" s="130">
        <v>24</v>
      </c>
      <c r="J55" s="77">
        <f t="shared" si="9"/>
        <v>250000</v>
      </c>
      <c r="K55" s="78">
        <f t="shared" si="10"/>
        <v>600000</v>
      </c>
      <c r="L55" s="78">
        <f t="shared" si="11"/>
        <v>430000</v>
      </c>
      <c r="M55" s="131">
        <f t="shared" si="12"/>
        <v>700000</v>
      </c>
      <c r="N55" s="78">
        <f t="shared" si="13"/>
        <v>2270000</v>
      </c>
      <c r="O55" s="78">
        <f t="shared" si="14"/>
        <v>1900000</v>
      </c>
      <c r="P55" s="78">
        <f t="shared" si="15"/>
        <v>1850000</v>
      </c>
      <c r="Q55" s="79">
        <f t="shared" si="16"/>
        <v>2400000</v>
      </c>
      <c r="R55" s="77">
        <f t="shared" si="18"/>
        <v>250000</v>
      </c>
      <c r="S55" s="78">
        <f t="shared" si="19"/>
        <v>430000</v>
      </c>
      <c r="T55" s="78">
        <f t="shared" si="20"/>
        <v>2270000</v>
      </c>
      <c r="U55" s="79">
        <f t="shared" si="21"/>
        <v>1850000</v>
      </c>
      <c r="V55" s="77">
        <f t="shared" si="17"/>
        <v>2.1104864864864861</v>
      </c>
      <c r="W55" s="132">
        <f t="shared" si="22"/>
        <v>0.88633415758795941</v>
      </c>
    </row>
    <row r="56" spans="1:23" x14ac:dyDescent="0.2">
      <c r="A56" s="126" t="s">
        <v>118</v>
      </c>
      <c r="B56" s="127">
        <v>49</v>
      </c>
      <c r="C56" s="128">
        <v>5</v>
      </c>
      <c r="D56" s="128">
        <v>85</v>
      </c>
      <c r="E56" s="129">
        <v>14</v>
      </c>
      <c r="F56" s="128">
        <v>390</v>
      </c>
      <c r="G56" s="128">
        <v>34</v>
      </c>
      <c r="H56" s="128">
        <v>206</v>
      </c>
      <c r="I56" s="130">
        <v>22</v>
      </c>
      <c r="J56" s="77">
        <f t="shared" si="9"/>
        <v>490000</v>
      </c>
      <c r="K56" s="78">
        <f t="shared" si="10"/>
        <v>500000</v>
      </c>
      <c r="L56" s="78">
        <f t="shared" si="11"/>
        <v>850000</v>
      </c>
      <c r="M56" s="131">
        <f t="shared" si="12"/>
        <v>1400000</v>
      </c>
      <c r="N56" s="78">
        <f t="shared" si="13"/>
        <v>3900000</v>
      </c>
      <c r="O56" s="78">
        <f t="shared" si="14"/>
        <v>3400000</v>
      </c>
      <c r="P56" s="78">
        <f t="shared" si="15"/>
        <v>2060000</v>
      </c>
      <c r="Q56" s="79">
        <f t="shared" si="16"/>
        <v>2200000</v>
      </c>
      <c r="R56" s="77">
        <f t="shared" si="18"/>
        <v>490000</v>
      </c>
      <c r="S56" s="78">
        <f t="shared" si="19"/>
        <v>850000</v>
      </c>
      <c r="T56" s="78">
        <f t="shared" si="20"/>
        <v>3900000</v>
      </c>
      <c r="U56" s="79">
        <f t="shared" si="21"/>
        <v>2060000</v>
      </c>
      <c r="V56" s="77">
        <f t="shared" si="17"/>
        <v>3.2841291856548449</v>
      </c>
      <c r="W56" s="132">
        <f t="shared" si="22"/>
        <v>1.3792250714778775</v>
      </c>
    </row>
    <row r="57" spans="1:23" x14ac:dyDescent="0.2">
      <c r="A57" s="136" t="s">
        <v>119</v>
      </c>
      <c r="B57" s="137">
        <v>52</v>
      </c>
      <c r="C57" s="138">
        <v>1</v>
      </c>
      <c r="D57" s="138">
        <v>70</v>
      </c>
      <c r="E57" s="139">
        <v>6</v>
      </c>
      <c r="F57" s="138">
        <v>390</v>
      </c>
      <c r="G57" s="138">
        <v>42</v>
      </c>
      <c r="H57" s="138">
        <v>245</v>
      </c>
      <c r="I57" s="140">
        <v>34</v>
      </c>
      <c r="J57" s="87">
        <f t="shared" si="9"/>
        <v>520000</v>
      </c>
      <c r="K57" s="88">
        <f t="shared" si="10"/>
        <v>100000</v>
      </c>
      <c r="L57" s="88">
        <f t="shared" si="11"/>
        <v>700000</v>
      </c>
      <c r="M57" s="141">
        <f t="shared" si="12"/>
        <v>600000</v>
      </c>
      <c r="N57" s="88">
        <f t="shared" si="13"/>
        <v>3900000</v>
      </c>
      <c r="O57" s="88">
        <f t="shared" si="14"/>
        <v>4200000</v>
      </c>
      <c r="P57" s="88">
        <f t="shared" si="15"/>
        <v>2450000</v>
      </c>
      <c r="Q57" s="89">
        <f t="shared" si="16"/>
        <v>3400000</v>
      </c>
      <c r="R57" s="87">
        <f t="shared" si="18"/>
        <v>520000</v>
      </c>
      <c r="S57" s="88">
        <f t="shared" si="19"/>
        <v>700000</v>
      </c>
      <c r="T57" s="88">
        <f t="shared" si="20"/>
        <v>3900000</v>
      </c>
      <c r="U57" s="89">
        <f t="shared" si="21"/>
        <v>2450000</v>
      </c>
      <c r="V57" s="87">
        <f t="shared" si="17"/>
        <v>2.1428571428571428</v>
      </c>
      <c r="W57" s="142">
        <f t="shared" si="22"/>
        <v>0.89992875704574615</v>
      </c>
    </row>
    <row r="58" spans="1:23" x14ac:dyDescent="0.2">
      <c r="A58" s="143" t="s">
        <v>169</v>
      </c>
      <c r="B58" s="144">
        <v>53</v>
      </c>
      <c r="C58" s="145">
        <v>2</v>
      </c>
      <c r="D58" s="145">
        <v>52</v>
      </c>
      <c r="E58" s="146">
        <v>4</v>
      </c>
      <c r="F58" s="145">
        <v>207</v>
      </c>
      <c r="G58" s="145">
        <v>12</v>
      </c>
      <c r="H58" s="145">
        <v>106</v>
      </c>
      <c r="I58" s="147">
        <v>17</v>
      </c>
      <c r="J58" s="90">
        <f t="shared" si="9"/>
        <v>530000</v>
      </c>
      <c r="K58" s="91">
        <f t="shared" si="10"/>
        <v>200000</v>
      </c>
      <c r="L58" s="91">
        <f t="shared" si="11"/>
        <v>520000</v>
      </c>
      <c r="M58" s="148">
        <f t="shared" si="12"/>
        <v>400000</v>
      </c>
      <c r="N58" s="91">
        <f t="shared" si="13"/>
        <v>2070000</v>
      </c>
      <c r="O58" s="91">
        <f t="shared" si="14"/>
        <v>1200000</v>
      </c>
      <c r="P58" s="91">
        <f t="shared" si="15"/>
        <v>1060000</v>
      </c>
      <c r="Q58" s="92">
        <f t="shared" si="16"/>
        <v>1700000</v>
      </c>
      <c r="R58" s="90">
        <f t="shared" si="18"/>
        <v>530000</v>
      </c>
      <c r="S58" s="91">
        <f t="shared" si="19"/>
        <v>520000</v>
      </c>
      <c r="T58" s="91">
        <f t="shared" si="20"/>
        <v>2070000</v>
      </c>
      <c r="U58" s="92">
        <f t="shared" si="21"/>
        <v>1060000</v>
      </c>
      <c r="V58" s="90">
        <f t="shared" si="17"/>
        <v>1.9159843360626558</v>
      </c>
      <c r="W58" s="132">
        <f t="shared" si="22"/>
        <v>0.80464972096692633</v>
      </c>
    </row>
    <row r="59" spans="1:23" x14ac:dyDescent="0.2">
      <c r="A59" s="126" t="s">
        <v>170</v>
      </c>
      <c r="B59" s="127">
        <v>14</v>
      </c>
      <c r="C59" s="128">
        <v>3</v>
      </c>
      <c r="D59" s="128">
        <v>36</v>
      </c>
      <c r="E59" s="129">
        <v>0</v>
      </c>
      <c r="F59" s="128">
        <v>226</v>
      </c>
      <c r="G59" s="128">
        <v>15</v>
      </c>
      <c r="H59" s="128">
        <v>155</v>
      </c>
      <c r="I59" s="130">
        <v>16</v>
      </c>
      <c r="J59" s="77">
        <f t="shared" si="9"/>
        <v>140000</v>
      </c>
      <c r="K59" s="78">
        <f t="shared" si="10"/>
        <v>300000</v>
      </c>
      <c r="L59" s="78">
        <f t="shared" si="11"/>
        <v>360000</v>
      </c>
      <c r="M59" s="131">
        <f t="shared" si="12"/>
        <v>0</v>
      </c>
      <c r="N59" s="78">
        <f t="shared" si="13"/>
        <v>2260000</v>
      </c>
      <c r="O59" s="78">
        <f t="shared" si="14"/>
        <v>1500000</v>
      </c>
      <c r="P59" s="78">
        <f t="shared" si="15"/>
        <v>1550000</v>
      </c>
      <c r="Q59" s="79">
        <f t="shared" si="16"/>
        <v>1600000</v>
      </c>
      <c r="R59" s="77">
        <f t="shared" si="18"/>
        <v>140000</v>
      </c>
      <c r="S59" s="78">
        <f t="shared" si="19"/>
        <v>360000</v>
      </c>
      <c r="T59" s="78">
        <f t="shared" si="20"/>
        <v>2260000</v>
      </c>
      <c r="U59" s="79">
        <f t="shared" si="21"/>
        <v>1550000</v>
      </c>
      <c r="V59" s="77">
        <f t="shared" si="17"/>
        <v>3.7493087557603686</v>
      </c>
      <c r="W59" s="132">
        <f t="shared" si="22"/>
        <v>1.5745850252310087</v>
      </c>
    </row>
    <row r="60" spans="1:23" x14ac:dyDescent="0.2">
      <c r="A60" s="126" t="s">
        <v>171</v>
      </c>
      <c r="B60" s="127">
        <v>79</v>
      </c>
      <c r="C60" s="128">
        <v>6</v>
      </c>
      <c r="D60" s="128">
        <v>84</v>
      </c>
      <c r="E60" s="129">
        <v>6</v>
      </c>
      <c r="F60" s="128">
        <v>247</v>
      </c>
      <c r="G60" s="128">
        <v>22</v>
      </c>
      <c r="H60" s="128">
        <v>180</v>
      </c>
      <c r="I60" s="130">
        <v>15</v>
      </c>
      <c r="J60" s="77">
        <f t="shared" si="9"/>
        <v>790000</v>
      </c>
      <c r="K60" s="78">
        <f t="shared" si="10"/>
        <v>600000</v>
      </c>
      <c r="L60" s="78">
        <f t="shared" si="11"/>
        <v>840000</v>
      </c>
      <c r="M60" s="131">
        <f t="shared" si="12"/>
        <v>600000</v>
      </c>
      <c r="N60" s="78">
        <f t="shared" si="13"/>
        <v>2470000</v>
      </c>
      <c r="O60" s="78">
        <f t="shared" si="14"/>
        <v>2200000</v>
      </c>
      <c r="P60" s="78">
        <f t="shared" si="15"/>
        <v>1800000</v>
      </c>
      <c r="Q60" s="79">
        <f t="shared" si="16"/>
        <v>1500000</v>
      </c>
      <c r="R60" s="77">
        <f t="shared" si="18"/>
        <v>790000</v>
      </c>
      <c r="S60" s="78">
        <f t="shared" si="19"/>
        <v>840000</v>
      </c>
      <c r="T60" s="78">
        <f t="shared" si="20"/>
        <v>2470000</v>
      </c>
      <c r="U60" s="79">
        <f t="shared" si="21"/>
        <v>1800000</v>
      </c>
      <c r="V60" s="77">
        <f t="shared" si="17"/>
        <v>1.459071729957806</v>
      </c>
      <c r="W60" s="132">
        <f t="shared" si="22"/>
        <v>0.61276161724470701</v>
      </c>
    </row>
    <row r="61" spans="1:23" x14ac:dyDescent="0.2">
      <c r="A61" s="126" t="s">
        <v>172</v>
      </c>
      <c r="B61" s="127">
        <v>102</v>
      </c>
      <c r="C61" s="128">
        <v>12</v>
      </c>
      <c r="D61" s="128">
        <v>104</v>
      </c>
      <c r="E61" s="129">
        <v>7</v>
      </c>
      <c r="F61" s="128">
        <v>282</v>
      </c>
      <c r="G61" s="128">
        <v>21</v>
      </c>
      <c r="H61" s="128">
        <v>192</v>
      </c>
      <c r="I61" s="130">
        <v>20</v>
      </c>
      <c r="J61" s="77">
        <f t="shared" si="9"/>
        <v>1020000</v>
      </c>
      <c r="K61" s="78">
        <f t="shared" si="10"/>
        <v>1200000</v>
      </c>
      <c r="L61" s="78">
        <f t="shared" si="11"/>
        <v>1040000</v>
      </c>
      <c r="M61" s="131">
        <f t="shared" si="12"/>
        <v>700000</v>
      </c>
      <c r="N61" s="78">
        <f t="shared" si="13"/>
        <v>2820000</v>
      </c>
      <c r="O61" s="78">
        <f t="shared" si="14"/>
        <v>2100000</v>
      </c>
      <c r="P61" s="78">
        <f t="shared" si="15"/>
        <v>1920000</v>
      </c>
      <c r="Q61" s="79">
        <f t="shared" si="16"/>
        <v>2000000</v>
      </c>
      <c r="R61" s="77">
        <f t="shared" si="18"/>
        <v>1020000</v>
      </c>
      <c r="S61" s="78">
        <f t="shared" si="19"/>
        <v>1040000</v>
      </c>
      <c r="T61" s="78">
        <f t="shared" si="20"/>
        <v>2820000</v>
      </c>
      <c r="U61" s="79">
        <f t="shared" si="21"/>
        <v>1920000</v>
      </c>
      <c r="V61" s="77">
        <f t="shared" si="17"/>
        <v>1.4975490196078431</v>
      </c>
      <c r="W61" s="132">
        <f t="shared" si="22"/>
        <v>0.62892079965435566</v>
      </c>
    </row>
    <row r="62" spans="1:23" x14ac:dyDescent="0.2">
      <c r="A62" s="126" t="s">
        <v>173</v>
      </c>
      <c r="B62" s="127">
        <v>47</v>
      </c>
      <c r="C62" s="128">
        <v>3</v>
      </c>
      <c r="D62" s="128">
        <v>57</v>
      </c>
      <c r="E62" s="129">
        <v>3</v>
      </c>
      <c r="F62" s="128">
        <v>201</v>
      </c>
      <c r="G62" s="128">
        <v>79</v>
      </c>
      <c r="H62" s="128">
        <v>152</v>
      </c>
      <c r="I62" s="130">
        <v>15</v>
      </c>
      <c r="J62" s="77">
        <f t="shared" si="9"/>
        <v>470000</v>
      </c>
      <c r="K62" s="78">
        <f t="shared" si="10"/>
        <v>300000</v>
      </c>
      <c r="L62" s="78">
        <f t="shared" si="11"/>
        <v>570000</v>
      </c>
      <c r="M62" s="131">
        <f t="shared" si="12"/>
        <v>300000</v>
      </c>
      <c r="N62" s="78">
        <f t="shared" si="13"/>
        <v>2010000</v>
      </c>
      <c r="O62" s="78">
        <f t="shared" si="14"/>
        <v>7900000</v>
      </c>
      <c r="P62" s="78">
        <f t="shared" si="15"/>
        <v>1520000</v>
      </c>
      <c r="Q62" s="79">
        <f t="shared" si="16"/>
        <v>1500000</v>
      </c>
      <c r="R62" s="77">
        <f t="shared" si="18"/>
        <v>470000</v>
      </c>
      <c r="S62" s="78">
        <f t="shared" si="19"/>
        <v>570000</v>
      </c>
      <c r="T62" s="78">
        <f t="shared" si="20"/>
        <v>2010000</v>
      </c>
      <c r="U62" s="79">
        <f t="shared" si="21"/>
        <v>1520000</v>
      </c>
      <c r="V62" s="77">
        <f t="shared" si="17"/>
        <v>1.6037234042553192</v>
      </c>
      <c r="W62" s="132">
        <f t="shared" si="22"/>
        <v>0.67351051125710903</v>
      </c>
    </row>
    <row r="63" spans="1:23" x14ac:dyDescent="0.2">
      <c r="A63" s="126" t="s">
        <v>174</v>
      </c>
      <c r="B63" s="127">
        <v>84</v>
      </c>
      <c r="C63" s="128">
        <v>11</v>
      </c>
      <c r="D63" s="128">
        <v>113</v>
      </c>
      <c r="E63" s="129">
        <v>13</v>
      </c>
      <c r="F63" s="128">
        <v>372</v>
      </c>
      <c r="G63" s="128">
        <v>30</v>
      </c>
      <c r="H63" s="128">
        <v>250</v>
      </c>
      <c r="I63" s="130">
        <v>31</v>
      </c>
      <c r="J63" s="77">
        <f t="shared" si="9"/>
        <v>840000</v>
      </c>
      <c r="K63" s="78">
        <f t="shared" si="10"/>
        <v>1100000</v>
      </c>
      <c r="L63" s="78">
        <f t="shared" si="11"/>
        <v>1130000</v>
      </c>
      <c r="M63" s="131">
        <f t="shared" si="12"/>
        <v>1300000</v>
      </c>
      <c r="N63" s="78">
        <f t="shared" si="13"/>
        <v>3720000</v>
      </c>
      <c r="O63" s="78">
        <f t="shared" si="14"/>
        <v>3000000</v>
      </c>
      <c r="P63" s="78">
        <f t="shared" si="15"/>
        <v>2500000</v>
      </c>
      <c r="Q63" s="79">
        <f t="shared" si="16"/>
        <v>3100000</v>
      </c>
      <c r="R63" s="77">
        <f t="shared" si="18"/>
        <v>840000</v>
      </c>
      <c r="S63" s="78">
        <f t="shared" si="19"/>
        <v>1130000</v>
      </c>
      <c r="T63" s="78">
        <f t="shared" si="20"/>
        <v>3720000</v>
      </c>
      <c r="U63" s="79">
        <f t="shared" si="21"/>
        <v>2500000</v>
      </c>
      <c r="V63" s="77">
        <f t="shared" si="17"/>
        <v>2.0017142857142858</v>
      </c>
      <c r="W63" s="132">
        <f t="shared" si="22"/>
        <v>0.84065344958166643</v>
      </c>
    </row>
    <row r="64" spans="1:23" x14ac:dyDescent="0.2">
      <c r="A64" s="126" t="s">
        <v>175</v>
      </c>
      <c r="B64" s="127">
        <v>93</v>
      </c>
      <c r="C64" s="128">
        <v>13</v>
      </c>
      <c r="D64" s="128">
        <v>142</v>
      </c>
      <c r="E64" s="129">
        <v>9</v>
      </c>
      <c r="F64" s="128">
        <v>330</v>
      </c>
      <c r="G64" s="128">
        <v>42</v>
      </c>
      <c r="H64" s="128">
        <v>266</v>
      </c>
      <c r="I64" s="130">
        <v>33</v>
      </c>
      <c r="J64" s="77">
        <f t="shared" si="9"/>
        <v>930000</v>
      </c>
      <c r="K64" s="78">
        <f t="shared" si="10"/>
        <v>1300000</v>
      </c>
      <c r="L64" s="78">
        <f t="shared" si="11"/>
        <v>1420000</v>
      </c>
      <c r="M64" s="131">
        <f t="shared" si="12"/>
        <v>900000</v>
      </c>
      <c r="N64" s="78">
        <f t="shared" si="13"/>
        <v>3300000</v>
      </c>
      <c r="O64" s="78">
        <f t="shared" si="14"/>
        <v>4200000</v>
      </c>
      <c r="P64" s="78">
        <f t="shared" si="15"/>
        <v>2660000</v>
      </c>
      <c r="Q64" s="79">
        <f t="shared" si="16"/>
        <v>3300000</v>
      </c>
      <c r="R64" s="77">
        <f t="shared" si="18"/>
        <v>930000</v>
      </c>
      <c r="S64" s="78">
        <f t="shared" si="19"/>
        <v>1420000</v>
      </c>
      <c r="T64" s="78">
        <f t="shared" si="20"/>
        <v>3300000</v>
      </c>
      <c r="U64" s="79">
        <f t="shared" si="21"/>
        <v>2660000</v>
      </c>
      <c r="V64" s="77">
        <f t="shared" si="17"/>
        <v>1.8942517584283287</v>
      </c>
      <c r="W64" s="132">
        <f t="shared" si="22"/>
        <v>0.79552276089725826</v>
      </c>
    </row>
    <row r="65" spans="1:23" ht="17" thickBot="1" x14ac:dyDescent="0.25">
      <c r="A65" s="171" t="s">
        <v>176</v>
      </c>
      <c r="B65" s="172">
        <v>134</v>
      </c>
      <c r="C65" s="173">
        <v>15</v>
      </c>
      <c r="D65" s="173">
        <v>187</v>
      </c>
      <c r="E65" s="174">
        <v>27</v>
      </c>
      <c r="F65" s="173">
        <v>295</v>
      </c>
      <c r="G65" s="173">
        <v>34</v>
      </c>
      <c r="H65" s="173">
        <v>219</v>
      </c>
      <c r="I65" s="175">
        <v>21</v>
      </c>
      <c r="J65" s="83">
        <f t="shared" si="9"/>
        <v>1340000</v>
      </c>
      <c r="K65" s="93">
        <f t="shared" si="10"/>
        <v>1500000</v>
      </c>
      <c r="L65" s="93">
        <f t="shared" si="11"/>
        <v>1870000</v>
      </c>
      <c r="M65" s="176">
        <f t="shared" si="12"/>
        <v>2700000</v>
      </c>
      <c r="N65" s="93">
        <f t="shared" si="13"/>
        <v>2950000</v>
      </c>
      <c r="O65" s="93">
        <f t="shared" si="14"/>
        <v>3400000</v>
      </c>
      <c r="P65" s="93">
        <f t="shared" si="15"/>
        <v>2190000</v>
      </c>
      <c r="Q65" s="84">
        <f t="shared" si="16"/>
        <v>2100000</v>
      </c>
      <c r="R65" s="83">
        <f t="shared" si="18"/>
        <v>1340000</v>
      </c>
      <c r="S65" s="93">
        <f t="shared" si="19"/>
        <v>1870000</v>
      </c>
      <c r="T65" s="93">
        <f t="shared" si="20"/>
        <v>2950000</v>
      </c>
      <c r="U65" s="84">
        <f t="shared" si="21"/>
        <v>2190000</v>
      </c>
      <c r="V65" s="83">
        <f t="shared" si="17"/>
        <v>1.8798132624548491</v>
      </c>
      <c r="W65" s="177">
        <f>V65/(AVERAGE($V$50:$V$57))</f>
        <v>0.78945907262091397</v>
      </c>
    </row>
  </sheetData>
  <mergeCells count="41">
    <mergeCell ref="L3:M3"/>
    <mergeCell ref="N3:O3"/>
    <mergeCell ref="P3:Q3"/>
    <mergeCell ref="J46:Q46"/>
    <mergeCell ref="Y10:AB11"/>
    <mergeCell ref="W1:W4"/>
    <mergeCell ref="Z1:AA1"/>
    <mergeCell ref="T2:U2"/>
    <mergeCell ref="R2:S2"/>
    <mergeCell ref="R46:U46"/>
    <mergeCell ref="V46:V49"/>
    <mergeCell ref="W46:W49"/>
    <mergeCell ref="J47:M47"/>
    <mergeCell ref="N47:Q47"/>
    <mergeCell ref="R47:S47"/>
    <mergeCell ref="T47:U47"/>
    <mergeCell ref="A46:A49"/>
    <mergeCell ref="B1:I1"/>
    <mergeCell ref="J1:Q1"/>
    <mergeCell ref="R1:U1"/>
    <mergeCell ref="V1:V4"/>
    <mergeCell ref="B3:C3"/>
    <mergeCell ref="D3:E3"/>
    <mergeCell ref="F3:G3"/>
    <mergeCell ref="H3:I3"/>
    <mergeCell ref="B2:E2"/>
    <mergeCell ref="F2:I2"/>
    <mergeCell ref="J2:M2"/>
    <mergeCell ref="N2:Q2"/>
    <mergeCell ref="J3:K3"/>
    <mergeCell ref="B47:E47"/>
    <mergeCell ref="F47:I47"/>
    <mergeCell ref="L48:M48"/>
    <mergeCell ref="N48:O48"/>
    <mergeCell ref="P48:Q48"/>
    <mergeCell ref="B46:I46"/>
    <mergeCell ref="B48:C48"/>
    <mergeCell ref="D48:E48"/>
    <mergeCell ref="F48:G48"/>
    <mergeCell ref="H48:I48"/>
    <mergeCell ref="J48:K48"/>
  </mergeCells>
  <conditionalFormatting sqref="F3:I4 V3:X3">
    <cfRule type="containsText" dxfId="114" priority="99" operator="containsText" text="LA (Tc12.5)">
      <formula>NOT(ISERROR(SEARCH("LA (Tc12.5)",F3)))</formula>
    </cfRule>
    <cfRule type="containsText" dxfId="113" priority="100" operator="containsText" text="LA (Ap100)">
      <formula>NOT(ISERROR(SEARCH("LA (Ap100)",F3)))</formula>
    </cfRule>
    <cfRule type="containsText" dxfId="112" priority="101" operator="containsText" text="LA (Cm15)">
      <formula>NOT(ISERROR(SEARCH("LA (Cm15)",F3)))</formula>
    </cfRule>
    <cfRule type="containsText" dxfId="111" priority="102" operator="containsText" text="LA (Km50)">
      <formula>NOT(ISERROR(SEARCH("LA (Km50)",F3)))</formula>
    </cfRule>
    <cfRule type="containsText" dxfId="110" priority="103" operator="containsText" text="CHECK">
      <formula>NOT(ISERROR(SEARCH("CHECK",F3)))</formula>
    </cfRule>
    <cfRule type="containsErrors" dxfId="109" priority="104">
      <formula>ISERROR(F3)</formula>
    </cfRule>
  </conditionalFormatting>
  <conditionalFormatting sqref="B3:E4">
    <cfRule type="containsText" dxfId="108" priority="105" operator="containsText" text="LA (Tc12.5)">
      <formula>NOT(ISERROR(SEARCH("LA (Tc12.5)",B3)))</formula>
    </cfRule>
    <cfRule type="containsText" dxfId="107" priority="106" operator="containsText" text="LA (Ap100)">
      <formula>NOT(ISERROR(SEARCH("LA (Ap100)",B3)))</formula>
    </cfRule>
    <cfRule type="containsText" dxfId="106" priority="107" operator="containsText" text="LA (Cm15)">
      <formula>NOT(ISERROR(SEARCH("LA (Cm15)",B3)))</formula>
    </cfRule>
    <cfRule type="containsText" dxfId="105" priority="108" operator="containsText" text="LA (Km50)">
      <formula>NOT(ISERROR(SEARCH("LA (Km50)",B3)))</formula>
    </cfRule>
    <cfRule type="containsText" dxfId="104" priority="109" operator="containsText" text="CHECK">
      <formula>NOT(ISERROR(SEARCH("CHECK",B3)))</formula>
    </cfRule>
    <cfRule type="containsErrors" dxfId="103" priority="110">
      <formula>ISERROR(B3)</formula>
    </cfRule>
  </conditionalFormatting>
  <conditionalFormatting sqref="N3:Q4">
    <cfRule type="containsText" dxfId="102" priority="87" operator="containsText" text="LA (Tc12.5)">
      <formula>NOT(ISERROR(SEARCH("LA (Tc12.5)",N3)))</formula>
    </cfRule>
    <cfRule type="containsText" dxfId="101" priority="88" operator="containsText" text="LA (Ap100)">
      <formula>NOT(ISERROR(SEARCH("LA (Ap100)",N3)))</formula>
    </cfRule>
    <cfRule type="containsText" dxfId="100" priority="89" operator="containsText" text="LA (Cm15)">
      <formula>NOT(ISERROR(SEARCH("LA (Cm15)",N3)))</formula>
    </cfRule>
    <cfRule type="containsText" dxfId="99" priority="90" operator="containsText" text="LA (Km50)">
      <formula>NOT(ISERROR(SEARCH("LA (Km50)",N3)))</formula>
    </cfRule>
    <cfRule type="containsText" dxfId="98" priority="91" operator="containsText" text="CHECK">
      <formula>NOT(ISERROR(SEARCH("CHECK",N3)))</formula>
    </cfRule>
    <cfRule type="containsErrors" dxfId="97" priority="92">
      <formula>ISERROR(N3)</formula>
    </cfRule>
  </conditionalFormatting>
  <conditionalFormatting sqref="J3:M4">
    <cfRule type="containsText" dxfId="96" priority="93" operator="containsText" text="LA (Tc12.5)">
      <formula>NOT(ISERROR(SEARCH("LA (Tc12.5)",J3)))</formula>
    </cfRule>
    <cfRule type="containsText" dxfId="95" priority="94" operator="containsText" text="LA (Ap100)">
      <formula>NOT(ISERROR(SEARCH("LA (Ap100)",J3)))</formula>
    </cfRule>
    <cfRule type="containsText" dxfId="94" priority="95" operator="containsText" text="LA (Cm15)">
      <formula>NOT(ISERROR(SEARCH("LA (Cm15)",J3)))</formula>
    </cfRule>
    <cfRule type="containsText" dxfId="93" priority="96" operator="containsText" text="LA (Km50)">
      <formula>NOT(ISERROR(SEARCH("LA (Km50)",J3)))</formula>
    </cfRule>
    <cfRule type="containsText" dxfId="92" priority="97" operator="containsText" text="CHECK">
      <formula>NOT(ISERROR(SEARCH("CHECK",J3)))</formula>
    </cfRule>
    <cfRule type="containsErrors" dxfId="91" priority="98">
      <formula>ISERROR(J3)</formula>
    </cfRule>
  </conditionalFormatting>
  <conditionalFormatting sqref="U3">
    <cfRule type="containsText" dxfId="90" priority="81" operator="containsText" text="LA (Tc12.5)">
      <formula>NOT(ISERROR(SEARCH("LA (Tc12.5)",U3)))</formula>
    </cfRule>
    <cfRule type="containsText" dxfId="89" priority="82" operator="containsText" text="LA (Ap100)">
      <formula>NOT(ISERROR(SEARCH("LA (Ap100)",U3)))</formula>
    </cfRule>
    <cfRule type="containsText" dxfId="88" priority="83" operator="containsText" text="LA (Cm15)">
      <formula>NOT(ISERROR(SEARCH("LA (Cm15)",U3)))</formula>
    </cfRule>
    <cfRule type="containsText" dxfId="87" priority="84" operator="containsText" text="LA (Km50)">
      <formula>NOT(ISERROR(SEARCH("LA (Km50)",U3)))</formula>
    </cfRule>
    <cfRule type="containsText" dxfId="86" priority="85" operator="containsText" text="CHECK">
      <formula>NOT(ISERROR(SEARCH("CHECK",U3)))</formula>
    </cfRule>
    <cfRule type="containsErrors" dxfId="85" priority="86">
      <formula>ISERROR(U3)</formula>
    </cfRule>
  </conditionalFormatting>
  <conditionalFormatting sqref="R3 T3">
    <cfRule type="containsText" dxfId="84" priority="75" operator="containsText" text="LA (Tc12.5)">
      <formula>NOT(ISERROR(SEARCH("LA (Tc12.5)",R3)))</formula>
    </cfRule>
    <cfRule type="containsText" dxfId="83" priority="76" operator="containsText" text="LA (Ap100)">
      <formula>NOT(ISERROR(SEARCH("LA (Ap100)",R3)))</formula>
    </cfRule>
    <cfRule type="containsText" dxfId="82" priority="77" operator="containsText" text="LA (Cm15)">
      <formula>NOT(ISERROR(SEARCH("LA (Cm15)",R3)))</formula>
    </cfRule>
    <cfRule type="containsText" dxfId="81" priority="78" operator="containsText" text="LA (Km50)">
      <formula>NOT(ISERROR(SEARCH("LA (Km50)",R3)))</formula>
    </cfRule>
    <cfRule type="containsText" dxfId="80" priority="79" operator="containsText" text="CHECK">
      <formula>NOT(ISERROR(SEARCH("CHECK",R3)))</formula>
    </cfRule>
    <cfRule type="containsErrors" dxfId="79" priority="80">
      <formula>ISERROR(R3)</formula>
    </cfRule>
  </conditionalFormatting>
  <conditionalFormatting sqref="S3">
    <cfRule type="containsText" dxfId="78" priority="69" operator="containsText" text="LA (Tc12.5)">
      <formula>NOT(ISERROR(SEARCH("LA (Tc12.5)",S3)))</formula>
    </cfRule>
    <cfRule type="containsText" dxfId="77" priority="70" operator="containsText" text="LA (Ap100)">
      <formula>NOT(ISERROR(SEARCH("LA (Ap100)",S3)))</formula>
    </cfRule>
    <cfRule type="containsText" dxfId="76" priority="71" operator="containsText" text="LA (Cm15)">
      <formula>NOT(ISERROR(SEARCH("LA (Cm15)",S3)))</formula>
    </cfRule>
    <cfRule type="containsText" dxfId="75" priority="72" operator="containsText" text="LA (Km50)">
      <formula>NOT(ISERROR(SEARCH("LA (Km50)",S3)))</formula>
    </cfRule>
    <cfRule type="containsText" dxfId="74" priority="73" operator="containsText" text="CHECK">
      <formula>NOT(ISERROR(SEARCH("CHECK",S3)))</formula>
    </cfRule>
    <cfRule type="containsErrors" dxfId="73" priority="74">
      <formula>ISERROR(S3)</formula>
    </cfRule>
  </conditionalFormatting>
  <conditionalFormatting sqref="V5:V44">
    <cfRule type="containsText" dxfId="72" priority="67" operator="containsText" text="False">
      <formula>NOT(ISERROR(SEARCH("False",V5)))</formula>
    </cfRule>
    <cfRule type="containsText" dxfId="71" priority="68" operator="containsText" text="True">
      <formula>NOT(ISERROR(SEARCH("True",V5)))</formula>
    </cfRule>
  </conditionalFormatting>
  <conditionalFormatting sqref="B30:E30">
    <cfRule type="containsText" dxfId="70" priority="61" operator="containsText" text="LA (Tc12.5)">
      <formula>NOT(ISERROR(SEARCH("LA (Tc12.5)",B30)))</formula>
    </cfRule>
    <cfRule type="containsText" dxfId="69" priority="62" operator="containsText" text="LA (Ap100)">
      <formula>NOT(ISERROR(SEARCH("LA (Ap100)",B30)))</formula>
    </cfRule>
    <cfRule type="containsText" dxfId="68" priority="63" operator="containsText" text="LA (Cm15)">
      <formula>NOT(ISERROR(SEARCH("LA (Cm15)",B30)))</formula>
    </cfRule>
    <cfRule type="containsText" dxfId="67" priority="64" operator="containsText" text="LA (Km50)">
      <formula>NOT(ISERROR(SEARCH("LA (Km50)",B30)))</formula>
    </cfRule>
    <cfRule type="containsText" dxfId="66" priority="65" operator="containsText" text="CHECK">
      <formula>NOT(ISERROR(SEARCH("CHECK",B30)))</formula>
    </cfRule>
    <cfRule type="containsErrors" dxfId="65" priority="66">
      <formula>ISERROR(B30)</formula>
    </cfRule>
  </conditionalFormatting>
  <conditionalFormatting sqref="F30:I30">
    <cfRule type="containsText" dxfId="64" priority="55" operator="containsText" text="LA (Tc12.5)">
      <formula>NOT(ISERROR(SEARCH("LA (Tc12.5)",F30)))</formula>
    </cfRule>
    <cfRule type="containsText" dxfId="63" priority="56" operator="containsText" text="LA (Ap100)">
      <formula>NOT(ISERROR(SEARCH("LA (Ap100)",F30)))</formula>
    </cfRule>
    <cfRule type="containsText" dxfId="62" priority="57" operator="containsText" text="LA (Cm15)">
      <formula>NOT(ISERROR(SEARCH("LA (Cm15)",F30)))</formula>
    </cfRule>
    <cfRule type="containsText" dxfId="61" priority="58" operator="containsText" text="LA (Km50)">
      <formula>NOT(ISERROR(SEARCH("LA (Km50)",F30)))</formula>
    </cfRule>
    <cfRule type="containsText" dxfId="60" priority="59" operator="containsText" text="CHECK">
      <formula>NOT(ISERROR(SEARCH("CHECK",F30)))</formula>
    </cfRule>
    <cfRule type="containsErrors" dxfId="59" priority="60">
      <formula>ISERROR(F30)</formula>
    </cfRule>
  </conditionalFormatting>
  <conditionalFormatting sqref="V5:X44 AC21:AE24">
    <cfRule type="containsText" dxfId="58" priority="53" operator="containsText" text="N">
      <formula>NOT(ISERROR(SEARCH("N",V5)))</formula>
    </cfRule>
    <cfRule type="containsText" dxfId="57" priority="54" operator="containsText" text="Y">
      <formula>NOT(ISERROR(SEARCH("Y",V5)))</formula>
    </cfRule>
  </conditionalFormatting>
  <conditionalFormatting sqref="F48:I49 V48:W48">
    <cfRule type="containsText" dxfId="56" priority="41" operator="containsText" text="LA (Tc12.5)">
      <formula>NOT(ISERROR(SEARCH("LA (Tc12.5)",F48)))</formula>
    </cfRule>
    <cfRule type="containsText" dxfId="55" priority="42" operator="containsText" text="LA (Ap100)">
      <formula>NOT(ISERROR(SEARCH("LA (Ap100)",F48)))</formula>
    </cfRule>
    <cfRule type="containsText" dxfId="54" priority="43" operator="containsText" text="LA (Cm15)">
      <formula>NOT(ISERROR(SEARCH("LA (Cm15)",F48)))</formula>
    </cfRule>
    <cfRule type="containsText" dxfId="53" priority="44" operator="containsText" text="LA (Km50)">
      <formula>NOT(ISERROR(SEARCH("LA (Km50)",F48)))</formula>
    </cfRule>
    <cfRule type="containsText" dxfId="52" priority="45" operator="containsText" text="CHECK">
      <formula>NOT(ISERROR(SEARCH("CHECK",F48)))</formula>
    </cfRule>
    <cfRule type="containsErrors" dxfId="51" priority="46">
      <formula>ISERROR(F48)</formula>
    </cfRule>
  </conditionalFormatting>
  <conditionalFormatting sqref="B48:E49">
    <cfRule type="containsText" dxfId="50" priority="47" operator="containsText" text="LA (Tc12.5)">
      <formula>NOT(ISERROR(SEARCH("LA (Tc12.5)",B48)))</formula>
    </cfRule>
    <cfRule type="containsText" dxfId="49" priority="48" operator="containsText" text="LA (Ap100)">
      <formula>NOT(ISERROR(SEARCH("LA (Ap100)",B48)))</formula>
    </cfRule>
    <cfRule type="containsText" dxfId="48" priority="49" operator="containsText" text="LA (Cm15)">
      <formula>NOT(ISERROR(SEARCH("LA (Cm15)",B48)))</formula>
    </cfRule>
    <cfRule type="containsText" dxfId="47" priority="50" operator="containsText" text="LA (Km50)">
      <formula>NOT(ISERROR(SEARCH("LA (Km50)",B48)))</formula>
    </cfRule>
    <cfRule type="containsText" dxfId="46" priority="51" operator="containsText" text="CHECK">
      <formula>NOT(ISERROR(SEARCH("CHECK",B48)))</formula>
    </cfRule>
    <cfRule type="containsErrors" dxfId="45" priority="52">
      <formula>ISERROR(B48)</formula>
    </cfRule>
  </conditionalFormatting>
  <conditionalFormatting sqref="N48:Q49">
    <cfRule type="containsText" dxfId="44" priority="29" operator="containsText" text="LA (Tc12.5)">
      <formula>NOT(ISERROR(SEARCH("LA (Tc12.5)",N48)))</formula>
    </cfRule>
    <cfRule type="containsText" dxfId="43" priority="30" operator="containsText" text="LA (Ap100)">
      <formula>NOT(ISERROR(SEARCH("LA (Ap100)",N48)))</formula>
    </cfRule>
    <cfRule type="containsText" dxfId="42" priority="31" operator="containsText" text="LA (Cm15)">
      <formula>NOT(ISERROR(SEARCH("LA (Cm15)",N48)))</formula>
    </cfRule>
    <cfRule type="containsText" dxfId="41" priority="32" operator="containsText" text="LA (Km50)">
      <formula>NOT(ISERROR(SEARCH("LA (Km50)",N48)))</formula>
    </cfRule>
    <cfRule type="containsText" dxfId="40" priority="33" operator="containsText" text="CHECK">
      <formula>NOT(ISERROR(SEARCH("CHECK",N48)))</formula>
    </cfRule>
    <cfRule type="containsErrors" dxfId="39" priority="34">
      <formula>ISERROR(N48)</formula>
    </cfRule>
  </conditionalFormatting>
  <conditionalFormatting sqref="J48:M49">
    <cfRule type="containsText" dxfId="38" priority="35" operator="containsText" text="LA (Tc12.5)">
      <formula>NOT(ISERROR(SEARCH("LA (Tc12.5)",J48)))</formula>
    </cfRule>
    <cfRule type="containsText" dxfId="37" priority="36" operator="containsText" text="LA (Ap100)">
      <formula>NOT(ISERROR(SEARCH("LA (Ap100)",J48)))</formula>
    </cfRule>
    <cfRule type="containsText" dxfId="36" priority="37" operator="containsText" text="LA (Cm15)">
      <formula>NOT(ISERROR(SEARCH("LA (Cm15)",J48)))</formula>
    </cfRule>
    <cfRule type="containsText" dxfId="35" priority="38" operator="containsText" text="LA (Km50)">
      <formula>NOT(ISERROR(SEARCH("LA (Km50)",J48)))</formula>
    </cfRule>
    <cfRule type="containsText" dxfId="34" priority="39" operator="containsText" text="CHECK">
      <formula>NOT(ISERROR(SEARCH("CHECK",J48)))</formula>
    </cfRule>
    <cfRule type="containsErrors" dxfId="33" priority="40">
      <formula>ISERROR(J48)</formula>
    </cfRule>
  </conditionalFormatting>
  <conditionalFormatting sqref="U48">
    <cfRule type="containsText" dxfId="32" priority="23" operator="containsText" text="LA (Tc12.5)">
      <formula>NOT(ISERROR(SEARCH("LA (Tc12.5)",U48)))</formula>
    </cfRule>
    <cfRule type="containsText" dxfId="31" priority="24" operator="containsText" text="LA (Ap100)">
      <formula>NOT(ISERROR(SEARCH("LA (Ap100)",U48)))</formula>
    </cfRule>
    <cfRule type="containsText" dxfId="30" priority="25" operator="containsText" text="LA (Cm15)">
      <formula>NOT(ISERROR(SEARCH("LA (Cm15)",U48)))</formula>
    </cfRule>
    <cfRule type="containsText" dxfId="29" priority="26" operator="containsText" text="LA (Km50)">
      <formula>NOT(ISERROR(SEARCH("LA (Km50)",U48)))</formula>
    </cfRule>
    <cfRule type="containsText" dxfId="28" priority="27" operator="containsText" text="CHECK">
      <formula>NOT(ISERROR(SEARCH("CHECK",U48)))</formula>
    </cfRule>
    <cfRule type="containsErrors" dxfId="27" priority="28">
      <formula>ISERROR(U48)</formula>
    </cfRule>
  </conditionalFormatting>
  <conditionalFormatting sqref="R48 T48">
    <cfRule type="containsText" dxfId="26" priority="17" operator="containsText" text="LA (Tc12.5)">
      <formula>NOT(ISERROR(SEARCH("LA (Tc12.5)",R48)))</formula>
    </cfRule>
    <cfRule type="containsText" dxfId="25" priority="18" operator="containsText" text="LA (Ap100)">
      <formula>NOT(ISERROR(SEARCH("LA (Ap100)",R48)))</formula>
    </cfRule>
    <cfRule type="containsText" dxfId="24" priority="19" operator="containsText" text="LA (Cm15)">
      <formula>NOT(ISERROR(SEARCH("LA (Cm15)",R48)))</formula>
    </cfRule>
    <cfRule type="containsText" dxfId="23" priority="20" operator="containsText" text="LA (Km50)">
      <formula>NOT(ISERROR(SEARCH("LA (Km50)",R48)))</formula>
    </cfRule>
    <cfRule type="containsText" dxfId="22" priority="21" operator="containsText" text="CHECK">
      <formula>NOT(ISERROR(SEARCH("CHECK",R48)))</formula>
    </cfRule>
    <cfRule type="containsErrors" dxfId="21" priority="22">
      <formula>ISERROR(R48)</formula>
    </cfRule>
  </conditionalFormatting>
  <conditionalFormatting sqref="S48">
    <cfRule type="containsText" dxfId="20" priority="11" operator="containsText" text="LA (Tc12.5)">
      <formula>NOT(ISERROR(SEARCH("LA (Tc12.5)",S48)))</formula>
    </cfRule>
    <cfRule type="containsText" dxfId="19" priority="12" operator="containsText" text="LA (Ap100)">
      <formula>NOT(ISERROR(SEARCH("LA (Ap100)",S48)))</formula>
    </cfRule>
    <cfRule type="containsText" dxfId="18" priority="13" operator="containsText" text="LA (Cm15)">
      <formula>NOT(ISERROR(SEARCH("LA (Cm15)",S48)))</formula>
    </cfRule>
    <cfRule type="containsText" dxfId="17" priority="14" operator="containsText" text="LA (Km50)">
      <formula>NOT(ISERROR(SEARCH("LA (Km50)",S48)))</formula>
    </cfRule>
    <cfRule type="containsText" dxfId="16" priority="15" operator="containsText" text="CHECK">
      <formula>NOT(ISERROR(SEARCH("CHECK",S48)))</formula>
    </cfRule>
    <cfRule type="containsErrors" dxfId="15" priority="16">
      <formula>ISERROR(S48)</formula>
    </cfRule>
  </conditionalFormatting>
  <conditionalFormatting sqref="V50:V57">
    <cfRule type="containsText" dxfId="14" priority="9" operator="containsText" text="False">
      <formula>NOT(ISERROR(SEARCH("False",V50)))</formula>
    </cfRule>
    <cfRule type="containsText" dxfId="13" priority="10" operator="containsText" text="True">
      <formula>NOT(ISERROR(SEARCH("True",V50)))</formula>
    </cfRule>
  </conditionalFormatting>
  <conditionalFormatting sqref="V50:V57">
    <cfRule type="containsText" dxfId="12" priority="7" operator="containsText" text="N">
      <formula>NOT(ISERROR(SEARCH("N",V50)))</formula>
    </cfRule>
    <cfRule type="containsText" dxfId="11" priority="8" operator="containsText" text="Y">
      <formula>NOT(ISERROR(SEARCH("Y",V50)))</formula>
    </cfRule>
  </conditionalFormatting>
  <conditionalFormatting sqref="V58:V65">
    <cfRule type="containsText" dxfId="10" priority="5" operator="containsText" text="False">
      <formula>NOT(ISERROR(SEARCH("False",V58)))</formula>
    </cfRule>
    <cfRule type="containsText" dxfId="9" priority="6" operator="containsText" text="True">
      <formula>NOT(ISERROR(SEARCH("True",V58)))</formula>
    </cfRule>
  </conditionalFormatting>
  <conditionalFormatting sqref="V58:V65">
    <cfRule type="containsText" dxfId="8" priority="3" operator="containsText" text="N">
      <formula>NOT(ISERROR(SEARCH("N",V58)))</formula>
    </cfRule>
    <cfRule type="containsText" dxfId="7" priority="4" operator="containsText" text="Y">
      <formula>NOT(ISERROR(SEARCH("Y",V58)))</formula>
    </cfRule>
  </conditionalFormatting>
  <conditionalFormatting sqref="W50:W65">
    <cfRule type="containsText" dxfId="6" priority="1" operator="containsText" text="N">
      <formula>NOT(ISERROR(SEARCH("N",W50)))</formula>
    </cfRule>
    <cfRule type="containsText" dxfId="5" priority="2" operator="containsText" text="Y">
      <formula>NOT(ISERROR(SEARCH("Y",W50)))</formula>
    </cfRule>
  </conditionalFormatting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B761D0-9B98-2E4D-9565-E3FEEC636906}">
  <dimension ref="A1:S124"/>
  <sheetViews>
    <sheetView topLeftCell="N22" zoomScale="95" workbookViewId="0">
      <selection activeCell="Q50" sqref="Q50"/>
    </sheetView>
  </sheetViews>
  <sheetFormatPr baseColWidth="10" defaultRowHeight="16" x14ac:dyDescent="0.2"/>
  <cols>
    <col min="1" max="2" width="29.83203125" style="308" customWidth="1"/>
    <col min="3" max="3" width="19.33203125" style="308" customWidth="1"/>
    <col min="4" max="4" width="19.6640625" style="308" customWidth="1"/>
    <col min="5" max="5" width="18" style="308" customWidth="1"/>
    <col min="6" max="6" width="18.33203125" style="308" customWidth="1"/>
    <col min="7" max="7" width="17.6640625" style="308" customWidth="1"/>
    <col min="8" max="9" width="10.83203125" style="308"/>
    <col min="10" max="10" width="18.1640625" style="308" customWidth="1"/>
    <col min="11" max="11" width="15.1640625" style="308" customWidth="1"/>
    <col min="12" max="12" width="10.83203125" style="308"/>
    <col min="13" max="13" width="14.5" style="308" customWidth="1"/>
    <col min="14" max="15" width="10.83203125" style="308"/>
    <col min="16" max="16" width="19" style="308" customWidth="1"/>
    <col min="17" max="17" width="14.5" style="308" customWidth="1"/>
    <col min="18" max="18" width="23" style="308" customWidth="1"/>
    <col min="19" max="19" width="24.6640625" style="308" customWidth="1"/>
    <col min="20" max="16384" width="10.83203125" style="308"/>
  </cols>
  <sheetData>
    <row r="1" spans="1:19" s="305" customFormat="1" ht="51" x14ac:dyDescent="0.2">
      <c r="A1" s="305" t="s">
        <v>179</v>
      </c>
      <c r="C1" s="305" t="s">
        <v>180</v>
      </c>
      <c r="D1" s="305" t="s">
        <v>181</v>
      </c>
      <c r="E1" s="305" t="s">
        <v>182</v>
      </c>
      <c r="F1" s="305" t="s">
        <v>183</v>
      </c>
      <c r="H1" s="305" t="s">
        <v>184</v>
      </c>
      <c r="I1" s="306" t="s">
        <v>153</v>
      </c>
      <c r="J1" s="306" t="s">
        <v>185</v>
      </c>
      <c r="K1" s="306" t="s">
        <v>186</v>
      </c>
      <c r="L1" s="306" t="s">
        <v>187</v>
      </c>
      <c r="M1" s="306" t="s">
        <v>154</v>
      </c>
      <c r="N1" s="306" t="s">
        <v>188</v>
      </c>
      <c r="O1" s="305" t="s">
        <v>189</v>
      </c>
      <c r="Q1" s="307" t="s">
        <v>12</v>
      </c>
      <c r="R1" s="306" t="s">
        <v>190</v>
      </c>
      <c r="S1" s="307" t="s">
        <v>191</v>
      </c>
    </row>
    <row r="2" spans="1:19" x14ac:dyDescent="0.2">
      <c r="A2" s="308" t="s">
        <v>192</v>
      </c>
      <c r="B2" s="308" t="s">
        <v>252</v>
      </c>
      <c r="C2" s="308">
        <v>69.099999999999994</v>
      </c>
      <c r="D2" s="308">
        <v>1.32</v>
      </c>
      <c r="E2" s="308">
        <v>28.8</v>
      </c>
      <c r="F2" s="308">
        <v>192</v>
      </c>
      <c r="H2" s="308">
        <f t="shared" ref="H2:H33" si="0">F2/D2</f>
        <v>145.45454545454544</v>
      </c>
      <c r="I2" s="309">
        <f t="shared" ref="I2:I33" si="1">LOG(H2,2)</f>
        <v>7.1844245711374271</v>
      </c>
      <c r="J2" s="308">
        <f>H2/$O$3</f>
        <v>1.0105885197535276</v>
      </c>
      <c r="K2" s="308">
        <f t="shared" ref="K2:K33" si="2">E2/(E2+C2)</f>
        <v>0.29417773237997963</v>
      </c>
      <c r="L2" s="308">
        <f>1-K2</f>
        <v>0.70582226762002032</v>
      </c>
      <c r="M2" s="309">
        <f t="shared" ref="M2:M48" si="3">(1/(1+H2*K2/L2))</f>
        <v>1.6227548617530702E-2</v>
      </c>
      <c r="N2" s="308">
        <f>M2/O$4</f>
        <v>1.1820407949085854</v>
      </c>
      <c r="O2" s="308">
        <f>AVERAGE(I2,I5,I8,I16,I14)</f>
        <v>6.9371396566992303</v>
      </c>
      <c r="Q2" s="308" t="s">
        <v>106</v>
      </c>
      <c r="R2" s="308">
        <f>AVERAGE(J2,J5,J8,J11,J14,J15,J28,J33,J38,J43,J48,J53)</f>
        <v>0.99999999999999989</v>
      </c>
      <c r="S2" s="308">
        <f>AVERAGE(N2,N5,N8,N11,N14,N15,N28,N33,N38,N43,N48,N53)</f>
        <v>1.0000000000000002</v>
      </c>
    </row>
    <row r="3" spans="1:19" x14ac:dyDescent="0.2">
      <c r="A3" s="308" t="s">
        <v>193</v>
      </c>
      <c r="B3" s="308" t="s">
        <v>194</v>
      </c>
      <c r="C3" s="308">
        <v>68.400000000000006</v>
      </c>
      <c r="D3" s="308">
        <v>1.27</v>
      </c>
      <c r="E3" s="308">
        <v>29.6</v>
      </c>
      <c r="F3" s="308">
        <v>193</v>
      </c>
      <c r="H3" s="308">
        <f t="shared" si="0"/>
        <v>151.96850393700788</v>
      </c>
      <c r="I3" s="309">
        <f t="shared" si="1"/>
        <v>7.2476285402706386</v>
      </c>
      <c r="J3" s="308">
        <f t="shared" ref="J2:J13" si="4">H3/$O$3</f>
        <v>1.0558461749196553</v>
      </c>
      <c r="K3" s="308">
        <f t="shared" si="2"/>
        <v>0.30204081632653063</v>
      </c>
      <c r="L3" s="308">
        <f t="shared" ref="L3:L56" si="5">1-K3</f>
        <v>0.69795918367346932</v>
      </c>
      <c r="M3" s="309">
        <f t="shared" si="3"/>
        <v>1.497809874634203E-2</v>
      </c>
      <c r="N3" s="308">
        <f t="shared" ref="N3:N13" si="6">M3/O$4</f>
        <v>1.0910288525784431</v>
      </c>
      <c r="O3" s="308">
        <f>AVERAGE(H2,H5,H8,H11)</f>
        <v>143.9305341505565</v>
      </c>
      <c r="Q3" s="308" t="s">
        <v>194</v>
      </c>
      <c r="R3" s="308">
        <f>AVERAGE(J3,J6,J9,J12,J16,J29,J34,J39,J44,J49,J54)</f>
        <v>0.84463535272814705</v>
      </c>
      <c r="S3" s="308">
        <f>AVERAGE(N3,N6,N9,N12,N16,N29,N34,N39,N44,N49,N54)</f>
        <v>1.271176529547724</v>
      </c>
    </row>
    <row r="4" spans="1:19" x14ac:dyDescent="0.2">
      <c r="A4" s="308" t="s">
        <v>195</v>
      </c>
      <c r="B4" s="308" t="s">
        <v>286</v>
      </c>
      <c r="C4" s="308">
        <v>60.7</v>
      </c>
      <c r="D4" s="308">
        <v>1.36</v>
      </c>
      <c r="E4" s="308">
        <v>36.6</v>
      </c>
      <c r="F4" s="308">
        <v>301</v>
      </c>
      <c r="H4" s="308">
        <f t="shared" si="0"/>
        <v>221.3235294117647</v>
      </c>
      <c r="I4" s="309">
        <f t="shared" si="1"/>
        <v>7.7900130252840869</v>
      </c>
      <c r="J4" s="308">
        <f t="shared" si="4"/>
        <v>1.5377107485771737</v>
      </c>
      <c r="K4" s="308">
        <f t="shared" si="2"/>
        <v>0.37615621788283654</v>
      </c>
      <c r="L4" s="308">
        <f t="shared" si="5"/>
        <v>0.6238437821171634</v>
      </c>
      <c r="M4" s="309">
        <f t="shared" si="3"/>
        <v>7.4376853294738209E-3</v>
      </c>
      <c r="N4" s="308">
        <f t="shared" si="6"/>
        <v>0.54177298656394102</v>
      </c>
      <c r="O4" s="308">
        <f>AVERAGE(M2,M5,M8,M11)</f>
        <v>1.3728416724217778E-2</v>
      </c>
      <c r="Q4" s="308" t="s">
        <v>196</v>
      </c>
      <c r="R4" s="308">
        <f>AVERAGE(J19:J23,J30,J35,J40,J45,J50,J55)</f>
        <v>1.0625308077043145</v>
      </c>
      <c r="S4" s="308">
        <f>AVERAGE(N19:N23,N30,N35,N40,N45,N50,N55)</f>
        <v>1.1229578839889129</v>
      </c>
    </row>
    <row r="5" spans="1:19" x14ac:dyDescent="0.2">
      <c r="A5" s="308" t="s">
        <v>197</v>
      </c>
      <c r="B5" s="308" t="s">
        <v>252</v>
      </c>
      <c r="C5" s="308">
        <v>63.7</v>
      </c>
      <c r="D5" s="308">
        <v>1.06</v>
      </c>
      <c r="E5" s="308">
        <v>33.5</v>
      </c>
      <c r="F5" s="308">
        <v>147</v>
      </c>
      <c r="H5" s="308">
        <f t="shared" si="0"/>
        <v>138.67924528301887</v>
      </c>
      <c r="I5" s="309">
        <f t="shared" si="1"/>
        <v>7.1156080800478909</v>
      </c>
      <c r="J5" s="308">
        <f t="shared" si="4"/>
        <v>0.9635151158263292</v>
      </c>
      <c r="K5" s="308">
        <f t="shared" si="2"/>
        <v>0.34465020576131689</v>
      </c>
      <c r="L5" s="308">
        <f t="shared" si="5"/>
        <v>0.65534979423868311</v>
      </c>
      <c r="M5" s="309">
        <f t="shared" si="3"/>
        <v>1.3525982056970101E-2</v>
      </c>
      <c r="N5" s="308">
        <f t="shared" si="6"/>
        <v>0.98525433257787332</v>
      </c>
      <c r="Q5" s="308" t="s">
        <v>198</v>
      </c>
      <c r="R5" s="308">
        <f>AVERAGE(J23:J27,J31,J36,J41,J46,J51,J56)</f>
        <v>1.1331536346553948</v>
      </c>
      <c r="S5" s="308">
        <f>AVERAGE(N23:N27,N31,N36,N41,N46,N51,N56)</f>
        <v>0.95918619300366936</v>
      </c>
    </row>
    <row r="6" spans="1:19" x14ac:dyDescent="0.2">
      <c r="A6" s="308" t="s">
        <v>199</v>
      </c>
      <c r="B6" s="308" t="s">
        <v>194</v>
      </c>
      <c r="C6" s="308">
        <v>65.400000000000006</v>
      </c>
      <c r="D6" s="308">
        <v>1.25</v>
      </c>
      <c r="E6" s="308">
        <v>32.700000000000003</v>
      </c>
      <c r="F6" s="308">
        <v>176</v>
      </c>
      <c r="H6" s="308">
        <f t="shared" si="0"/>
        <v>140.80000000000001</v>
      </c>
      <c r="I6" s="309">
        <f t="shared" si="1"/>
        <v>7.1375035237499356</v>
      </c>
      <c r="J6" s="308">
        <f t="shared" si="4"/>
        <v>0.97824968712141491</v>
      </c>
      <c r="K6" s="308">
        <f t="shared" si="2"/>
        <v>0.33333333333333331</v>
      </c>
      <c r="L6" s="308">
        <f t="shared" si="5"/>
        <v>0.66666666666666674</v>
      </c>
      <c r="M6" s="309">
        <f t="shared" si="3"/>
        <v>1.4005602240896361E-2</v>
      </c>
      <c r="N6" s="308">
        <f>M6/O$4</f>
        <v>1.0201906397690865</v>
      </c>
      <c r="Q6" s="308" t="s">
        <v>200</v>
      </c>
      <c r="R6" s="308">
        <f>AVERAGE(J4,J7,J10,J13,J17,J32,J37,J42,J47,J52,J57)</f>
        <v>1.2384955386641681</v>
      </c>
      <c r="S6" s="308">
        <f>AVERAGE(N4,N7,N10,N13,N17,N32,N37,N42,N47,N52,N57)</f>
        <v>0.86579198584249006</v>
      </c>
    </row>
    <row r="7" spans="1:19" x14ac:dyDescent="0.2">
      <c r="A7" s="308" t="s">
        <v>201</v>
      </c>
      <c r="B7" s="308" t="s">
        <v>286</v>
      </c>
      <c r="C7" s="308">
        <v>60</v>
      </c>
      <c r="D7" s="308">
        <v>1.35</v>
      </c>
      <c r="E7" s="308">
        <v>37.1</v>
      </c>
      <c r="F7" s="308">
        <v>333</v>
      </c>
      <c r="H7" s="308">
        <f t="shared" si="0"/>
        <v>246.66666666666666</v>
      </c>
      <c r="I7" s="309">
        <f t="shared" si="1"/>
        <v>7.9464189597951567</v>
      </c>
      <c r="J7" s="308">
        <f t="shared" si="4"/>
        <v>1.713789698082024</v>
      </c>
      <c r="K7" s="308">
        <f t="shared" si="2"/>
        <v>0.38208032955715759</v>
      </c>
      <c r="L7" s="308">
        <f t="shared" si="5"/>
        <v>0.61791967044284246</v>
      </c>
      <c r="M7" s="309">
        <f t="shared" si="3"/>
        <v>6.513714988781936E-3</v>
      </c>
      <c r="N7" s="308">
        <f t="shared" si="6"/>
        <v>0.4744694978038756</v>
      </c>
    </row>
    <row r="8" spans="1:19" x14ac:dyDescent="0.2">
      <c r="A8" s="308" t="s">
        <v>202</v>
      </c>
      <c r="B8" s="308" t="s">
        <v>252</v>
      </c>
      <c r="C8" s="308">
        <v>63</v>
      </c>
      <c r="D8" s="308">
        <v>1.1200000000000001</v>
      </c>
      <c r="E8" s="308">
        <v>34.6</v>
      </c>
      <c r="F8" s="308">
        <v>163</v>
      </c>
      <c r="H8" s="308">
        <f t="shared" si="0"/>
        <v>145.53571428571428</v>
      </c>
      <c r="I8" s="309">
        <f t="shared" si="1"/>
        <v>7.1852294219481987</v>
      </c>
      <c r="J8" s="308">
        <f t="shared" si="4"/>
        <v>1.0111524642399972</v>
      </c>
      <c r="K8" s="308">
        <f t="shared" si="2"/>
        <v>0.35450819672131151</v>
      </c>
      <c r="L8" s="308">
        <f t="shared" si="5"/>
        <v>0.64549180327868849</v>
      </c>
      <c r="M8" s="309">
        <f t="shared" si="3"/>
        <v>1.2356488907879711E-2</v>
      </c>
      <c r="N8" s="308">
        <f t="shared" si="6"/>
        <v>0.90006656674998065</v>
      </c>
      <c r="Q8" s="306" t="s">
        <v>98</v>
      </c>
      <c r="R8" s="306" t="s">
        <v>190</v>
      </c>
    </row>
    <row r="9" spans="1:19" x14ac:dyDescent="0.2">
      <c r="A9" s="308" t="s">
        <v>203</v>
      </c>
      <c r="B9" s="308" t="s">
        <v>194</v>
      </c>
      <c r="C9" s="308">
        <v>64.599999999999994</v>
      </c>
      <c r="D9" s="308">
        <v>1.26</v>
      </c>
      <c r="E9" s="308">
        <v>33.4</v>
      </c>
      <c r="F9" s="308">
        <v>142</v>
      </c>
      <c r="H9" s="308">
        <f t="shared" si="0"/>
        <v>112.6984126984127</v>
      </c>
      <c r="I9" s="309">
        <f t="shared" si="1"/>
        <v>6.8163233857794898</v>
      </c>
      <c r="J9" s="308">
        <f t="shared" si="4"/>
        <v>0.78300558921379471</v>
      </c>
      <c r="K9" s="308">
        <f t="shared" si="2"/>
        <v>0.34081632653061222</v>
      </c>
      <c r="L9" s="308">
        <f t="shared" si="5"/>
        <v>0.65918367346938778</v>
      </c>
      <c r="M9" s="309">
        <f t="shared" si="3"/>
        <v>1.6872448797685666E-2</v>
      </c>
      <c r="N9" s="308">
        <f>M9/O$4</f>
        <v>1.2290163634034812</v>
      </c>
      <c r="Q9" s="308" t="s">
        <v>106</v>
      </c>
      <c r="R9" s="308">
        <f>(STDEV(J2,J5,J8,J11,J14,J16,J29,J34,J39,J44,J49,J54))/SQRT(12)</f>
        <v>4.4523231448492587E-2</v>
      </c>
      <c r="S9" s="308">
        <f>(STDEV(N2,N5,N8,N11,N14,N16,N29,N34,N39,N44,N49,N54))/SQRT(12)</f>
        <v>6.5056480156462773E-2</v>
      </c>
    </row>
    <row r="10" spans="1:19" x14ac:dyDescent="0.2">
      <c r="A10" s="308" t="s">
        <v>204</v>
      </c>
      <c r="B10" s="308" t="s">
        <v>286</v>
      </c>
      <c r="C10" s="308">
        <v>42.3</v>
      </c>
      <c r="D10" s="308">
        <v>1.36</v>
      </c>
      <c r="E10" s="308">
        <v>55</v>
      </c>
      <c r="F10" s="308">
        <v>289</v>
      </c>
      <c r="H10" s="308">
        <f t="shared" si="0"/>
        <v>212.49999999999997</v>
      </c>
      <c r="I10" s="309">
        <f t="shared" si="1"/>
        <v>7.7313190310250643</v>
      </c>
      <c r="J10" s="308">
        <f t="shared" si="4"/>
        <v>1.4764066655774191</v>
      </c>
      <c r="K10" s="308">
        <f t="shared" si="2"/>
        <v>0.56526207605344303</v>
      </c>
      <c r="L10" s="308">
        <f t="shared" si="5"/>
        <v>0.43473792394655697</v>
      </c>
      <c r="M10" s="309">
        <f t="shared" si="3"/>
        <v>3.6061995941959789E-3</v>
      </c>
      <c r="N10" s="308">
        <f t="shared" si="6"/>
        <v>0.26268139047924</v>
      </c>
      <c r="Q10" s="308" t="s">
        <v>194</v>
      </c>
      <c r="R10" s="308">
        <f>(STDEV(KJ3,J6,J9,J12,J16,J29,J34,J39,J44,J49,J54))/SQRT(12)</f>
        <v>4.2989636291983623E-2</v>
      </c>
      <c r="S10" s="308">
        <f>(STDEV(KN3,N6,N9,N12,N16,N29,N34,N39,N44,N49,N54))/SQRT(12)</f>
        <v>6.5812948224306139E-2</v>
      </c>
    </row>
    <row r="11" spans="1:19" x14ac:dyDescent="0.2">
      <c r="A11" s="308" t="s">
        <v>205</v>
      </c>
      <c r="B11" s="308" t="s">
        <v>252</v>
      </c>
      <c r="C11" s="308">
        <v>62.7</v>
      </c>
      <c r="D11" s="308">
        <v>0.76</v>
      </c>
      <c r="E11" s="308">
        <v>33.1</v>
      </c>
      <c r="F11" s="308">
        <v>111</v>
      </c>
      <c r="H11" s="308">
        <f t="shared" si="0"/>
        <v>146.05263157894737</v>
      </c>
      <c r="I11" s="309">
        <f t="shared" si="1"/>
        <v>7.1903445426812453</v>
      </c>
      <c r="J11" s="308">
        <f t="shared" si="4"/>
        <v>1.0147439001801457</v>
      </c>
      <c r="K11" s="308">
        <f t="shared" si="2"/>
        <v>0.34551148225469724</v>
      </c>
      <c r="L11" s="308">
        <f t="shared" si="5"/>
        <v>0.65448851774530281</v>
      </c>
      <c r="M11" s="309">
        <f t="shared" si="3"/>
        <v>1.2803647314490596E-2</v>
      </c>
      <c r="N11" s="308">
        <f>M11/O$4</f>
        <v>0.93263830576356044</v>
      </c>
      <c r="Q11" s="308" t="s">
        <v>196</v>
      </c>
      <c r="R11" s="308">
        <f>(STDEV(J19:J23,J31,J36,J41,J46,J51,J56))/SQRT(12)</f>
        <v>2.2270116087056431E-2</v>
      </c>
      <c r="S11" s="308">
        <f>(STDEV(N19:N23,N31,N36,N41,N46,N51,N56))/SQRT(12)</f>
        <v>0.1157632886167653</v>
      </c>
    </row>
    <row r="12" spans="1:19" x14ac:dyDescent="0.2">
      <c r="A12" s="308" t="s">
        <v>206</v>
      </c>
      <c r="B12" s="308" t="s">
        <v>194</v>
      </c>
      <c r="C12" s="308">
        <v>69.099999999999994</v>
      </c>
      <c r="D12" s="308">
        <v>1.0900000000000001</v>
      </c>
      <c r="E12" s="308">
        <v>28.3</v>
      </c>
      <c r="F12" s="308">
        <v>118</v>
      </c>
      <c r="H12" s="308">
        <f t="shared" si="0"/>
        <v>108.25688073394494</v>
      </c>
      <c r="I12" s="309">
        <f t="shared" si="1"/>
        <v>6.7583149143596399</v>
      </c>
      <c r="J12" s="308">
        <f t="shared" si="4"/>
        <v>0.75214673087160477</v>
      </c>
      <c r="K12" s="308">
        <f t="shared" si="2"/>
        <v>0.29055441478439431</v>
      </c>
      <c r="L12" s="308">
        <f t="shared" si="5"/>
        <v>0.70944558521560563</v>
      </c>
      <c r="M12" s="309">
        <f t="shared" si="3"/>
        <v>2.205715902245543E-2</v>
      </c>
      <c r="N12" s="308">
        <f t="shared" si="6"/>
        <v>1.6066790122669596</v>
      </c>
      <c r="Q12" s="308" t="s">
        <v>198</v>
      </c>
      <c r="R12" s="308">
        <f>STDEV(J23:KJ27,J31,J36,J41,J46,J51,J56)/SQRT(12)</f>
        <v>0.12921514227601485</v>
      </c>
      <c r="S12" s="308">
        <f>STDEV(N23:KN27,N31,N36,N41,N46,N51,N56)/SQRT(12)</f>
        <v>0.11299672918817188</v>
      </c>
    </row>
    <row r="13" spans="1:19" x14ac:dyDescent="0.2">
      <c r="A13" s="308" t="s">
        <v>207</v>
      </c>
      <c r="B13" s="308" t="s">
        <v>286</v>
      </c>
      <c r="C13" s="308">
        <v>50.4</v>
      </c>
      <c r="D13" s="308">
        <v>1.2</v>
      </c>
      <c r="E13" s="308">
        <v>46.8</v>
      </c>
      <c r="F13" s="308">
        <v>244</v>
      </c>
      <c r="H13" s="308">
        <f t="shared" si="0"/>
        <v>203.33333333333334</v>
      </c>
      <c r="I13" s="309">
        <f t="shared" si="1"/>
        <v>7.6677029317290923</v>
      </c>
      <c r="J13" s="308">
        <f t="shared" si="4"/>
        <v>1.4127185349054523</v>
      </c>
      <c r="K13" s="308">
        <f t="shared" si="2"/>
        <v>0.48148148148148151</v>
      </c>
      <c r="L13" s="308">
        <f t="shared" si="5"/>
        <v>0.51851851851851849</v>
      </c>
      <c r="M13" s="309">
        <f t="shared" si="3"/>
        <v>5.2684395383843447E-3</v>
      </c>
      <c r="N13" s="308">
        <f t="shared" si="6"/>
        <v>0.38376162701198391</v>
      </c>
      <c r="Q13" s="308" t="s">
        <v>200</v>
      </c>
      <c r="R13" s="308">
        <f>(STDEV(J4,J7,J10,J13,J17,J32,J37,J42,J47,J52,J57))/SQRT(12)</f>
        <v>7.4657892210925988E-2</v>
      </c>
      <c r="S13" s="308">
        <f>(STDEV(N4,N7,N10,N13,N17,N32,N37,N42,N47,N52,N57))/SQRT(12)</f>
        <v>0.13187756190894342</v>
      </c>
    </row>
    <row r="14" spans="1:19" x14ac:dyDescent="0.2">
      <c r="A14" s="308" t="s">
        <v>208</v>
      </c>
      <c r="B14" s="308" t="s">
        <v>252</v>
      </c>
      <c r="C14" s="308">
        <v>78</v>
      </c>
      <c r="D14" s="308">
        <v>1.19</v>
      </c>
      <c r="E14" s="308">
        <v>14.8</v>
      </c>
      <c r="F14" s="308">
        <v>131</v>
      </c>
      <c r="H14" s="308">
        <f t="shared" si="0"/>
        <v>110.08403361344538</v>
      </c>
      <c r="I14" s="309">
        <f t="shared" si="1"/>
        <v>6.7824614280042317</v>
      </c>
      <c r="J14" s="308">
        <f t="shared" ref="J14:J27" si="7">H14/$O$15</f>
        <v>0.96698948860281098</v>
      </c>
      <c r="K14" s="308">
        <f t="shared" si="2"/>
        <v>0.15948275862068967</v>
      </c>
      <c r="L14" s="308">
        <f t="shared" si="5"/>
        <v>0.84051724137931028</v>
      </c>
      <c r="M14" s="309">
        <f t="shared" si="3"/>
        <v>4.5687677813764378E-2</v>
      </c>
      <c r="N14" s="308">
        <f>M14/O$16</f>
        <v>1.0549082415683939</v>
      </c>
      <c r="O14" s="308">
        <f>AVERAGE(I14,I16)</f>
        <v>6.6002181051813142</v>
      </c>
    </row>
    <row r="15" spans="1:19" ht="17" x14ac:dyDescent="0.2">
      <c r="A15" s="308" t="s">
        <v>209</v>
      </c>
      <c r="B15" s="308" t="s">
        <v>252</v>
      </c>
      <c r="C15" s="308">
        <v>79.3</v>
      </c>
      <c r="D15" s="308">
        <v>1.25</v>
      </c>
      <c r="E15" s="308">
        <v>15.8</v>
      </c>
      <c r="F15" s="308">
        <v>147</v>
      </c>
      <c r="H15" s="308">
        <f t="shared" si="0"/>
        <v>117.6</v>
      </c>
      <c r="I15" s="309">
        <f t="shared" si="1"/>
        <v>6.8777442499490018</v>
      </c>
      <c r="J15" s="308">
        <f t="shared" si="7"/>
        <v>1.033010511397189</v>
      </c>
      <c r="K15" s="308">
        <f t="shared" si="2"/>
        <v>0.16614090431125134</v>
      </c>
      <c r="L15" s="308">
        <f t="shared" si="5"/>
        <v>0.83385909568874861</v>
      </c>
      <c r="M15" s="309">
        <f t="shared" si="3"/>
        <v>4.0931567374495451E-2</v>
      </c>
      <c r="N15" s="308">
        <f>M15/O$16</f>
        <v>0.94509175843160587</v>
      </c>
      <c r="O15" s="308">
        <f>AVERAGE(H14,H15)</f>
        <v>113.84201680672268</v>
      </c>
      <c r="Q15" s="306" t="s">
        <v>156</v>
      </c>
      <c r="R15" s="306" t="s">
        <v>190</v>
      </c>
      <c r="S15" s="307" t="s">
        <v>191</v>
      </c>
    </row>
    <row r="16" spans="1:19" x14ac:dyDescent="0.2">
      <c r="A16" s="308" t="s">
        <v>210</v>
      </c>
      <c r="B16" s="308" t="s">
        <v>194</v>
      </c>
      <c r="C16" s="308">
        <v>82.8</v>
      </c>
      <c r="D16" s="308">
        <v>1.38</v>
      </c>
      <c r="E16" s="308">
        <v>13.4</v>
      </c>
      <c r="F16" s="308">
        <v>118</v>
      </c>
      <c r="H16" s="308">
        <f t="shared" si="0"/>
        <v>85.507246376811594</v>
      </c>
      <c r="I16" s="309">
        <f t="shared" si="1"/>
        <v>6.4179747823583977</v>
      </c>
      <c r="J16" s="308">
        <f t="shared" si="7"/>
        <v>0.75110445840030271</v>
      </c>
      <c r="K16" s="308">
        <f t="shared" si="2"/>
        <v>0.1392931392931393</v>
      </c>
      <c r="L16" s="308">
        <f t="shared" si="5"/>
        <v>0.86070686070686064</v>
      </c>
      <c r="M16" s="309">
        <f t="shared" si="3"/>
        <v>6.7393940537811475E-2</v>
      </c>
      <c r="N16" s="308">
        <f>M16/O$16</f>
        <v>1.5560962322249812</v>
      </c>
      <c r="O16" s="308">
        <f>AVERAGE(M14,M15)</f>
        <v>4.3309622594129918E-2</v>
      </c>
      <c r="Q16" s="308" t="s">
        <v>106</v>
      </c>
      <c r="R16" s="310">
        <v>2.3428977755981035E-2</v>
      </c>
      <c r="S16" s="310">
        <v>9.1446691443687923E-3</v>
      </c>
    </row>
    <row r="17" spans="1:19" x14ac:dyDescent="0.2">
      <c r="A17" s="308" t="s">
        <v>211</v>
      </c>
      <c r="B17" s="308" t="s">
        <v>286</v>
      </c>
      <c r="C17" s="308">
        <v>68.8</v>
      </c>
      <c r="D17" s="308">
        <v>1.64</v>
      </c>
      <c r="E17" s="308">
        <v>28.5</v>
      </c>
      <c r="F17" s="308">
        <v>239</v>
      </c>
      <c r="H17" s="308">
        <f t="shared" si="0"/>
        <v>145.73170731707319</v>
      </c>
      <c r="I17" s="309">
        <f t="shared" si="1"/>
        <v>7.1871709931373902</v>
      </c>
      <c r="J17" s="308">
        <f t="shared" si="7"/>
        <v>1.28012232570064</v>
      </c>
      <c r="K17" s="308">
        <f t="shared" si="2"/>
        <v>0.29290853031860226</v>
      </c>
      <c r="L17" s="308">
        <f t="shared" si="5"/>
        <v>0.70709146968139769</v>
      </c>
      <c r="M17" s="309">
        <f t="shared" si="3"/>
        <v>1.6295001452847725E-2</v>
      </c>
      <c r="N17" s="308">
        <f>M17/O$4</f>
        <v>1.1869541681454303</v>
      </c>
      <c r="Q17" s="308" t="s">
        <v>194</v>
      </c>
      <c r="R17" s="310">
        <v>2.3428977755981035E-2</v>
      </c>
      <c r="S17" s="310">
        <v>9.1446691443687923E-3</v>
      </c>
    </row>
    <row r="18" spans="1:19" x14ac:dyDescent="0.2">
      <c r="A18" s="308" t="s">
        <v>212</v>
      </c>
      <c r="B18" s="308" t="s">
        <v>196</v>
      </c>
      <c r="C18" s="308">
        <v>78.3</v>
      </c>
      <c r="D18" s="308">
        <v>1.23</v>
      </c>
      <c r="E18" s="308">
        <v>17.100000000000001</v>
      </c>
      <c r="F18" s="308">
        <v>179</v>
      </c>
      <c r="H18" s="308">
        <f t="shared" si="0"/>
        <v>145.52845528455285</v>
      </c>
      <c r="I18" s="309">
        <f t="shared" si="1"/>
        <v>7.1851574616997418</v>
      </c>
      <c r="J18" s="308">
        <f t="shared" si="7"/>
        <v>1.2783369389144466</v>
      </c>
      <c r="K18" s="308">
        <f t="shared" si="2"/>
        <v>0.17924528301886794</v>
      </c>
      <c r="L18" s="308">
        <f t="shared" si="5"/>
        <v>0.820754716981132</v>
      </c>
      <c r="M18" s="309">
        <f t="shared" si="3"/>
        <v>3.0504474046539196E-2</v>
      </c>
      <c r="N18" s="308">
        <f t="shared" ref="N18:N27" si="8">M18/O$16</f>
        <v>0.70433479257964482</v>
      </c>
      <c r="Q18" s="308" t="s">
        <v>196</v>
      </c>
      <c r="R18" s="310">
        <v>0.45457276519147816</v>
      </c>
      <c r="S18" s="310">
        <v>0.80823433125667588</v>
      </c>
    </row>
    <row r="19" spans="1:19" x14ac:dyDescent="0.2">
      <c r="A19" s="308" t="s">
        <v>213</v>
      </c>
      <c r="B19" s="308" t="s">
        <v>196</v>
      </c>
      <c r="C19" s="308">
        <v>81.5</v>
      </c>
      <c r="D19" s="308">
        <v>1.27</v>
      </c>
      <c r="E19" s="308">
        <v>14</v>
      </c>
      <c r="F19" s="308">
        <v>165</v>
      </c>
      <c r="H19" s="308">
        <f t="shared" si="0"/>
        <v>129.92125984251967</v>
      </c>
      <c r="I19" s="309">
        <f t="shared" si="1"/>
        <v>7.0214937172483749</v>
      </c>
      <c r="J19" s="308">
        <f t="shared" si="7"/>
        <v>1.1412417267966697</v>
      </c>
      <c r="K19" s="308">
        <f t="shared" si="2"/>
        <v>0.14659685863874344</v>
      </c>
      <c r="L19" s="308">
        <f t="shared" si="5"/>
        <v>0.85340314136125661</v>
      </c>
      <c r="M19" s="309">
        <f t="shared" si="3"/>
        <v>4.2885761579114202E-2</v>
      </c>
      <c r="N19" s="308">
        <f t="shared" si="8"/>
        <v>0.99021323692917229</v>
      </c>
      <c r="Q19" s="308" t="s">
        <v>198</v>
      </c>
      <c r="R19" s="310">
        <v>2.4932178385451004E-3</v>
      </c>
      <c r="S19" s="310">
        <v>0.63135198019174199</v>
      </c>
    </row>
    <row r="20" spans="1:19" x14ac:dyDescent="0.2">
      <c r="A20" s="308" t="s">
        <v>214</v>
      </c>
      <c r="B20" s="308" t="s">
        <v>196</v>
      </c>
      <c r="C20" s="308">
        <v>80.599999999999994</v>
      </c>
      <c r="D20" s="308">
        <v>1.18</v>
      </c>
      <c r="E20" s="308">
        <v>14.8</v>
      </c>
      <c r="F20" s="308">
        <v>139</v>
      </c>
      <c r="H20" s="308">
        <f t="shared" si="0"/>
        <v>117.79661016949153</v>
      </c>
      <c r="I20" s="309">
        <f t="shared" si="1"/>
        <v>6.8801542131363904</v>
      </c>
      <c r="J20" s="308">
        <f t="shared" si="7"/>
        <v>1.0347375553745048</v>
      </c>
      <c r="K20" s="308">
        <f t="shared" si="2"/>
        <v>0.15513626834381553</v>
      </c>
      <c r="L20" s="308">
        <f t="shared" si="5"/>
        <v>0.84486373165618445</v>
      </c>
      <c r="M20" s="309">
        <f t="shared" si="3"/>
        <v>4.4188842860780141E-2</v>
      </c>
      <c r="N20" s="308">
        <f t="shared" si="8"/>
        <v>1.0203008064718022</v>
      </c>
      <c r="Q20" s="308" t="s">
        <v>200</v>
      </c>
      <c r="R20" s="310">
        <v>1.0289241858050054E-2</v>
      </c>
      <c r="S20" s="310">
        <v>0.3347574660735998</v>
      </c>
    </row>
    <row r="21" spans="1:19" x14ac:dyDescent="0.2">
      <c r="A21" s="308" t="s">
        <v>215</v>
      </c>
      <c r="B21" s="308" t="s">
        <v>196</v>
      </c>
      <c r="C21" s="308">
        <v>83.7</v>
      </c>
      <c r="D21" s="308">
        <v>1.28</v>
      </c>
      <c r="E21" s="308">
        <v>11.8</v>
      </c>
      <c r="F21" s="308">
        <v>157</v>
      </c>
      <c r="H21" s="308">
        <f t="shared" si="0"/>
        <v>122.65625</v>
      </c>
      <c r="I21" s="309">
        <f t="shared" si="1"/>
        <v>6.9384769386663523</v>
      </c>
      <c r="J21" s="308">
        <f t="shared" si="7"/>
        <v>1.0774251321306247</v>
      </c>
      <c r="K21" s="308">
        <f t="shared" si="2"/>
        <v>0.12356020942408377</v>
      </c>
      <c r="L21" s="308">
        <f t="shared" si="5"/>
        <v>0.87643979057591626</v>
      </c>
      <c r="M21" s="309">
        <f t="shared" si="3"/>
        <v>5.466858801389575E-2</v>
      </c>
      <c r="N21" s="308">
        <f t="shared" si="8"/>
        <v>1.2622734796424986</v>
      </c>
    </row>
    <row r="22" spans="1:19" x14ac:dyDescent="0.2">
      <c r="A22" s="308" t="s">
        <v>216</v>
      </c>
      <c r="B22" s="308" t="s">
        <v>196</v>
      </c>
      <c r="C22" s="308">
        <v>84.1</v>
      </c>
      <c r="D22" s="308">
        <v>1.27</v>
      </c>
      <c r="E22" s="308">
        <v>11.6</v>
      </c>
      <c r="F22" s="308">
        <v>150</v>
      </c>
      <c r="H22" s="308">
        <f t="shared" si="0"/>
        <v>118.11023622047244</v>
      </c>
      <c r="I22" s="309">
        <f t="shared" si="1"/>
        <v>6.8839901934984402</v>
      </c>
      <c r="J22" s="308">
        <f t="shared" si="7"/>
        <v>1.0374924789060633</v>
      </c>
      <c r="K22" s="308">
        <f t="shared" si="2"/>
        <v>0.12121212121212123</v>
      </c>
      <c r="L22" s="308">
        <f t="shared" si="5"/>
        <v>0.87878787878787878</v>
      </c>
      <c r="M22" s="309">
        <f t="shared" si="3"/>
        <v>5.7833330716203682E-2</v>
      </c>
      <c r="N22" s="308">
        <f t="shared" si="8"/>
        <v>1.3353459866917028</v>
      </c>
    </row>
    <row r="23" spans="1:19" x14ac:dyDescent="0.2">
      <c r="A23" s="308" t="s">
        <v>217</v>
      </c>
      <c r="B23" s="308" t="s">
        <v>198</v>
      </c>
      <c r="C23" s="308">
        <v>75.599999999999994</v>
      </c>
      <c r="D23" s="308">
        <v>1.2</v>
      </c>
      <c r="E23" s="308">
        <v>19.600000000000001</v>
      </c>
      <c r="F23" s="308">
        <v>170</v>
      </c>
      <c r="H23" s="308">
        <f t="shared" si="0"/>
        <v>141.66666666666669</v>
      </c>
      <c r="I23" s="309">
        <f t="shared" si="1"/>
        <v>7.1463565303039083</v>
      </c>
      <c r="J23" s="308">
        <f t="shared" si="7"/>
        <v>1.2444145899767729</v>
      </c>
      <c r="K23" s="308">
        <f t="shared" si="2"/>
        <v>0.20588235294117652</v>
      </c>
      <c r="L23" s="308">
        <f t="shared" si="5"/>
        <v>0.79411764705882348</v>
      </c>
      <c r="M23" s="309">
        <f t="shared" si="3"/>
        <v>2.6505235602094227E-2</v>
      </c>
      <c r="N23" s="308">
        <f t="shared" si="8"/>
        <v>0.61199414851716305</v>
      </c>
    </row>
    <row r="24" spans="1:19" x14ac:dyDescent="0.2">
      <c r="A24" s="308" t="s">
        <v>218</v>
      </c>
      <c r="B24" s="308" t="s">
        <v>198</v>
      </c>
      <c r="C24" s="308">
        <v>79.3</v>
      </c>
      <c r="D24" s="308">
        <v>1.3</v>
      </c>
      <c r="E24" s="308">
        <v>16.399999999999999</v>
      </c>
      <c r="F24" s="308">
        <v>177</v>
      </c>
      <c r="H24" s="308">
        <f t="shared" si="0"/>
        <v>136.15384615384616</v>
      </c>
      <c r="I24" s="309">
        <f t="shared" si="1"/>
        <v>7.0890939268292685</v>
      </c>
      <c r="J24" s="308">
        <f t="shared" si="7"/>
        <v>1.1959894068374051</v>
      </c>
      <c r="K24" s="308">
        <f t="shared" si="2"/>
        <v>0.17136886102403345</v>
      </c>
      <c r="L24" s="308">
        <f t="shared" si="5"/>
        <v>0.82863113897596652</v>
      </c>
      <c r="M24" s="309">
        <f t="shared" si="3"/>
        <v>3.4295998855580205E-2</v>
      </c>
      <c r="N24" s="308">
        <f t="shared" si="8"/>
        <v>0.79187942081556262</v>
      </c>
    </row>
    <row r="25" spans="1:19" x14ac:dyDescent="0.2">
      <c r="A25" s="308" t="s">
        <v>219</v>
      </c>
      <c r="B25" s="308" t="s">
        <v>198</v>
      </c>
      <c r="C25" s="308">
        <v>82.1</v>
      </c>
      <c r="D25" s="308">
        <v>1.24</v>
      </c>
      <c r="E25" s="308">
        <v>13.6</v>
      </c>
      <c r="F25" s="308">
        <v>166</v>
      </c>
      <c r="H25" s="308">
        <f t="shared" si="0"/>
        <v>133.87096774193549</v>
      </c>
      <c r="I25" s="309">
        <f t="shared" si="1"/>
        <v>7.064699310734774</v>
      </c>
      <c r="J25" s="308">
        <f t="shared" si="7"/>
        <v>1.1759363677579371</v>
      </c>
      <c r="K25" s="308">
        <f t="shared" si="2"/>
        <v>0.14211076280041798</v>
      </c>
      <c r="L25" s="308">
        <f t="shared" si="5"/>
        <v>0.85788923719958199</v>
      </c>
      <c r="M25" s="309">
        <f t="shared" si="3"/>
        <v>4.3148184880588483E-2</v>
      </c>
      <c r="N25" s="308">
        <f t="shared" si="8"/>
        <v>0.99627247470950453</v>
      </c>
    </row>
    <row r="26" spans="1:19" x14ac:dyDescent="0.2">
      <c r="A26" s="308" t="s">
        <v>220</v>
      </c>
      <c r="B26" s="308" t="s">
        <v>198</v>
      </c>
      <c r="C26" s="308">
        <v>79.900000000000006</v>
      </c>
      <c r="D26" s="308">
        <v>1.21</v>
      </c>
      <c r="E26" s="308">
        <v>15.4</v>
      </c>
      <c r="F26" s="308">
        <v>169</v>
      </c>
      <c r="H26" s="308">
        <f t="shared" si="0"/>
        <v>139.6694214876033</v>
      </c>
      <c r="I26" s="309">
        <f t="shared" si="1"/>
        <v>7.125872388782315</v>
      </c>
      <c r="J26" s="308">
        <f t="shared" si="7"/>
        <v>1.226870582631451</v>
      </c>
      <c r="K26" s="308">
        <f t="shared" si="2"/>
        <v>0.16159496327387196</v>
      </c>
      <c r="L26" s="308">
        <f t="shared" si="5"/>
        <v>0.83840503672612798</v>
      </c>
      <c r="M26" s="309">
        <f t="shared" si="3"/>
        <v>3.5816601396150609E-2</v>
      </c>
      <c r="N26" s="308">
        <f t="shared" si="8"/>
        <v>0.82698945986671113</v>
      </c>
    </row>
    <row r="27" spans="1:19" x14ac:dyDescent="0.2">
      <c r="A27" s="308" t="s">
        <v>221</v>
      </c>
      <c r="B27" s="308" t="s">
        <v>198</v>
      </c>
      <c r="C27" s="308">
        <v>80.900000000000006</v>
      </c>
      <c r="D27" s="308">
        <v>1.34</v>
      </c>
      <c r="E27" s="308">
        <v>15.1</v>
      </c>
      <c r="F27" s="308">
        <v>179</v>
      </c>
      <c r="H27" s="308">
        <f t="shared" si="0"/>
        <v>133.58208955223878</v>
      </c>
      <c r="I27" s="309">
        <f t="shared" si="1"/>
        <v>7.0615827765812087</v>
      </c>
      <c r="J27" s="308">
        <f t="shared" si="7"/>
        <v>1.1733988319886335</v>
      </c>
      <c r="K27" s="308">
        <f t="shared" si="2"/>
        <v>0.15729166666666666</v>
      </c>
      <c r="L27" s="308">
        <f t="shared" si="5"/>
        <v>0.84270833333333339</v>
      </c>
      <c r="M27" s="309">
        <f t="shared" si="3"/>
        <v>3.85607258690445E-2</v>
      </c>
      <c r="N27" s="308">
        <f t="shared" si="8"/>
        <v>0.89035007832811108</v>
      </c>
    </row>
    <row r="28" spans="1:19" x14ac:dyDescent="0.2">
      <c r="A28" s="308" t="s">
        <v>222</v>
      </c>
      <c r="B28" s="308" t="s">
        <v>252</v>
      </c>
      <c r="C28" s="308">
        <v>47.6</v>
      </c>
      <c r="D28" s="308">
        <v>1.42</v>
      </c>
      <c r="E28" s="308">
        <v>50.4</v>
      </c>
      <c r="F28" s="308">
        <v>141</v>
      </c>
      <c r="H28" s="308">
        <f t="shared" si="0"/>
        <v>99.295774647887328</v>
      </c>
      <c r="I28" s="309">
        <f t="shared" si="1"/>
        <v>6.6336604226688367</v>
      </c>
      <c r="J28" s="308">
        <f t="shared" ref="J28:J42" si="9">H28/$O$34</f>
        <v>1.0429976945342292</v>
      </c>
      <c r="K28" s="308">
        <f t="shared" si="2"/>
        <v>0.51428571428571423</v>
      </c>
      <c r="L28" s="308">
        <f t="shared" si="5"/>
        <v>0.48571428571428577</v>
      </c>
      <c r="M28" s="309">
        <f t="shared" si="3"/>
        <v>9.421811454487266E-3</v>
      </c>
      <c r="N28" s="308">
        <f t="shared" ref="N28:N42" si="10">M28/O$35</f>
        <v>0.7229188605717537</v>
      </c>
    </row>
    <row r="29" spans="1:19" x14ac:dyDescent="0.2">
      <c r="A29" s="308" t="s">
        <v>223</v>
      </c>
      <c r="B29" s="308" t="s">
        <v>194</v>
      </c>
      <c r="C29" s="308">
        <v>51.1</v>
      </c>
      <c r="D29" s="308">
        <v>1.82</v>
      </c>
      <c r="E29" s="308">
        <v>47.3</v>
      </c>
      <c r="F29" s="308">
        <v>140</v>
      </c>
      <c r="H29" s="308">
        <f t="shared" si="0"/>
        <v>76.92307692307692</v>
      </c>
      <c r="I29" s="309">
        <f t="shared" si="1"/>
        <v>6.2653445665209953</v>
      </c>
      <c r="J29" s="308">
        <f t="shared" si="9"/>
        <v>0.80799603177228874</v>
      </c>
      <c r="K29" s="308">
        <f t="shared" si="2"/>
        <v>0.48069105691056907</v>
      </c>
      <c r="L29" s="308">
        <f t="shared" si="5"/>
        <v>0.51930894308943087</v>
      </c>
      <c r="M29" s="309">
        <f t="shared" si="3"/>
        <v>1.3849884184695703E-2</v>
      </c>
      <c r="N29" s="308">
        <f t="shared" si="10"/>
        <v>1.0626770172823248</v>
      </c>
    </row>
    <row r="30" spans="1:19" x14ac:dyDescent="0.2">
      <c r="A30" s="308" t="s">
        <v>224</v>
      </c>
      <c r="B30" s="308" t="s">
        <v>196</v>
      </c>
      <c r="C30" s="308">
        <v>51</v>
      </c>
      <c r="D30" s="308">
        <v>1.48</v>
      </c>
      <c r="E30" s="308">
        <v>47.1</v>
      </c>
      <c r="F30" s="308">
        <v>145</v>
      </c>
      <c r="H30" s="308">
        <f t="shared" si="0"/>
        <v>97.972972972972968</v>
      </c>
      <c r="I30" s="309">
        <f t="shared" si="1"/>
        <v>6.6143119141607096</v>
      </c>
      <c r="J30" s="308">
        <f t="shared" si="9"/>
        <v>1.0291030539802462</v>
      </c>
      <c r="K30" s="308">
        <f t="shared" si="2"/>
        <v>0.48012232415902145</v>
      </c>
      <c r="L30" s="308">
        <f t="shared" si="5"/>
        <v>0.51987767584097855</v>
      </c>
      <c r="M30" s="309">
        <f t="shared" si="3"/>
        <v>1.0931240930458885E-2</v>
      </c>
      <c r="N30" s="308">
        <f t="shared" si="10"/>
        <v>0.83873470364544689</v>
      </c>
    </row>
    <row r="31" spans="1:19" x14ac:dyDescent="0.2">
      <c r="A31" s="308" t="s">
        <v>225</v>
      </c>
      <c r="B31" s="308" t="s">
        <v>198</v>
      </c>
      <c r="C31" s="308">
        <v>44.6</v>
      </c>
      <c r="D31" s="308">
        <v>1.25</v>
      </c>
      <c r="E31" s="308">
        <v>53.4</v>
      </c>
      <c r="F31" s="308">
        <v>139</v>
      </c>
      <c r="H31" s="308">
        <f t="shared" si="0"/>
        <v>111.2</v>
      </c>
      <c r="I31" s="309">
        <f t="shared" si="1"/>
        <v>6.797012977836145</v>
      </c>
      <c r="J31" s="308">
        <f t="shared" si="9"/>
        <v>1.1680390635300206</v>
      </c>
      <c r="K31" s="308">
        <f t="shared" si="2"/>
        <v>0.54489795918367345</v>
      </c>
      <c r="L31" s="308">
        <f t="shared" si="5"/>
        <v>0.45510204081632655</v>
      </c>
      <c r="M31" s="309">
        <f t="shared" si="3"/>
        <v>7.4548530090193686E-3</v>
      </c>
      <c r="N31" s="308">
        <f t="shared" si="10"/>
        <v>0.57199763220091671</v>
      </c>
    </row>
    <row r="32" spans="1:19" x14ac:dyDescent="0.2">
      <c r="A32" s="308" t="s">
        <v>226</v>
      </c>
      <c r="B32" s="308" t="s">
        <v>286</v>
      </c>
      <c r="C32" s="308">
        <v>44.8</v>
      </c>
      <c r="D32" s="308">
        <v>1.56</v>
      </c>
      <c r="E32" s="308">
        <v>53.3</v>
      </c>
      <c r="F32" s="308">
        <v>156</v>
      </c>
      <c r="H32" s="308">
        <f t="shared" si="0"/>
        <v>100</v>
      </c>
      <c r="I32" s="309">
        <f t="shared" si="1"/>
        <v>6.6438561897747253</v>
      </c>
      <c r="J32" s="308">
        <f t="shared" si="9"/>
        <v>1.0503948413039754</v>
      </c>
      <c r="K32" s="308">
        <f t="shared" si="2"/>
        <v>0.54332313965341483</v>
      </c>
      <c r="L32" s="308">
        <f t="shared" si="5"/>
        <v>0.45667686034658517</v>
      </c>
      <c r="M32" s="309">
        <f t="shared" si="3"/>
        <v>8.3351938676787998E-3</v>
      </c>
      <c r="N32" s="308">
        <f t="shared" si="10"/>
        <v>0.63954462287580804</v>
      </c>
    </row>
    <row r="33" spans="1:15" x14ac:dyDescent="0.2">
      <c r="A33" s="308" t="s">
        <v>227</v>
      </c>
      <c r="B33" s="308" t="s">
        <v>252</v>
      </c>
      <c r="C33" s="308">
        <v>52.7</v>
      </c>
      <c r="D33" s="308">
        <v>1.08</v>
      </c>
      <c r="E33" s="308">
        <v>43.6</v>
      </c>
      <c r="F33" s="308">
        <v>93.7</v>
      </c>
      <c r="H33" s="308">
        <f t="shared" si="0"/>
        <v>86.759259259259252</v>
      </c>
      <c r="I33" s="309">
        <f t="shared" si="1"/>
        <v>6.4389458303830809</v>
      </c>
      <c r="J33" s="308">
        <f t="shared" si="9"/>
        <v>0.91131478361280083</v>
      </c>
      <c r="K33" s="308">
        <f t="shared" si="2"/>
        <v>0.4527518172377985</v>
      </c>
      <c r="L33" s="308">
        <f t="shared" si="5"/>
        <v>0.54724818276220155</v>
      </c>
      <c r="M33" s="309">
        <f t="shared" si="3"/>
        <v>1.3740404940713186E-2</v>
      </c>
      <c r="N33" s="308">
        <f t="shared" si="10"/>
        <v>1.054276869317317</v>
      </c>
      <c r="O33" s="308">
        <f>AVERAGE(I28,I33,I38,I43,I48,I53)</f>
        <v>6.6765599609494677</v>
      </c>
    </row>
    <row r="34" spans="1:15" x14ac:dyDescent="0.2">
      <c r="A34" s="308" t="s">
        <v>228</v>
      </c>
      <c r="B34" s="308" t="s">
        <v>194</v>
      </c>
      <c r="C34" s="308">
        <v>47.3</v>
      </c>
      <c r="D34" s="308">
        <v>2.39</v>
      </c>
      <c r="E34" s="308">
        <v>51.1</v>
      </c>
      <c r="F34" s="308">
        <v>141</v>
      </c>
      <c r="H34" s="308">
        <f t="shared" ref="H34:H57" si="11">F34/D34</f>
        <v>58.995815899581586</v>
      </c>
      <c r="I34" s="309">
        <f t="shared" ref="I34:I65" si="12">LOG(H34,2)</f>
        <v>5.8825407341927702</v>
      </c>
      <c r="J34" s="308">
        <f t="shared" si="9"/>
        <v>0.61968900679439554</v>
      </c>
      <c r="K34" s="308">
        <f t="shared" ref="K34:K57" si="13">E34/(E34+C34)</f>
        <v>0.51930894308943087</v>
      </c>
      <c r="L34" s="308">
        <f t="shared" si="5"/>
        <v>0.48069105691056913</v>
      </c>
      <c r="M34" s="309">
        <f t="shared" si="3"/>
        <v>1.5447489644578061E-2</v>
      </c>
      <c r="N34" s="308">
        <f t="shared" si="10"/>
        <v>1.1852584470084855</v>
      </c>
      <c r="O34" s="308">
        <f>AVERAGE(H28,H33,H53,H38)</f>
        <v>95.20229543002948</v>
      </c>
    </row>
    <row r="35" spans="1:15" x14ac:dyDescent="0.2">
      <c r="A35" s="308" t="s">
        <v>229</v>
      </c>
      <c r="B35" s="308" t="s">
        <v>196</v>
      </c>
      <c r="C35" s="308">
        <v>52.2</v>
      </c>
      <c r="D35" s="308">
        <v>1.54</v>
      </c>
      <c r="E35" s="308">
        <v>45.9</v>
      </c>
      <c r="F35" s="308">
        <v>141</v>
      </c>
      <c r="H35" s="308">
        <f t="shared" si="11"/>
        <v>91.558441558441558</v>
      </c>
      <c r="I35" s="309">
        <f t="shared" si="12"/>
        <v>6.516621001478617</v>
      </c>
      <c r="J35" s="308">
        <f t="shared" si="9"/>
        <v>0.96172514690818534</v>
      </c>
      <c r="K35" s="308">
        <f t="shared" si="13"/>
        <v>0.46788990825688076</v>
      </c>
      <c r="L35" s="308">
        <f t="shared" si="5"/>
        <v>0.53211009174311918</v>
      </c>
      <c r="M35" s="309">
        <f t="shared" si="3"/>
        <v>1.2268691486088522E-2</v>
      </c>
      <c r="N35" s="308">
        <f t="shared" si="10"/>
        <v>0.94135490958114854</v>
      </c>
      <c r="O35" s="308">
        <f>AVERAGE(M28,M33,M38,M53)</f>
        <v>1.3033013756254184E-2</v>
      </c>
    </row>
    <row r="36" spans="1:15" x14ac:dyDescent="0.2">
      <c r="A36" s="308" t="s">
        <v>230</v>
      </c>
      <c r="B36" s="308" t="s">
        <v>198</v>
      </c>
      <c r="C36" s="308">
        <v>50.3</v>
      </c>
      <c r="D36" s="308">
        <v>1.46</v>
      </c>
      <c r="E36" s="308">
        <v>47.9</v>
      </c>
      <c r="F36" s="308">
        <v>147</v>
      </c>
      <c r="H36" s="308">
        <f t="shared" si="11"/>
        <v>100.68493150684932</v>
      </c>
      <c r="I36" s="309">
        <f t="shared" si="12"/>
        <v>6.6537039757310721</v>
      </c>
      <c r="J36" s="308">
        <f t="shared" si="9"/>
        <v>1.0575893265183862</v>
      </c>
      <c r="K36" s="308">
        <f t="shared" si="13"/>
        <v>0.48778004073319758</v>
      </c>
      <c r="L36" s="308">
        <f t="shared" si="5"/>
        <v>0.51221995926680242</v>
      </c>
      <c r="M36" s="309">
        <f t="shared" si="3"/>
        <v>1.0321954230781229E-2</v>
      </c>
      <c r="N36" s="308">
        <f t="shared" si="10"/>
        <v>0.79198521722023096</v>
      </c>
    </row>
    <row r="37" spans="1:15" x14ac:dyDescent="0.2">
      <c r="A37" s="308" t="s">
        <v>231</v>
      </c>
      <c r="B37" s="308" t="s">
        <v>286</v>
      </c>
      <c r="C37" s="308">
        <v>52.3</v>
      </c>
      <c r="D37" s="308">
        <v>1.39</v>
      </c>
      <c r="E37" s="308">
        <v>45.7</v>
      </c>
      <c r="F37" s="308">
        <v>146</v>
      </c>
      <c r="H37" s="308">
        <f t="shared" si="11"/>
        <v>105.03597122302159</v>
      </c>
      <c r="I37" s="309">
        <f t="shared" si="12"/>
        <v>6.7147396759312343</v>
      </c>
      <c r="J37" s="308">
        <f t="shared" si="9"/>
        <v>1.1032924232401469</v>
      </c>
      <c r="K37" s="308">
        <f t="shared" si="13"/>
        <v>0.46632653061224494</v>
      </c>
      <c r="L37" s="308">
        <f t="shared" si="5"/>
        <v>0.53367346938775506</v>
      </c>
      <c r="M37" s="309">
        <f t="shared" si="3"/>
        <v>1.0778074149983311E-2</v>
      </c>
      <c r="N37" s="308">
        <f t="shared" si="10"/>
        <v>0.82698248859065393</v>
      </c>
    </row>
    <row r="38" spans="1:15" x14ac:dyDescent="0.2">
      <c r="A38" s="308" t="s">
        <v>232</v>
      </c>
      <c r="B38" s="308" t="s">
        <v>252</v>
      </c>
      <c r="C38" s="308">
        <v>50.7</v>
      </c>
      <c r="D38" s="308">
        <v>1.56</v>
      </c>
      <c r="E38" s="308">
        <v>47.4</v>
      </c>
      <c r="F38" s="308">
        <v>148</v>
      </c>
      <c r="H38" s="308">
        <f t="shared" si="11"/>
        <v>94.871794871794862</v>
      </c>
      <c r="I38" s="309">
        <f t="shared" si="12"/>
        <v>6.5679073365414267</v>
      </c>
      <c r="J38" s="308">
        <f t="shared" si="9"/>
        <v>0.99652843918582268</v>
      </c>
      <c r="K38" s="308">
        <f t="shared" si="13"/>
        <v>0.48318042813455658</v>
      </c>
      <c r="L38" s="308">
        <f t="shared" si="5"/>
        <v>0.51681957186544336</v>
      </c>
      <c r="M38" s="309">
        <f t="shared" si="3"/>
        <v>1.1148681221466497E-2</v>
      </c>
      <c r="N38" s="308">
        <f t="shared" si="10"/>
        <v>0.85541851101910726</v>
      </c>
    </row>
    <row r="39" spans="1:15" x14ac:dyDescent="0.2">
      <c r="A39" s="308" t="s">
        <v>233</v>
      </c>
      <c r="B39" s="308" t="s">
        <v>194</v>
      </c>
      <c r="C39" s="308">
        <v>62</v>
      </c>
      <c r="D39" s="308">
        <v>1</v>
      </c>
      <c r="E39" s="308">
        <v>33.4</v>
      </c>
      <c r="F39" s="308">
        <v>89</v>
      </c>
      <c r="H39" s="308">
        <f t="shared" si="11"/>
        <v>89</v>
      </c>
      <c r="I39" s="309">
        <f t="shared" si="12"/>
        <v>6.4757334309663976</v>
      </c>
      <c r="J39" s="308">
        <f t="shared" si="9"/>
        <v>0.93485140876053807</v>
      </c>
      <c r="K39" s="308">
        <f t="shared" si="13"/>
        <v>0.35010482180293495</v>
      </c>
      <c r="L39" s="308">
        <f t="shared" si="5"/>
        <v>0.64989517819706499</v>
      </c>
      <c r="M39" s="309">
        <f t="shared" si="3"/>
        <v>2.0431028801159958E-2</v>
      </c>
      <c r="N39" s="308">
        <f t="shared" si="10"/>
        <v>1.5676365561538421</v>
      </c>
    </row>
    <row r="40" spans="1:15" x14ac:dyDescent="0.2">
      <c r="A40" s="308" t="s">
        <v>234</v>
      </c>
      <c r="B40" s="308" t="s">
        <v>196</v>
      </c>
      <c r="C40" s="308">
        <v>48.4</v>
      </c>
      <c r="D40" s="308">
        <v>1.61</v>
      </c>
      <c r="E40" s="308">
        <v>49.8</v>
      </c>
      <c r="F40" s="308">
        <v>147</v>
      </c>
      <c r="H40" s="308">
        <f t="shared" si="11"/>
        <v>91.304347826086953</v>
      </c>
      <c r="I40" s="309">
        <f t="shared" si="12"/>
        <v>6.512611656496472</v>
      </c>
      <c r="J40" s="308">
        <f t="shared" si="9"/>
        <v>0.95905615945145584</v>
      </c>
      <c r="K40" s="308">
        <f t="shared" si="13"/>
        <v>0.50712830957230148</v>
      </c>
      <c r="L40" s="308">
        <f t="shared" si="5"/>
        <v>0.49287169042769852</v>
      </c>
      <c r="M40" s="309">
        <f t="shared" si="3"/>
        <v>1.0532371051306989E-2</v>
      </c>
      <c r="N40" s="308">
        <f t="shared" si="10"/>
        <v>0.80813012617690161</v>
      </c>
    </row>
    <row r="41" spans="1:15" x14ac:dyDescent="0.2">
      <c r="A41" s="308" t="s">
        <v>235</v>
      </c>
      <c r="B41" s="308" t="s">
        <v>198</v>
      </c>
      <c r="C41" s="308">
        <v>50.8</v>
      </c>
      <c r="D41" s="308">
        <v>1.07</v>
      </c>
      <c r="E41" s="308">
        <v>46</v>
      </c>
      <c r="F41" s="308">
        <v>111</v>
      </c>
      <c r="H41" s="308">
        <f t="shared" si="11"/>
        <v>103.73831775700934</v>
      </c>
      <c r="I41" s="309">
        <f t="shared" si="12"/>
        <v>6.6968050697236832</v>
      </c>
      <c r="J41" s="308">
        <f t="shared" si="9"/>
        <v>1.089661938175152</v>
      </c>
      <c r="K41" s="308">
        <f t="shared" si="13"/>
        <v>0.47520661157024796</v>
      </c>
      <c r="L41" s="308">
        <f t="shared" si="5"/>
        <v>0.52479338842975198</v>
      </c>
      <c r="M41" s="309">
        <f t="shared" si="3"/>
        <v>1.0533381805441328E-2</v>
      </c>
      <c r="N41" s="308">
        <f t="shared" si="10"/>
        <v>0.80820767954661665</v>
      </c>
    </row>
    <row r="42" spans="1:15" x14ac:dyDescent="0.2">
      <c r="A42" s="308" t="s">
        <v>236</v>
      </c>
      <c r="B42" s="308" t="s">
        <v>286</v>
      </c>
      <c r="C42" s="308">
        <v>51.2</v>
      </c>
      <c r="D42" s="308">
        <v>1.63</v>
      </c>
      <c r="E42" s="308">
        <v>47.1</v>
      </c>
      <c r="F42" s="308">
        <v>148</v>
      </c>
      <c r="H42" s="308">
        <f t="shared" si="11"/>
        <v>90.797546012269947</v>
      </c>
      <c r="I42" s="309">
        <f t="shared" si="12"/>
        <v>6.5045814011725973</v>
      </c>
      <c r="J42" s="308">
        <f t="shared" si="9"/>
        <v>0.95373273934348701</v>
      </c>
      <c r="K42" s="308">
        <f t="shared" si="13"/>
        <v>0.47914547304170901</v>
      </c>
      <c r="L42" s="308">
        <f t="shared" si="5"/>
        <v>0.52085452695829093</v>
      </c>
      <c r="M42" s="309">
        <f t="shared" si="3"/>
        <v>1.183058851280702E-2</v>
      </c>
      <c r="N42" s="308">
        <f t="shared" si="10"/>
        <v>0.90774004647465723</v>
      </c>
    </row>
    <row r="43" spans="1:15" x14ac:dyDescent="0.2">
      <c r="A43" s="308" t="s">
        <v>237</v>
      </c>
      <c r="B43" s="308" t="s">
        <v>252</v>
      </c>
      <c r="C43" s="308">
        <v>24.8</v>
      </c>
      <c r="D43" s="308">
        <v>1.2</v>
      </c>
      <c r="E43" s="308">
        <v>73.3</v>
      </c>
      <c r="F43" s="308">
        <v>165</v>
      </c>
      <c r="H43" s="308">
        <f t="shared" si="11"/>
        <v>137.5</v>
      </c>
      <c r="I43" s="309">
        <f t="shared" si="12"/>
        <v>7.1032878084120226</v>
      </c>
      <c r="J43" s="308">
        <f t="shared" ref="J43:J52" si="14">H43/$O$49</f>
        <v>1.1478949262324576</v>
      </c>
      <c r="K43" s="308">
        <f t="shared" si="13"/>
        <v>0.74719673802242614</v>
      </c>
      <c r="L43" s="308">
        <f t="shared" si="5"/>
        <v>0.25280326197757386</v>
      </c>
      <c r="M43" s="309">
        <f t="shared" si="3"/>
        <v>2.4545827951561574E-3</v>
      </c>
      <c r="N43" s="308">
        <f t="shared" ref="N43:N48" si="15">M43/O$50</f>
        <v>0.6855870389617349</v>
      </c>
    </row>
    <row r="44" spans="1:15" x14ac:dyDescent="0.2">
      <c r="A44" s="308" t="s">
        <v>238</v>
      </c>
      <c r="B44" s="308" t="s">
        <v>194</v>
      </c>
      <c r="C44" s="308">
        <v>34.299999999999997</v>
      </c>
      <c r="D44" s="308">
        <v>0.95</v>
      </c>
      <c r="E44" s="308">
        <v>63.1</v>
      </c>
      <c r="F44" s="308">
        <v>128</v>
      </c>
      <c r="H44" s="308">
        <f t="shared" si="11"/>
        <v>134.73684210526315</v>
      </c>
      <c r="I44" s="309">
        <f t="shared" si="12"/>
        <v>7.0740005814437774</v>
      </c>
      <c r="J44" s="308">
        <f t="shared" si="14"/>
        <v>1.1248271813033843</v>
      </c>
      <c r="K44" s="308">
        <f t="shared" si="13"/>
        <v>0.64784394250513344</v>
      </c>
      <c r="L44" s="308">
        <f t="shared" si="5"/>
        <v>0.35215605749486656</v>
      </c>
      <c r="M44" s="309">
        <f t="shared" si="3"/>
        <v>4.0181838696769249E-3</v>
      </c>
      <c r="N44" s="308">
        <f t="shared" si="15"/>
        <v>1.1223148743044744</v>
      </c>
    </row>
    <row r="45" spans="1:15" x14ac:dyDescent="0.2">
      <c r="A45" s="308" t="s">
        <v>239</v>
      </c>
      <c r="B45" s="308" t="s">
        <v>196</v>
      </c>
      <c r="C45" s="308">
        <v>26.6</v>
      </c>
      <c r="D45" s="308">
        <v>1.28</v>
      </c>
      <c r="E45" s="308">
        <v>71.8</v>
      </c>
      <c r="F45" s="308">
        <v>162</v>
      </c>
      <c r="H45" s="308">
        <f t="shared" si="11"/>
        <v>126.5625</v>
      </c>
      <c r="I45" s="309">
        <f t="shared" si="12"/>
        <v>6.9837061926593504</v>
      </c>
      <c r="J45" s="308">
        <f t="shared" si="14"/>
        <v>1.0565851025548758</v>
      </c>
      <c r="K45" s="308">
        <f t="shared" si="13"/>
        <v>0.72967479674796742</v>
      </c>
      <c r="L45" s="308">
        <f t="shared" si="5"/>
        <v>0.27032520325203258</v>
      </c>
      <c r="M45" s="309">
        <f t="shared" si="3"/>
        <v>2.9186548402626248E-3</v>
      </c>
      <c r="N45" s="308">
        <f t="shared" si="15"/>
        <v>0.81520653270923282</v>
      </c>
    </row>
    <row r="46" spans="1:15" x14ac:dyDescent="0.2">
      <c r="A46" s="308" t="s">
        <v>240</v>
      </c>
      <c r="B46" s="308" t="s">
        <v>198</v>
      </c>
      <c r="C46" s="308">
        <v>30.1</v>
      </c>
      <c r="D46" s="308">
        <v>1.38</v>
      </c>
      <c r="E46" s="308">
        <v>68.400000000000006</v>
      </c>
      <c r="F46" s="308">
        <v>168</v>
      </c>
      <c r="H46" s="308">
        <f t="shared" si="11"/>
        <v>121.73913043478262</v>
      </c>
      <c r="I46" s="309">
        <f t="shared" si="12"/>
        <v>6.9276491557753159</v>
      </c>
      <c r="J46" s="308">
        <f t="shared" si="14"/>
        <v>1.0163180374548242</v>
      </c>
      <c r="K46" s="308">
        <f t="shared" si="13"/>
        <v>0.69441624365482235</v>
      </c>
      <c r="L46" s="308">
        <f t="shared" si="5"/>
        <v>0.30558375634517765</v>
      </c>
      <c r="M46" s="309">
        <f t="shared" si="3"/>
        <v>3.6017466103886167E-3</v>
      </c>
      <c r="N46" s="308">
        <f t="shared" si="15"/>
        <v>1.006000204425658</v>
      </c>
    </row>
    <row r="47" spans="1:15" x14ac:dyDescent="0.2">
      <c r="A47" s="308" t="s">
        <v>241</v>
      </c>
      <c r="B47" s="308" t="s">
        <v>286</v>
      </c>
      <c r="C47" s="308">
        <v>39</v>
      </c>
      <c r="D47" s="308">
        <v>1.23</v>
      </c>
      <c r="E47" s="308">
        <v>59</v>
      </c>
      <c r="F47" s="308">
        <v>157</v>
      </c>
      <c r="H47" s="308">
        <f t="shared" si="11"/>
        <v>127.64227642276423</v>
      </c>
      <c r="I47" s="309">
        <f t="shared" si="12"/>
        <v>6.9959624333271115</v>
      </c>
      <c r="J47" s="308">
        <f t="shared" si="14"/>
        <v>1.0655994289341957</v>
      </c>
      <c r="K47" s="308">
        <f t="shared" si="13"/>
        <v>0.60204081632653061</v>
      </c>
      <c r="L47" s="308">
        <f t="shared" si="5"/>
        <v>0.39795918367346939</v>
      </c>
      <c r="M47" s="309">
        <f t="shared" si="3"/>
        <v>5.1519873869210189E-3</v>
      </c>
      <c r="N47" s="308">
        <f t="shared" si="15"/>
        <v>1.4389963884443659</v>
      </c>
    </row>
    <row r="48" spans="1:15" x14ac:dyDescent="0.2">
      <c r="A48" s="308" t="s">
        <v>242</v>
      </c>
      <c r="B48" s="308" t="s">
        <v>252</v>
      </c>
      <c r="C48" s="308">
        <v>31.9</v>
      </c>
      <c r="D48" s="308">
        <v>1.45</v>
      </c>
      <c r="E48" s="308">
        <v>66.099999999999994</v>
      </c>
      <c r="F48" s="308">
        <v>148</v>
      </c>
      <c r="H48" s="308">
        <f t="shared" si="11"/>
        <v>102.06896551724138</v>
      </c>
      <c r="I48" s="309">
        <f t="shared" si="12"/>
        <v>6.6734004653887409</v>
      </c>
      <c r="J48" s="308">
        <f t="shared" si="14"/>
        <v>0.85210507376754219</v>
      </c>
      <c r="K48" s="308">
        <f t="shared" si="13"/>
        <v>0.67448979591836733</v>
      </c>
      <c r="L48" s="308">
        <f t="shared" si="5"/>
        <v>0.32551020408163267</v>
      </c>
      <c r="M48" s="309">
        <f t="shared" si="3"/>
        <v>4.7059457903124973E-3</v>
      </c>
      <c r="N48" s="308">
        <f t="shared" si="15"/>
        <v>1.3144129610382651</v>
      </c>
      <c r="O48" s="308">
        <f>AVERAGE(I43,I48)</f>
        <v>6.8883441369003817</v>
      </c>
    </row>
    <row r="49" spans="1:16" x14ac:dyDescent="0.2">
      <c r="A49" s="308" t="s">
        <v>243</v>
      </c>
      <c r="B49" s="308" t="s">
        <v>194</v>
      </c>
      <c r="C49" s="308">
        <v>40.200000000000003</v>
      </c>
      <c r="D49" s="308">
        <v>1.1599999999999999</v>
      </c>
      <c r="E49" s="308">
        <v>57.4</v>
      </c>
      <c r="F49" s="308">
        <v>95.9</v>
      </c>
      <c r="H49" s="308">
        <f t="shared" si="11"/>
        <v>82.672413793103459</v>
      </c>
      <c r="I49" s="309">
        <f t="shared" si="12"/>
        <v>6.3693341047779208</v>
      </c>
      <c r="J49" s="308">
        <f t="shared" si="14"/>
        <v>0.69017632241813609</v>
      </c>
      <c r="K49" s="308">
        <f t="shared" si="13"/>
        <v>0.58811475409836067</v>
      </c>
      <c r="L49" s="308">
        <f t="shared" si="5"/>
        <v>0.41188524590163933</v>
      </c>
      <c r="M49" s="309"/>
      <c r="O49" s="308">
        <f>AVERAGE(H43,H48)</f>
        <v>119.7844827586207</v>
      </c>
    </row>
    <row r="50" spans="1:16" x14ac:dyDescent="0.2">
      <c r="A50" s="308" t="s">
        <v>244</v>
      </c>
      <c r="B50" s="308" t="s">
        <v>196</v>
      </c>
      <c r="C50" s="308">
        <v>46.8</v>
      </c>
      <c r="D50" s="308">
        <v>0.93</v>
      </c>
      <c r="E50" s="308">
        <v>49.7</v>
      </c>
      <c r="F50" s="308">
        <v>111</v>
      </c>
      <c r="H50" s="308">
        <f t="shared" si="11"/>
        <v>119.35483870967741</v>
      </c>
      <c r="I50" s="309">
        <f t="shared" si="12"/>
        <v>6.8991132450167996</v>
      </c>
      <c r="J50" s="308">
        <f t="shared" si="14"/>
        <v>0.99641319109914206</v>
      </c>
      <c r="K50" s="308">
        <f t="shared" si="13"/>
        <v>0.51502590673575133</v>
      </c>
      <c r="L50" s="308">
        <f t="shared" si="5"/>
        <v>0.48497409326424867</v>
      </c>
      <c r="M50" s="309">
        <f t="shared" ref="M50:M57" si="16">(1/(1+H50*K50/L50))</f>
        <v>7.8277421916814853E-3</v>
      </c>
      <c r="N50" s="308">
        <f>M50/O$50</f>
        <v>2.1863587578064703</v>
      </c>
      <c r="O50" s="308">
        <f>AVERAGE(M43,M48)</f>
        <v>3.5802642927343273E-3</v>
      </c>
    </row>
    <row r="51" spans="1:16" x14ac:dyDescent="0.2">
      <c r="A51" s="308" t="s">
        <v>245</v>
      </c>
      <c r="B51" s="308" t="s">
        <v>198</v>
      </c>
      <c r="C51" s="308">
        <v>34.200000000000003</v>
      </c>
      <c r="D51" s="308">
        <v>1.33</v>
      </c>
      <c r="E51" s="308">
        <v>64.099999999999994</v>
      </c>
      <c r="F51" s="308">
        <v>156</v>
      </c>
      <c r="H51" s="308">
        <f t="shared" si="11"/>
        <v>117.29323308270676</v>
      </c>
      <c r="I51" s="309">
        <f t="shared" si="12"/>
        <v>6.8739759731357832</v>
      </c>
      <c r="J51" s="308">
        <f t="shared" si="14"/>
        <v>0.97920223372392834</v>
      </c>
      <c r="K51" s="308">
        <f t="shared" si="13"/>
        <v>0.65208545269582907</v>
      </c>
      <c r="L51" s="308">
        <f t="shared" si="5"/>
        <v>0.34791454730417093</v>
      </c>
      <c r="M51" s="309">
        <f t="shared" si="16"/>
        <v>4.5281842285869924E-3</v>
      </c>
      <c r="N51" s="308">
        <f>M51/O$50</f>
        <v>1.2647625589474898</v>
      </c>
    </row>
    <row r="52" spans="1:16" x14ac:dyDescent="0.2">
      <c r="A52" s="308" t="s">
        <v>246</v>
      </c>
      <c r="B52" s="308" t="s">
        <v>286</v>
      </c>
      <c r="C52" s="308">
        <v>33.799999999999997</v>
      </c>
      <c r="D52" s="308">
        <v>1.4</v>
      </c>
      <c r="E52" s="308">
        <v>64.3</v>
      </c>
      <c r="F52" s="308">
        <v>171</v>
      </c>
      <c r="H52" s="308">
        <f t="shared" si="11"/>
        <v>122.14285714285715</v>
      </c>
      <c r="I52" s="309">
        <f t="shared" si="12"/>
        <v>6.9324256877156571</v>
      </c>
      <c r="J52" s="308">
        <f t="shared" si="14"/>
        <v>1.0196884799259756</v>
      </c>
      <c r="K52" s="308">
        <f t="shared" si="13"/>
        <v>0.65545361875637109</v>
      </c>
      <c r="L52" s="308">
        <f t="shared" si="5"/>
        <v>0.34454638124362891</v>
      </c>
      <c r="M52" s="309">
        <f t="shared" si="16"/>
        <v>4.2852149218210889E-3</v>
      </c>
      <c r="N52" s="308">
        <f>M52/O$50</f>
        <v>1.1968990475137173</v>
      </c>
    </row>
    <row r="53" spans="1:16" x14ac:dyDescent="0.2">
      <c r="A53" s="308" t="s">
        <v>247</v>
      </c>
      <c r="B53" s="308" t="s">
        <v>252</v>
      </c>
      <c r="C53" s="308">
        <v>61.8</v>
      </c>
      <c r="D53" s="308">
        <v>0.85</v>
      </c>
      <c r="E53" s="308">
        <v>34.1</v>
      </c>
      <c r="F53" s="308">
        <v>84.9</v>
      </c>
      <c r="H53" s="308">
        <f t="shared" si="11"/>
        <v>99.882352941176478</v>
      </c>
      <c r="I53" s="309">
        <f t="shared" si="12"/>
        <v>6.6421579023027002</v>
      </c>
      <c r="J53" s="308">
        <f>H53/$O$34</f>
        <v>1.0491590826671473</v>
      </c>
      <c r="K53" s="308">
        <f t="shared" si="13"/>
        <v>0.35557872784150157</v>
      </c>
      <c r="L53" s="308">
        <f t="shared" si="5"/>
        <v>0.64442127215849843</v>
      </c>
      <c r="M53" s="309">
        <f t="shared" si="16"/>
        <v>1.7821157408349789E-2</v>
      </c>
      <c r="N53" s="308">
        <f>M53/O$35</f>
        <v>1.3673857590918221</v>
      </c>
    </row>
    <row r="54" spans="1:16" x14ac:dyDescent="0.2">
      <c r="A54" s="308" t="s">
        <v>248</v>
      </c>
      <c r="B54" s="308" t="s">
        <v>194</v>
      </c>
      <c r="C54" s="308">
        <v>54.3</v>
      </c>
      <c r="D54" s="308">
        <v>1.0900000000000001</v>
      </c>
      <c r="E54" s="308">
        <v>42.7</v>
      </c>
      <c r="F54" s="308">
        <v>82.3</v>
      </c>
      <c r="H54" s="308">
        <f t="shared" si="11"/>
        <v>75.504587155963293</v>
      </c>
      <c r="I54" s="309">
        <f t="shared" si="12"/>
        <v>6.2384923905320608</v>
      </c>
      <c r="J54" s="308">
        <f>H54/$O$34</f>
        <v>0.7930962884341024</v>
      </c>
      <c r="K54" s="308">
        <f t="shared" si="13"/>
        <v>0.44020618556701036</v>
      </c>
      <c r="L54" s="308">
        <f t="shared" si="5"/>
        <v>0.5597938144329897</v>
      </c>
      <c r="M54" s="309">
        <f t="shared" si="16"/>
        <v>1.6563231009596752E-2</v>
      </c>
      <c r="N54" s="308">
        <f>M54/O$35</f>
        <v>1.2708673004851632</v>
      </c>
    </row>
    <row r="55" spans="1:16" x14ac:dyDescent="0.2">
      <c r="A55" s="308" t="s">
        <v>249</v>
      </c>
      <c r="B55" s="308" t="s">
        <v>196</v>
      </c>
      <c r="C55" s="308">
        <v>37.200000000000003</v>
      </c>
      <c r="D55" s="308">
        <v>1.27</v>
      </c>
      <c r="E55" s="308">
        <v>61.2</v>
      </c>
      <c r="F55" s="308">
        <v>139</v>
      </c>
      <c r="H55" s="308">
        <f t="shared" si="11"/>
        <v>109.44881889763779</v>
      </c>
      <c r="I55" s="309">
        <f t="shared" si="12"/>
        <v>6.7741125757260665</v>
      </c>
      <c r="J55" s="308">
        <f>H55/$O$34</f>
        <v>1.149644747568918</v>
      </c>
      <c r="K55" s="308">
        <f t="shared" si="13"/>
        <v>0.62195121951219512</v>
      </c>
      <c r="L55" s="308">
        <f t="shared" si="5"/>
        <v>0.37804878048780488</v>
      </c>
      <c r="M55" s="309">
        <f t="shared" si="16"/>
        <v>5.5230017521537183E-3</v>
      </c>
      <c r="N55" s="308">
        <f>M55/O$50</f>
        <v>1.5426240357065035</v>
      </c>
    </row>
    <row r="56" spans="1:16" x14ac:dyDescent="0.2">
      <c r="A56" s="308" t="s">
        <v>250</v>
      </c>
      <c r="B56" s="308" t="s">
        <v>198</v>
      </c>
      <c r="C56" s="308">
        <v>42.9</v>
      </c>
      <c r="D56" s="308">
        <v>1.33</v>
      </c>
      <c r="E56" s="308">
        <v>55.2</v>
      </c>
      <c r="F56" s="308">
        <v>144</v>
      </c>
      <c r="H56" s="308">
        <f t="shared" si="11"/>
        <v>108.27067669172932</v>
      </c>
      <c r="I56" s="309">
        <f t="shared" si="12"/>
        <v>6.7584987557158476</v>
      </c>
      <c r="J56" s="308">
        <f>H56/$O$34</f>
        <v>1.1372696026148306</v>
      </c>
      <c r="K56" s="308">
        <f t="shared" si="13"/>
        <v>0.56269113149847105</v>
      </c>
      <c r="L56" s="308">
        <f t="shared" si="5"/>
        <v>0.43730886850152895</v>
      </c>
      <c r="M56" s="309">
        <f t="shared" si="16"/>
        <v>7.1269072130566375E-3</v>
      </c>
      <c r="N56" s="308">
        <f>M56/O$50</f>
        <v>1.9906092484623978</v>
      </c>
    </row>
    <row r="57" spans="1:16" x14ac:dyDescent="0.2">
      <c r="A57" s="308" t="s">
        <v>251</v>
      </c>
      <c r="B57" s="308" t="s">
        <v>286</v>
      </c>
      <c r="C57" s="308">
        <v>35.9</v>
      </c>
      <c r="D57" s="308">
        <v>1.56</v>
      </c>
      <c r="E57" s="308">
        <v>62.3</v>
      </c>
      <c r="F57" s="308">
        <v>150</v>
      </c>
      <c r="H57" s="308">
        <f t="shared" si="11"/>
        <v>96.153846153846146</v>
      </c>
      <c r="I57" s="309">
        <f t="shared" si="12"/>
        <v>6.5872726614083579</v>
      </c>
      <c r="J57" s="308">
        <f>H57/$O$34</f>
        <v>1.009995039715361</v>
      </c>
      <c r="K57" s="308">
        <f t="shared" si="13"/>
        <v>0.63441955193482691</v>
      </c>
      <c r="L57" s="308">
        <f t="shared" ref="L57" si="17">1-K57</f>
        <v>0.36558044806517309</v>
      </c>
      <c r="M57" s="309">
        <f t="shared" si="16"/>
        <v>5.9572360569147718E-3</v>
      </c>
      <c r="N57" s="308">
        <f>M57/O$50</f>
        <v>1.6639095803637163</v>
      </c>
    </row>
    <row r="58" spans="1:16" x14ac:dyDescent="0.2">
      <c r="I58" s="309"/>
      <c r="M58" s="309"/>
    </row>
    <row r="59" spans="1:16" x14ac:dyDescent="0.2">
      <c r="M59" s="309"/>
    </row>
    <row r="60" spans="1:16" x14ac:dyDescent="0.2">
      <c r="M60" s="309"/>
    </row>
    <row r="61" spans="1:16" x14ac:dyDescent="0.2">
      <c r="M61" s="309" t="s">
        <v>287</v>
      </c>
      <c r="O61" s="308" t="s">
        <v>156</v>
      </c>
    </row>
    <row r="62" spans="1:16" x14ac:dyDescent="0.2">
      <c r="L62" s="308" t="s">
        <v>252</v>
      </c>
      <c r="M62" s="308">
        <v>1.01058851975353</v>
      </c>
      <c r="N62" s="308">
        <v>1.1820407949085854</v>
      </c>
      <c r="O62" s="308">
        <f>_xlfn.T.TEST(M62:M73,M77:M86,2,3)</f>
        <v>2.3428977755981035E-2</v>
      </c>
      <c r="P62" s="308">
        <f>_xlfn.T.TEST(N62:N73,N77:N86,2,3)</f>
        <v>9.1446691443687923E-3</v>
      </c>
    </row>
    <row r="63" spans="1:16" x14ac:dyDescent="0.2">
      <c r="M63" s="308">
        <v>0.9635151158263292</v>
      </c>
      <c r="N63" s="308">
        <v>0.98525433257787332</v>
      </c>
    </row>
    <row r="64" spans="1:16" x14ac:dyDescent="0.2">
      <c r="M64" s="308">
        <v>1.0111524642399972</v>
      </c>
      <c r="N64" s="308">
        <v>0.90006656674998065</v>
      </c>
    </row>
    <row r="65" spans="12:16" x14ac:dyDescent="0.2">
      <c r="M65" s="308">
        <v>1.0147439001801457</v>
      </c>
      <c r="N65" s="308">
        <v>0.93263830576356044</v>
      </c>
    </row>
    <row r="66" spans="12:16" x14ac:dyDescent="0.2">
      <c r="M66" s="308">
        <v>0.96698948860281098</v>
      </c>
      <c r="N66" s="308">
        <v>1.0549082415683939</v>
      </c>
    </row>
    <row r="67" spans="12:16" x14ac:dyDescent="0.2">
      <c r="M67" s="308">
        <v>1.033010511397189</v>
      </c>
      <c r="N67" s="308">
        <v>0.94509175843160587</v>
      </c>
    </row>
    <row r="68" spans="12:16" x14ac:dyDescent="0.2">
      <c r="M68" s="308">
        <v>1.0429976945342292</v>
      </c>
      <c r="N68" s="308">
        <v>0.7229188605717537</v>
      </c>
    </row>
    <row r="69" spans="12:16" x14ac:dyDescent="0.2">
      <c r="M69" s="308">
        <v>0.91131478361280083</v>
      </c>
      <c r="N69" s="308">
        <v>1.054276869317317</v>
      </c>
    </row>
    <row r="70" spans="12:16" x14ac:dyDescent="0.2">
      <c r="M70" s="308">
        <v>0.99652843918582268</v>
      </c>
      <c r="N70" s="308">
        <v>0.85541851101910726</v>
      </c>
    </row>
    <row r="71" spans="12:16" x14ac:dyDescent="0.2">
      <c r="M71" s="308">
        <v>1.1478949262324576</v>
      </c>
      <c r="N71" s="308">
        <v>0.6855870389617349</v>
      </c>
    </row>
    <row r="72" spans="12:16" x14ac:dyDescent="0.2">
      <c r="M72" s="308">
        <v>0.85210507376754219</v>
      </c>
      <c r="N72" s="308">
        <v>1.3144129610382651</v>
      </c>
    </row>
    <row r="73" spans="12:16" x14ac:dyDescent="0.2">
      <c r="M73" s="308">
        <v>1.0491590826671473</v>
      </c>
      <c r="N73" s="308">
        <v>1.3673857590918221</v>
      </c>
    </row>
    <row r="77" spans="12:16" x14ac:dyDescent="0.2">
      <c r="L77" s="308" t="s">
        <v>253</v>
      </c>
      <c r="M77" s="308">
        <v>1.0558461749196553</v>
      </c>
      <c r="N77" s="308">
        <v>1.0910288525784431</v>
      </c>
      <c r="O77" s="308">
        <f>_xlfn.T.TEST(M77:M86,M62:M73,2,3)</f>
        <v>2.3428977755981035E-2</v>
      </c>
      <c r="P77" s="308">
        <f>_xlfn.T.TEST(N77:N86,N62:N73,2,3)</f>
        <v>9.1446691443687923E-3</v>
      </c>
    </row>
    <row r="78" spans="12:16" x14ac:dyDescent="0.2">
      <c r="M78" s="308">
        <v>0.97824968712141491</v>
      </c>
      <c r="N78" s="308">
        <v>1.0201906397690865</v>
      </c>
    </row>
    <row r="79" spans="12:16" x14ac:dyDescent="0.2">
      <c r="M79" s="308">
        <v>0.78300558921379471</v>
      </c>
      <c r="N79" s="308">
        <v>1.2290163634034812</v>
      </c>
    </row>
    <row r="80" spans="12:16" x14ac:dyDescent="0.2">
      <c r="M80" s="308">
        <v>0.75214673087160477</v>
      </c>
      <c r="N80" s="308">
        <v>1.6066790122669596</v>
      </c>
    </row>
    <row r="81" spans="12:16" x14ac:dyDescent="0.2">
      <c r="M81" s="308">
        <v>0.75110445840030271</v>
      </c>
      <c r="N81" s="308">
        <v>1.5560962322249812</v>
      </c>
    </row>
    <row r="82" spans="12:16" x14ac:dyDescent="0.2">
      <c r="M82" s="308">
        <v>0.80799603177228874</v>
      </c>
      <c r="N82" s="308">
        <v>1.0626770172823248</v>
      </c>
    </row>
    <row r="83" spans="12:16" x14ac:dyDescent="0.2">
      <c r="M83" s="308">
        <v>0.61968900679439554</v>
      </c>
      <c r="N83" s="308">
        <v>1.1852584470084855</v>
      </c>
    </row>
    <row r="84" spans="12:16" x14ac:dyDescent="0.2">
      <c r="M84" s="308">
        <v>0.93485140876053807</v>
      </c>
      <c r="N84" s="308">
        <v>1.5676365561538421</v>
      </c>
    </row>
    <row r="85" spans="12:16" x14ac:dyDescent="0.2">
      <c r="M85" s="308">
        <v>1.1248271813033843</v>
      </c>
      <c r="N85" s="308">
        <v>1.1223148743044744</v>
      </c>
    </row>
    <row r="86" spans="12:16" x14ac:dyDescent="0.2">
      <c r="M86" s="308">
        <v>0.7930962884341024</v>
      </c>
      <c r="N86" s="308">
        <v>1.2708673004851632</v>
      </c>
    </row>
    <row r="88" spans="12:16" x14ac:dyDescent="0.2">
      <c r="L88" s="308" t="s">
        <v>254</v>
      </c>
      <c r="M88" s="308">
        <v>1.2783369389144466</v>
      </c>
      <c r="N88" s="308">
        <v>0.70433479257964482</v>
      </c>
      <c r="O88" s="308">
        <f>_xlfn.T.TEST(M88:M98,M62:M73,2,3)</f>
        <v>0.45457276519147816</v>
      </c>
      <c r="P88" s="308">
        <f>_xlfn.T.TEST(N88:N98,N62:N73,2,3)</f>
        <v>0.80823433125667588</v>
      </c>
    </row>
    <row r="89" spans="12:16" x14ac:dyDescent="0.2">
      <c r="M89" s="308">
        <v>1.1412417267966697</v>
      </c>
      <c r="N89" s="308">
        <v>0.99021323692917229</v>
      </c>
    </row>
    <row r="90" spans="12:16" x14ac:dyDescent="0.2">
      <c r="M90" s="308">
        <v>1.0347375553745048</v>
      </c>
      <c r="N90" s="308">
        <v>1.0203008064718022</v>
      </c>
    </row>
    <row r="91" spans="12:16" x14ac:dyDescent="0.2">
      <c r="M91" s="308">
        <v>1.0774251321306247</v>
      </c>
      <c r="N91" s="308">
        <v>1.2622734796424986</v>
      </c>
    </row>
    <row r="92" spans="12:16" x14ac:dyDescent="0.2">
      <c r="M92" s="308">
        <v>1.0374924789060633</v>
      </c>
      <c r="N92" s="308">
        <v>1.3353459866917028</v>
      </c>
    </row>
    <row r="93" spans="12:16" x14ac:dyDescent="0.2">
      <c r="M93" s="308">
        <v>1.0291030539802462</v>
      </c>
      <c r="N93" s="308">
        <v>0.83873470364544689</v>
      </c>
    </row>
    <row r="94" spans="12:16" x14ac:dyDescent="0.2">
      <c r="M94" s="308">
        <v>0.96172514690818534</v>
      </c>
      <c r="N94" s="308">
        <v>0.94135490958114854</v>
      </c>
    </row>
    <row r="95" spans="12:16" x14ac:dyDescent="0.2">
      <c r="M95" s="308">
        <v>0.95905615945145584</v>
      </c>
      <c r="N95" s="308">
        <v>0.80813012617690161</v>
      </c>
    </row>
    <row r="96" spans="12:16" x14ac:dyDescent="0.2">
      <c r="M96" s="308">
        <v>1.0565851025548758</v>
      </c>
      <c r="N96" s="308">
        <v>0.81520653270923282</v>
      </c>
    </row>
    <row r="97" spans="12:16" x14ac:dyDescent="0.2">
      <c r="M97" s="308">
        <v>0.69017632241813609</v>
      </c>
    </row>
    <row r="98" spans="12:16" x14ac:dyDescent="0.2">
      <c r="M98" s="308">
        <v>1.149644747568918</v>
      </c>
      <c r="N98" s="308">
        <v>1.5426240357065035</v>
      </c>
    </row>
    <row r="101" spans="12:16" x14ac:dyDescent="0.2">
      <c r="L101" s="308" t="s">
        <v>255</v>
      </c>
      <c r="M101" s="308">
        <v>1.2444145899767729</v>
      </c>
      <c r="N101" s="308">
        <v>0.61199414851716305</v>
      </c>
      <c r="O101" s="308">
        <f>_xlfn.T.TEST(M101:M111,M62:M73,2,3)</f>
        <v>2.4932178385451004E-3</v>
      </c>
      <c r="P101" s="308">
        <f>_xlfn.T.TEST(N101:N111,N62:N73,2,3)</f>
        <v>0.63135198019174199</v>
      </c>
    </row>
    <row r="102" spans="12:16" x14ac:dyDescent="0.2">
      <c r="M102" s="308">
        <v>1.1959894068374051</v>
      </c>
      <c r="N102" s="308">
        <v>0.79187942081556262</v>
      </c>
    </row>
    <row r="103" spans="12:16" x14ac:dyDescent="0.2">
      <c r="M103" s="308">
        <v>1.1759363677579371</v>
      </c>
      <c r="N103" s="308">
        <v>0.99627247470950453</v>
      </c>
    </row>
    <row r="104" spans="12:16" x14ac:dyDescent="0.2">
      <c r="M104" s="308">
        <v>1.226870582631451</v>
      </c>
      <c r="N104" s="308">
        <v>0.82698945986671113</v>
      </c>
    </row>
    <row r="105" spans="12:16" x14ac:dyDescent="0.2">
      <c r="M105" s="308">
        <v>1.1733988319886335</v>
      </c>
      <c r="N105" s="308">
        <v>0.89035007832811108</v>
      </c>
    </row>
    <row r="106" spans="12:16" x14ac:dyDescent="0.2">
      <c r="M106" s="308">
        <v>1.1680390635300206</v>
      </c>
      <c r="N106" s="308">
        <v>0.57199763220091671</v>
      </c>
    </row>
    <row r="107" spans="12:16" x14ac:dyDescent="0.2">
      <c r="M107" s="308">
        <v>1.0575893265183862</v>
      </c>
      <c r="N107" s="308">
        <v>0.79198521722023096</v>
      </c>
    </row>
    <row r="108" spans="12:16" x14ac:dyDescent="0.2">
      <c r="M108" s="308">
        <v>1.0163180374548242</v>
      </c>
      <c r="N108" s="308">
        <v>1.006000204425658</v>
      </c>
    </row>
    <row r="109" spans="12:16" x14ac:dyDescent="0.2">
      <c r="M109" s="308">
        <v>0.99641319109914206</v>
      </c>
      <c r="N109" s="308">
        <v>2.1863587578064703</v>
      </c>
    </row>
    <row r="110" spans="12:16" x14ac:dyDescent="0.2">
      <c r="M110" s="308">
        <v>0.97920223372392834</v>
      </c>
      <c r="N110" s="308">
        <v>1.2647625589474898</v>
      </c>
    </row>
    <row r="111" spans="12:16" x14ac:dyDescent="0.2">
      <c r="M111" s="308">
        <v>1.1372696026148306</v>
      </c>
      <c r="N111" s="308">
        <v>1.9906092484623978</v>
      </c>
    </row>
    <row r="113" spans="12:16" x14ac:dyDescent="0.2">
      <c r="L113" s="308" t="s">
        <v>256</v>
      </c>
      <c r="M113" s="308">
        <v>1.5377107485771737</v>
      </c>
      <c r="N113" s="308">
        <v>0.54177298656394102</v>
      </c>
      <c r="O113" s="308">
        <f>_xlfn.T.TEST(M113:M124,M62:M73,2,3)</f>
        <v>1.0289241858050054E-2</v>
      </c>
      <c r="P113" s="308">
        <f>_xlfn.T.TEST(N113:N124,N62:N73,2,3)</f>
        <v>0.3347574660735998</v>
      </c>
    </row>
    <row r="114" spans="12:16" x14ac:dyDescent="0.2">
      <c r="M114" s="308">
        <v>1.713789698082024</v>
      </c>
      <c r="N114" s="308">
        <v>0.4744694978038756</v>
      </c>
    </row>
    <row r="115" spans="12:16" x14ac:dyDescent="0.2">
      <c r="M115" s="308">
        <v>1.4764066655774191</v>
      </c>
      <c r="N115" s="308">
        <v>0.26268139047924</v>
      </c>
    </row>
    <row r="116" spans="12:16" x14ac:dyDescent="0.2">
      <c r="M116" s="308">
        <v>1.4127185349054523</v>
      </c>
      <c r="N116" s="308">
        <v>0.38376162701198391</v>
      </c>
    </row>
    <row r="117" spans="12:16" x14ac:dyDescent="0.2">
      <c r="M117" s="308">
        <v>1.28012232570064</v>
      </c>
      <c r="N117" s="308">
        <v>1.1869541681454303</v>
      </c>
    </row>
    <row r="118" spans="12:16" x14ac:dyDescent="0.2">
      <c r="M118" s="308">
        <v>1.0503948413039754</v>
      </c>
      <c r="N118" s="308">
        <v>0.63954462287580804</v>
      </c>
    </row>
    <row r="119" spans="12:16" x14ac:dyDescent="0.2">
      <c r="M119" s="308">
        <v>1.1032924232401469</v>
      </c>
      <c r="N119" s="308">
        <v>0.82698248859065393</v>
      </c>
    </row>
    <row r="120" spans="12:16" x14ac:dyDescent="0.2">
      <c r="M120" s="308">
        <v>1.089661938175152</v>
      </c>
      <c r="N120" s="308">
        <v>0.80820767954661665</v>
      </c>
    </row>
    <row r="121" spans="12:16" x14ac:dyDescent="0.2">
      <c r="M121" s="308">
        <v>0.95373273934348701</v>
      </c>
      <c r="N121" s="308">
        <v>0.90774004647465723</v>
      </c>
    </row>
    <row r="122" spans="12:16" x14ac:dyDescent="0.2">
      <c r="M122" s="308">
        <v>1.0655994289341957</v>
      </c>
      <c r="N122" s="308">
        <v>1.4389963884443659</v>
      </c>
    </row>
    <row r="123" spans="12:16" x14ac:dyDescent="0.2">
      <c r="M123" s="308">
        <v>1.0196884799259756</v>
      </c>
      <c r="N123" s="308">
        <v>1.1968990475137173</v>
      </c>
    </row>
    <row r="124" spans="12:16" x14ac:dyDescent="0.2">
      <c r="M124" s="308">
        <v>1.009995039715361</v>
      </c>
      <c r="N124" s="308">
        <v>1.6639095803637163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27B19D-B23A-6240-B58E-1AB9686EDFE1}">
  <dimension ref="A1:BC21"/>
  <sheetViews>
    <sheetView topLeftCell="AQ1" workbookViewId="0">
      <selection activeCell="AX10" sqref="AX10"/>
    </sheetView>
  </sheetViews>
  <sheetFormatPr baseColWidth="10" defaultRowHeight="16" x14ac:dyDescent="0.2"/>
  <cols>
    <col min="1" max="1" width="16.83203125" customWidth="1"/>
    <col min="3" max="3" width="13.83203125" customWidth="1"/>
    <col min="32" max="32" width="29.5" customWidth="1"/>
    <col min="45" max="45" width="29.1640625" customWidth="1"/>
    <col min="49" max="49" width="25.33203125" customWidth="1"/>
    <col min="51" max="51" width="15.5" customWidth="1"/>
    <col min="52" max="52" width="15.6640625" customWidth="1"/>
    <col min="53" max="53" width="16.5" customWidth="1"/>
  </cols>
  <sheetData>
    <row r="1" spans="1:55" ht="17" thickBot="1" x14ac:dyDescent="0.25">
      <c r="E1" s="288"/>
      <c r="F1" s="378" t="s">
        <v>100</v>
      </c>
      <c r="G1" s="379"/>
      <c r="H1" s="379"/>
      <c r="I1" s="379"/>
      <c r="J1" s="379"/>
      <c r="K1" s="379"/>
      <c r="L1" s="379"/>
      <c r="M1" s="379"/>
      <c r="N1" s="379"/>
      <c r="O1" s="379"/>
      <c r="P1" s="379"/>
      <c r="Q1" s="380"/>
      <c r="S1" s="288"/>
      <c r="T1" s="378" t="str">
        <f>'Figure 3'!T1</f>
        <v>20 h</v>
      </c>
      <c r="U1" s="379"/>
      <c r="V1" s="379"/>
      <c r="W1" s="379"/>
      <c r="X1" s="379"/>
      <c r="Y1" s="379"/>
      <c r="Z1" s="379"/>
      <c r="AA1" s="379"/>
      <c r="AB1" s="379"/>
      <c r="AC1" s="379"/>
      <c r="AD1" s="379"/>
      <c r="AE1" s="380"/>
      <c r="AF1" t="str">
        <f t="shared" ref="AF1:AF21" si="0">CONCATENATE(A1,B1,C1,D1)</f>
        <v/>
      </c>
      <c r="AG1" s="381" t="str">
        <f>'Figure 3'!AG1</f>
        <v>20 h</v>
      </c>
      <c r="AH1" s="382"/>
      <c r="AI1" s="382"/>
      <c r="AJ1" s="382"/>
      <c r="AK1" s="382"/>
      <c r="AL1" s="382"/>
      <c r="AM1" s="382"/>
      <c r="AN1" s="382"/>
      <c r="AO1" s="382"/>
      <c r="AP1" s="382"/>
      <c r="AQ1" s="382"/>
      <c r="AR1" s="383"/>
      <c r="AX1" t="str">
        <f>'Figure 3'!AX2</f>
        <v>Glucose 1%</v>
      </c>
      <c r="AY1" t="str">
        <f>'Figure 3'!AY2</f>
        <v>Arabinose 1%</v>
      </c>
      <c r="AZ1" t="str">
        <f>'Figure 3'!AZ2</f>
        <v>Glucose 1%</v>
      </c>
      <c r="BA1" t="str">
        <f>'Figure 3'!BA2</f>
        <v>Arabinose 1%</v>
      </c>
      <c r="BB1" t="str">
        <f>'Figure 3'!BB2</f>
        <v>T-Test</v>
      </c>
    </row>
    <row r="2" spans="1:55" ht="17" thickBot="1" x14ac:dyDescent="0.25">
      <c r="E2" s="259"/>
      <c r="F2" s="384" t="s">
        <v>259</v>
      </c>
      <c r="G2" s="385"/>
      <c r="H2" s="385"/>
      <c r="I2" s="385"/>
      <c r="J2" s="385"/>
      <c r="K2" s="386"/>
      <c r="L2" s="387" t="s">
        <v>260</v>
      </c>
      <c r="M2" s="388"/>
      <c r="N2" s="388"/>
      <c r="O2" s="388"/>
      <c r="P2" s="388"/>
      <c r="Q2" s="389"/>
      <c r="S2" s="259"/>
      <c r="T2" s="384" t="s">
        <v>259</v>
      </c>
      <c r="U2" s="385"/>
      <c r="V2" s="385"/>
      <c r="W2" s="385"/>
      <c r="X2" s="385"/>
      <c r="Y2" s="386"/>
      <c r="Z2" s="387" t="s">
        <v>260</v>
      </c>
      <c r="AA2" s="388"/>
      <c r="AB2" s="388"/>
      <c r="AC2" s="388"/>
      <c r="AD2" s="388"/>
      <c r="AE2" s="389"/>
      <c r="AF2" t="str">
        <f t="shared" si="0"/>
        <v/>
      </c>
      <c r="AG2" s="390" t="s">
        <v>259</v>
      </c>
      <c r="AH2" s="391"/>
      <c r="AI2" s="391"/>
      <c r="AJ2" s="391"/>
      <c r="AK2" s="391"/>
      <c r="AL2" s="392"/>
      <c r="AM2" s="393" t="s">
        <v>260</v>
      </c>
      <c r="AN2" s="394"/>
      <c r="AO2" s="394"/>
      <c r="AP2" s="394"/>
      <c r="AQ2" s="394"/>
      <c r="AR2" s="395"/>
      <c r="AW2" s="108" t="str">
        <f>CONCATENATE('Figure S3'!A10,'Figure S3'!B10,'Figure S3'!C10)</f>
        <v>rhsCT(M) (ATG)+No immunity</v>
      </c>
      <c r="AX2" s="108">
        <f>AVERAGE('Figure S3'!AT10:AT12)</f>
        <v>213333333.33333334</v>
      </c>
      <c r="AY2" s="108">
        <f>AVERAGE('Figure S3'!AU10:AU12)</f>
        <v>233333333.33333334</v>
      </c>
      <c r="AZ2" s="108">
        <f>STDEV('Figure S3'!AT10:AT12)/SQRT(3)</f>
        <v>40551750.201988146</v>
      </c>
      <c r="BA2" s="108">
        <f>STDEV('Figure S3'!AU10:AU12)/SQRT(3)</f>
        <v>17638342.073763888</v>
      </c>
      <c r="BB2">
        <f>_xlfn.T.TEST('Figure S3'!AT10:AT12,'Figure S3'!AU10:AU12,2,3)</f>
        <v>0.68455948158634672</v>
      </c>
      <c r="BC2" t="str">
        <f t="shared" ref="BC2:BC7" si="1">IF(BB2&lt;0.05,IF(BB2&lt;0.01,IF(BB2&lt;0.005,"***","**"),"*"),"NS")</f>
        <v>NS</v>
      </c>
    </row>
    <row r="3" spans="1:55" x14ac:dyDescent="0.2">
      <c r="E3" s="259"/>
      <c r="F3" s="233">
        <f>10^0</f>
        <v>1</v>
      </c>
      <c r="G3" s="234">
        <f>F3/10</f>
        <v>0.1</v>
      </c>
      <c r="H3" s="234">
        <f>G3/10</f>
        <v>0.01</v>
      </c>
      <c r="I3" s="234">
        <f>H3/10</f>
        <v>1E-3</v>
      </c>
      <c r="J3" s="234">
        <f>I3/10</f>
        <v>1E-4</v>
      </c>
      <c r="K3" s="235">
        <f>J3/10</f>
        <v>1.0000000000000001E-5</v>
      </c>
      <c r="L3" s="233">
        <f>10^0</f>
        <v>1</v>
      </c>
      <c r="M3" s="234">
        <f>L3/10</f>
        <v>0.1</v>
      </c>
      <c r="N3" s="234">
        <f>M3/10</f>
        <v>0.01</v>
      </c>
      <c r="O3" s="234">
        <f>N3/10</f>
        <v>1E-3</v>
      </c>
      <c r="P3" s="234">
        <f>O3/10</f>
        <v>1E-4</v>
      </c>
      <c r="Q3" s="235">
        <f>P3/10</f>
        <v>1.0000000000000001E-5</v>
      </c>
      <c r="S3" s="259"/>
      <c r="T3" s="233">
        <f>10^0</f>
        <v>1</v>
      </c>
      <c r="U3" s="234">
        <f>T3/10</f>
        <v>0.1</v>
      </c>
      <c r="V3" s="234">
        <f>U3/10</f>
        <v>0.01</v>
      </c>
      <c r="W3" s="234">
        <f>V3/10</f>
        <v>1E-3</v>
      </c>
      <c r="X3" s="234">
        <f>W3/10</f>
        <v>1E-4</v>
      </c>
      <c r="Y3" s="235">
        <f>X3/10</f>
        <v>1.0000000000000001E-5</v>
      </c>
      <c r="Z3" s="233">
        <f>10^0</f>
        <v>1</v>
      </c>
      <c r="AA3" s="234">
        <f>Z3/10</f>
        <v>0.1</v>
      </c>
      <c r="AB3" s="234">
        <f>AA3/10</f>
        <v>0.01</v>
      </c>
      <c r="AC3" s="234">
        <f>AB3/10</f>
        <v>1E-3</v>
      </c>
      <c r="AD3" s="234">
        <f>AC3/10</f>
        <v>1E-4</v>
      </c>
      <c r="AE3" s="235">
        <f>AD3/10</f>
        <v>1.0000000000000001E-5</v>
      </c>
      <c r="AF3" t="str">
        <f t="shared" si="0"/>
        <v/>
      </c>
      <c r="AG3" s="233">
        <f>10^0</f>
        <v>1</v>
      </c>
      <c r="AH3" s="234">
        <f>AG3/10</f>
        <v>0.1</v>
      </c>
      <c r="AI3" s="234">
        <f>AH3/10</f>
        <v>0.01</v>
      </c>
      <c r="AJ3" s="234">
        <f>AI3/10</f>
        <v>1E-3</v>
      </c>
      <c r="AK3" s="234">
        <f>AJ3/10</f>
        <v>1E-4</v>
      </c>
      <c r="AL3" s="235">
        <f>AK3/10</f>
        <v>1.0000000000000001E-5</v>
      </c>
      <c r="AM3" s="233">
        <f>10^0</f>
        <v>1</v>
      </c>
      <c r="AN3" s="234">
        <f>AM3/10</f>
        <v>0.1</v>
      </c>
      <c r="AO3" s="234">
        <f>AN3/10</f>
        <v>0.01</v>
      </c>
      <c r="AP3" s="234">
        <f>AO3/10</f>
        <v>1E-3</v>
      </c>
      <c r="AQ3" s="234">
        <f>AP3/10</f>
        <v>1E-4</v>
      </c>
      <c r="AR3" s="235">
        <f>AQ3/10</f>
        <v>1.0000000000000001E-5</v>
      </c>
      <c r="AT3" t="s">
        <v>306</v>
      </c>
      <c r="AU3" t="s">
        <v>307</v>
      </c>
      <c r="AW3" s="108" t="str">
        <f>CONCATENATE('Figure S3'!A4,'Figure S3'!B4,'Figure S3'!C4)</f>
        <v>rhsCT(M) (ATG)+rhsI(M)</v>
      </c>
      <c r="AX3" s="108">
        <f>AVERAGE('Figure S3'!AT4:AT6)</f>
        <v>159999999.99999997</v>
      </c>
      <c r="AY3" s="108">
        <f>AVERAGE('Figure S3'!AU4:AU6)</f>
        <v>206666666.66666666</v>
      </c>
      <c r="AZ3" s="108">
        <f>STDEV('Figure S3'!AT4:AT6)/SQRT(3)</f>
        <v>11547005.383792516</v>
      </c>
      <c r="BA3" s="108">
        <f>STDEV('Figure S3'!AU4:AU6)/SQRT(3)</f>
        <v>40551750.201988146</v>
      </c>
      <c r="BB3">
        <f>_xlfn.T.TEST('Figure S3'!AT4:AT6,'Figure S3'!AU4:AU6,2,3)</f>
        <v>0.36976082634739527</v>
      </c>
      <c r="BC3" t="str">
        <f t="shared" si="1"/>
        <v>NS</v>
      </c>
    </row>
    <row r="4" spans="1:55" x14ac:dyDescent="0.2">
      <c r="A4" t="s">
        <v>283</v>
      </c>
      <c r="B4" t="s">
        <v>263</v>
      </c>
      <c r="C4" t="s">
        <v>264</v>
      </c>
      <c r="D4" t="s">
        <v>284</v>
      </c>
      <c r="E4" s="259">
        <v>1</v>
      </c>
      <c r="F4" s="289" t="s">
        <v>21</v>
      </c>
      <c r="G4" s="290">
        <v>47</v>
      </c>
      <c r="H4" s="291">
        <v>5</v>
      </c>
      <c r="I4" s="291">
        <v>0</v>
      </c>
      <c r="J4" s="291" t="s">
        <v>21</v>
      </c>
      <c r="K4" s="292" t="s">
        <v>21</v>
      </c>
      <c r="L4" s="293" t="str">
        <f t="shared" ref="L4:L21" si="2">F4</f>
        <v>-</v>
      </c>
      <c r="M4" s="294">
        <f t="shared" ref="M4:M21" si="3">G4</f>
        <v>47</v>
      </c>
      <c r="N4" s="294">
        <f t="shared" ref="N4:N21" si="4">H4</f>
        <v>5</v>
      </c>
      <c r="O4" s="294">
        <f t="shared" ref="O4:O21" si="5">I4</f>
        <v>0</v>
      </c>
      <c r="P4" s="294" t="str">
        <f t="shared" ref="P4:P21" si="6">J4</f>
        <v>-</v>
      </c>
      <c r="Q4" s="295" t="str">
        <f t="shared" ref="Q4:Q21" si="7">K4</f>
        <v>-</v>
      </c>
      <c r="S4" s="259">
        <v>1</v>
      </c>
      <c r="T4" s="289" t="s">
        <v>21</v>
      </c>
      <c r="U4" s="290" t="s">
        <v>21</v>
      </c>
      <c r="V4" s="291" t="s">
        <v>21</v>
      </c>
      <c r="W4" s="291" t="s">
        <v>21</v>
      </c>
      <c r="X4" s="291" t="s">
        <v>21</v>
      </c>
      <c r="Y4" s="296">
        <v>9</v>
      </c>
      <c r="Z4" s="293" t="s">
        <v>21</v>
      </c>
      <c r="AA4" s="294" t="s">
        <v>21</v>
      </c>
      <c r="AB4" s="294" t="s">
        <v>21</v>
      </c>
      <c r="AC4" s="294" t="s">
        <v>21</v>
      </c>
      <c r="AD4" s="294" t="s">
        <v>21</v>
      </c>
      <c r="AE4" s="296">
        <v>7</v>
      </c>
      <c r="AF4" t="str">
        <f t="shared" si="0"/>
        <v>rhsCT(M) (ATG)+rhsI(M) a</v>
      </c>
      <c r="AG4" s="297" t="e">
        <f>T4/'Figure 3'!T$3/0.005</f>
        <v>#VALUE!</v>
      </c>
      <c r="AH4" s="298" t="e">
        <f>U4/'Figure 3'!U$3/0.005</f>
        <v>#VALUE!</v>
      </c>
      <c r="AI4" s="299" t="e">
        <f>V4/'Figure 3'!V$3/0.005</f>
        <v>#VALUE!</v>
      </c>
      <c r="AJ4" s="299" t="e">
        <f>W4/'Figure 3'!W$3/0.005</f>
        <v>#VALUE!</v>
      </c>
      <c r="AK4" s="299" t="e">
        <f>X4/'Figure 3'!X$3/0.005</f>
        <v>#VALUE!</v>
      </c>
      <c r="AL4" s="300">
        <f>Y4/'Figure 3'!Y$3/0.005</f>
        <v>179999999.99999997</v>
      </c>
      <c r="AM4" s="301" t="e">
        <f>Z4/'Figure 3'!Z$3/0.005</f>
        <v>#VALUE!</v>
      </c>
      <c r="AN4" s="302" t="e">
        <f>AA4/'Figure 3'!AA$3/0.005</f>
        <v>#VALUE!</v>
      </c>
      <c r="AO4" s="302" t="e">
        <f>AB4/'Figure 3'!AB$3/0.005</f>
        <v>#VALUE!</v>
      </c>
      <c r="AP4" s="302" t="e">
        <f>AC4/'Figure 3'!AC$3/0.005</f>
        <v>#VALUE!</v>
      </c>
      <c r="AQ4" s="302" t="e">
        <f>AD4/'Figure 3'!AD$3/0.005</f>
        <v>#VALUE!</v>
      </c>
      <c r="AR4" s="300">
        <f>AE4/'Figure 3'!AE$3/0.005</f>
        <v>140000000</v>
      </c>
      <c r="AS4" t="s">
        <v>288</v>
      </c>
      <c r="AT4" s="108">
        <f>AL4</f>
        <v>179999999.99999997</v>
      </c>
      <c r="AU4" s="108">
        <f t="shared" ref="AU4:AU21" si="8">AR4</f>
        <v>140000000</v>
      </c>
      <c r="AW4" s="108" t="str">
        <f>CONCATENATE('Figure S3'!A7,'Figure S3'!B7,'Figure S3'!C7)</f>
        <v>rhsCT(M) (ATG)+rhsI(O)</v>
      </c>
      <c r="AX4" s="108">
        <f>AVERAGE('Figure S3'!AT7:AT9)</f>
        <v>75333333.333333328</v>
      </c>
      <c r="AY4" s="108">
        <f>AVERAGE('Figure S3'!AU7:AU9)</f>
        <v>193333333.33333334</v>
      </c>
      <c r="AZ4" s="108">
        <f>STDEV('Figure S3'!AT7:AT9)/SQRT(3)</f>
        <v>2905932.6290271161</v>
      </c>
      <c r="BA4" s="108">
        <f>STDEV('Figure S3'!AU7:AU9)/SQRT(3)</f>
        <v>29059326.290271174</v>
      </c>
      <c r="BB4">
        <f>_xlfn.T.TEST('Figure S3'!AT7:AT9,'Figure S3'!AU7:AU9,2,3)</f>
        <v>5.4312219559953807E-2</v>
      </c>
      <c r="BC4" t="str">
        <f t="shared" si="1"/>
        <v>NS</v>
      </c>
    </row>
    <row r="5" spans="1:55" x14ac:dyDescent="0.2">
      <c r="A5" t="s">
        <v>283</v>
      </c>
      <c r="B5" t="s">
        <v>263</v>
      </c>
      <c r="C5" t="s">
        <v>264</v>
      </c>
      <c r="D5" t="s">
        <v>265</v>
      </c>
      <c r="E5" s="259">
        <v>2</v>
      </c>
      <c r="F5" s="273" t="s">
        <v>21</v>
      </c>
      <c r="G5" s="262">
        <v>40</v>
      </c>
      <c r="H5" s="262">
        <v>2</v>
      </c>
      <c r="I5" s="262">
        <v>0</v>
      </c>
      <c r="J5" s="262" t="s">
        <v>21</v>
      </c>
      <c r="K5" s="263" t="s">
        <v>21</v>
      </c>
      <c r="L5" s="264" t="str">
        <f t="shared" si="2"/>
        <v>-</v>
      </c>
      <c r="M5" s="265">
        <f t="shared" si="3"/>
        <v>40</v>
      </c>
      <c r="N5" s="265">
        <f t="shared" si="4"/>
        <v>2</v>
      </c>
      <c r="O5" s="265">
        <f t="shared" si="5"/>
        <v>0</v>
      </c>
      <c r="P5" s="265" t="str">
        <f t="shared" si="6"/>
        <v>-</v>
      </c>
      <c r="Q5" s="266" t="str">
        <f t="shared" si="7"/>
        <v>-</v>
      </c>
      <c r="S5" s="259">
        <v>2</v>
      </c>
      <c r="T5" s="273" t="s">
        <v>21</v>
      </c>
      <c r="U5" s="262" t="s">
        <v>21</v>
      </c>
      <c r="V5" s="262" t="s">
        <v>21</v>
      </c>
      <c r="W5" s="262" t="s">
        <v>21</v>
      </c>
      <c r="X5" s="262" t="s">
        <v>21</v>
      </c>
      <c r="Y5" s="240">
        <v>8</v>
      </c>
      <c r="Z5" s="264" t="s">
        <v>21</v>
      </c>
      <c r="AA5" s="265" t="s">
        <v>21</v>
      </c>
      <c r="AB5" s="265" t="s">
        <v>21</v>
      </c>
      <c r="AC5" s="265" t="s">
        <v>21</v>
      </c>
      <c r="AD5" s="265" t="s">
        <v>21</v>
      </c>
      <c r="AE5" s="240">
        <v>14</v>
      </c>
      <c r="AF5" t="str">
        <f t="shared" si="0"/>
        <v>rhsCT(M) (ATG)+rhsI(M) b</v>
      </c>
      <c r="AG5" s="274" t="e">
        <f>T5/'Figure 3'!T$3/0.005</f>
        <v>#VALUE!</v>
      </c>
      <c r="AH5" s="269" t="e">
        <f>U5/'Figure 3'!U$3/0.005</f>
        <v>#VALUE!</v>
      </c>
      <c r="AI5" s="269" t="e">
        <f>V5/'Figure 3'!V$3/0.005</f>
        <v>#VALUE!</v>
      </c>
      <c r="AJ5" s="269" t="e">
        <f>W5/'Figure 3'!W$3/0.005</f>
        <v>#VALUE!</v>
      </c>
      <c r="AK5" s="269" t="e">
        <f>X5/'Figure 3'!X$3/0.005</f>
        <v>#VALUE!</v>
      </c>
      <c r="AL5" s="243">
        <f>Y5/'Figure 3'!Y$3/0.005</f>
        <v>159999999.99999997</v>
      </c>
      <c r="AM5" s="270" t="e">
        <f>Z5/'Figure 3'!Z$3/0.005</f>
        <v>#VALUE!</v>
      </c>
      <c r="AN5" s="271" t="e">
        <f>AA5/'Figure 3'!AA$3/0.005</f>
        <v>#VALUE!</v>
      </c>
      <c r="AO5" s="271" t="e">
        <f>AB5/'Figure 3'!AB$3/0.005</f>
        <v>#VALUE!</v>
      </c>
      <c r="AP5" s="271" t="e">
        <f>AC5/'Figure 3'!AC$3/0.005</f>
        <v>#VALUE!</v>
      </c>
      <c r="AQ5" s="271" t="e">
        <f>AD5/'Figure 3'!AD$3/0.005</f>
        <v>#VALUE!</v>
      </c>
      <c r="AR5" s="243">
        <f>AE5/'Figure 3'!AE$3/0.005</f>
        <v>280000000</v>
      </c>
      <c r="AS5" t="s">
        <v>289</v>
      </c>
      <c r="AT5" s="108">
        <f>AL5</f>
        <v>159999999.99999997</v>
      </c>
      <c r="AU5" s="108">
        <f t="shared" si="8"/>
        <v>280000000</v>
      </c>
      <c r="AW5" s="108" t="str">
        <f>CONCATENATE('Figure S3'!A19,'Figure S3'!B19,'Figure S3'!C19)</f>
        <v>rhsCT(O) (ATG)+No immunity</v>
      </c>
      <c r="AX5" s="108">
        <f>AVERAGE('Figure S3'!AT19:AT21)</f>
        <v>166666666.66666666</v>
      </c>
      <c r="AY5" s="108">
        <f>AVERAGE('Figure S3'!AU19:AU21)</f>
        <v>200000000</v>
      </c>
      <c r="AZ5" s="108">
        <f>STDEV('Figure S3'!AT19:AT21)/SQRT(3)</f>
        <v>13333333.333333269</v>
      </c>
      <c r="BA5" s="108">
        <f>STDEV('Figure S3'!AU19:AU21)/SQRT(3)</f>
        <v>23094010.767585032</v>
      </c>
      <c r="BB5">
        <f>_xlfn.T.TEST('Figure S3'!AT19:AT21,'Figure S3'!AU19:AU21,2,3)</f>
        <v>0.29490919067047205</v>
      </c>
      <c r="BC5" t="str">
        <f t="shared" si="1"/>
        <v>NS</v>
      </c>
    </row>
    <row r="6" spans="1:55" x14ac:dyDescent="0.2">
      <c r="A6" t="s">
        <v>283</v>
      </c>
      <c r="B6" t="s">
        <v>263</v>
      </c>
      <c r="C6" t="s">
        <v>264</v>
      </c>
      <c r="D6" t="s">
        <v>267</v>
      </c>
      <c r="E6" s="259">
        <v>3</v>
      </c>
      <c r="F6" s="260" t="s">
        <v>21</v>
      </c>
      <c r="G6" s="261">
        <v>25</v>
      </c>
      <c r="H6" s="262">
        <v>5</v>
      </c>
      <c r="I6" s="262">
        <v>0</v>
      </c>
      <c r="J6" s="262" t="s">
        <v>21</v>
      </c>
      <c r="K6" s="263" t="s">
        <v>21</v>
      </c>
      <c r="L6" s="264" t="str">
        <f t="shared" si="2"/>
        <v>-</v>
      </c>
      <c r="M6" s="265">
        <f t="shared" si="3"/>
        <v>25</v>
      </c>
      <c r="N6" s="265">
        <f t="shared" si="4"/>
        <v>5</v>
      </c>
      <c r="O6" s="265">
        <f t="shared" si="5"/>
        <v>0</v>
      </c>
      <c r="P6" s="265" t="str">
        <f t="shared" si="6"/>
        <v>-</v>
      </c>
      <c r="Q6" s="266" t="str">
        <f t="shared" si="7"/>
        <v>-</v>
      </c>
      <c r="S6" s="259">
        <v>3</v>
      </c>
      <c r="T6" s="260" t="s">
        <v>21</v>
      </c>
      <c r="U6" s="261" t="s">
        <v>21</v>
      </c>
      <c r="V6" s="262" t="s">
        <v>21</v>
      </c>
      <c r="W6" s="262" t="s">
        <v>21</v>
      </c>
      <c r="X6" s="262" t="s">
        <v>21</v>
      </c>
      <c r="Y6" s="240">
        <v>7</v>
      </c>
      <c r="Z6" s="264" t="s">
        <v>21</v>
      </c>
      <c r="AA6" s="265" t="s">
        <v>21</v>
      </c>
      <c r="AB6" s="265" t="s">
        <v>21</v>
      </c>
      <c r="AC6" s="265" t="s">
        <v>21</v>
      </c>
      <c r="AD6" s="265" t="s">
        <v>21</v>
      </c>
      <c r="AE6" s="240">
        <v>10</v>
      </c>
      <c r="AF6" t="str">
        <f t="shared" si="0"/>
        <v>rhsCT(M) (ATG)+rhsI(M) c</v>
      </c>
      <c r="AG6" s="267" t="e">
        <f>T6/'Figure 3'!T$3/0.005</f>
        <v>#VALUE!</v>
      </c>
      <c r="AH6" s="268" t="e">
        <f>U6/'Figure 3'!U$3/0.005</f>
        <v>#VALUE!</v>
      </c>
      <c r="AI6" s="269" t="e">
        <f>V6/'Figure 3'!V$3/0.005</f>
        <v>#VALUE!</v>
      </c>
      <c r="AJ6" s="269" t="e">
        <f>W6/'Figure 3'!W$3/0.005</f>
        <v>#VALUE!</v>
      </c>
      <c r="AK6" s="269" t="e">
        <f>X6/'Figure 3'!X$3/0.005</f>
        <v>#VALUE!</v>
      </c>
      <c r="AL6" s="243">
        <f>Y6/'Figure 3'!Y$3/0.005</f>
        <v>140000000</v>
      </c>
      <c r="AM6" s="270" t="e">
        <f>Z6/'Figure 3'!Z$3/0.005</f>
        <v>#VALUE!</v>
      </c>
      <c r="AN6" s="271" t="e">
        <f>AA6/'Figure 3'!AA$3/0.005</f>
        <v>#VALUE!</v>
      </c>
      <c r="AO6" s="271" t="e">
        <f>AB6/'Figure 3'!AB$3/0.005</f>
        <v>#VALUE!</v>
      </c>
      <c r="AP6" s="271" t="e">
        <f>AC6/'Figure 3'!AC$3/0.005</f>
        <v>#VALUE!</v>
      </c>
      <c r="AQ6" s="271" t="e">
        <f>AD6/'Figure 3'!AD$3/0.005</f>
        <v>#VALUE!</v>
      </c>
      <c r="AR6" s="243">
        <f>AE6/'Figure 3'!AE$3/0.005</f>
        <v>199999999.99999997</v>
      </c>
      <c r="AS6" t="s">
        <v>290</v>
      </c>
      <c r="AT6" s="108">
        <f>AL6</f>
        <v>140000000</v>
      </c>
      <c r="AU6" s="108">
        <f t="shared" si="8"/>
        <v>199999999.99999997</v>
      </c>
      <c r="AW6" s="108" t="str">
        <f>CONCATENATE('Figure S3'!A16,'Figure S3'!B16,'Figure S3'!C16)</f>
        <v>rhsCT(O) (ATG)+rhsI(M)</v>
      </c>
      <c r="AX6" s="108">
        <f>AVERAGE('Figure S3'!AT16:AT18)</f>
        <v>166666666.66666666</v>
      </c>
      <c r="AY6" s="108">
        <f>AVERAGE('Figure S3'!AU16:AU18)</f>
        <v>140000000</v>
      </c>
      <c r="AZ6" s="108">
        <f>STDEV('Figure S3'!AT16:AT18)/SQRT(3)</f>
        <v>13333333.333333166</v>
      </c>
      <c r="BA6" s="108">
        <f>STDEV('Figure S3'!AU16:AU18)/SQRT(3)</f>
        <v>11547005.383792458</v>
      </c>
      <c r="BB6">
        <f>_xlfn.T.TEST('Figure S3'!AT16:AT18,'Figure S3'!AU16:AU18,2,3)</f>
        <v>0.20652583215799658</v>
      </c>
      <c r="BC6" t="str">
        <f t="shared" si="1"/>
        <v>NS</v>
      </c>
    </row>
    <row r="7" spans="1:55" x14ac:dyDescent="0.2">
      <c r="A7" t="s">
        <v>283</v>
      </c>
      <c r="B7" t="s">
        <v>263</v>
      </c>
      <c r="C7" t="s">
        <v>271</v>
      </c>
      <c r="D7" t="s">
        <v>284</v>
      </c>
      <c r="E7" s="259">
        <v>7</v>
      </c>
      <c r="F7" s="260" t="s">
        <v>21</v>
      </c>
      <c r="G7" s="261">
        <v>27</v>
      </c>
      <c r="H7" s="262">
        <v>3</v>
      </c>
      <c r="I7" s="262">
        <v>0</v>
      </c>
      <c r="J7" s="262" t="s">
        <v>21</v>
      </c>
      <c r="K7" s="263" t="s">
        <v>21</v>
      </c>
      <c r="L7" s="264" t="str">
        <f t="shared" si="2"/>
        <v>-</v>
      </c>
      <c r="M7" s="265">
        <f t="shared" si="3"/>
        <v>27</v>
      </c>
      <c r="N7" s="265">
        <f t="shared" si="4"/>
        <v>3</v>
      </c>
      <c r="O7" s="265">
        <f t="shared" si="5"/>
        <v>0</v>
      </c>
      <c r="P7" s="265" t="str">
        <f t="shared" si="6"/>
        <v>-</v>
      </c>
      <c r="Q7" s="266" t="str">
        <f t="shared" si="7"/>
        <v>-</v>
      </c>
      <c r="S7" s="259">
        <v>7</v>
      </c>
      <c r="T7" s="260" t="s">
        <v>21</v>
      </c>
      <c r="U7" s="261" t="s">
        <v>21</v>
      </c>
      <c r="V7" s="262" t="s">
        <v>21</v>
      </c>
      <c r="W7" s="262" t="s">
        <v>21</v>
      </c>
      <c r="X7" s="244">
        <v>35</v>
      </c>
      <c r="Y7" s="263">
        <v>5</v>
      </c>
      <c r="Z7" s="264" t="s">
        <v>21</v>
      </c>
      <c r="AA7" s="265" t="s">
        <v>21</v>
      </c>
      <c r="AB7" s="265" t="s">
        <v>21</v>
      </c>
      <c r="AC7" s="265" t="s">
        <v>21</v>
      </c>
      <c r="AD7" s="265" t="s">
        <v>21</v>
      </c>
      <c r="AE7" s="240">
        <v>10</v>
      </c>
      <c r="AF7" t="str">
        <f t="shared" si="0"/>
        <v>rhsCT(M) (ATG)+rhsI(O) a</v>
      </c>
      <c r="AG7" s="267" t="e">
        <f>T7/'Figure 3'!T$3/0.005</f>
        <v>#VALUE!</v>
      </c>
      <c r="AH7" s="268" t="e">
        <f>U7/'Figure 3'!U$3/0.005</f>
        <v>#VALUE!</v>
      </c>
      <c r="AI7" s="269" t="e">
        <f>V7/'Figure 3'!V$3/0.005</f>
        <v>#VALUE!</v>
      </c>
      <c r="AJ7" s="269" t="e">
        <f>W7/'Figure 3'!W$3/0.005</f>
        <v>#VALUE!</v>
      </c>
      <c r="AK7" s="254">
        <f>X7/'Figure 3'!X$3/0.005</f>
        <v>70000000</v>
      </c>
      <c r="AL7" s="303">
        <f>Y7/'Figure 3'!Y$3/0.005</f>
        <v>99999999.999999985</v>
      </c>
      <c r="AM7" s="270" t="e">
        <f>Z7/'Figure 3'!Z$3/0.005</f>
        <v>#VALUE!</v>
      </c>
      <c r="AN7" s="271" t="e">
        <f>AA7/'Figure 3'!AA$3/0.005</f>
        <v>#VALUE!</v>
      </c>
      <c r="AO7" s="271" t="e">
        <f>AB7/'Figure 3'!AB$3/0.005</f>
        <v>#VALUE!</v>
      </c>
      <c r="AP7" s="271" t="e">
        <f>AC7/'Figure 3'!AC$3/0.005</f>
        <v>#VALUE!</v>
      </c>
      <c r="AQ7" s="271" t="e">
        <f>AD7/'Figure 3'!AD$3/0.005</f>
        <v>#VALUE!</v>
      </c>
      <c r="AR7" s="243">
        <f>AE7/'Figure 3'!AE$3/0.005</f>
        <v>199999999.99999997</v>
      </c>
      <c r="AS7" t="s">
        <v>291</v>
      </c>
      <c r="AT7" s="108">
        <f>AK7</f>
        <v>70000000</v>
      </c>
      <c r="AU7" s="108">
        <f t="shared" si="8"/>
        <v>199999999.99999997</v>
      </c>
      <c r="AW7" s="108" t="str">
        <f>CONCATENATE('Figure S3'!A13,'Figure S3'!B13,'Figure S3'!C13)</f>
        <v>rhsCT(O) (ATG)+rhsI(O)</v>
      </c>
      <c r="AX7" s="108">
        <f>AVERAGE('Figure S3'!AT13:AT15)</f>
        <v>73333333.333333328</v>
      </c>
      <c r="AY7" s="108">
        <f>AVERAGE('Figure S3'!AU13:AU15)</f>
        <v>173333333.33333328</v>
      </c>
      <c r="AZ7" s="108">
        <f>STDEV('Figure S3'!AT13:AT15)/SQRT(3)</f>
        <v>8819171.0368819628</v>
      </c>
      <c r="BA7" s="108">
        <f>STDEV('Figure S3'!AU13:AU15)/SQRT(3)</f>
        <v>6666666.666666667</v>
      </c>
      <c r="BB7">
        <f>_xlfn.T.TEST('Figure S3'!AT13:AT15,'Figure S3'!AU13:AU15,2,3)</f>
        <v>1.1477435130733053E-3</v>
      </c>
      <c r="BC7" t="str">
        <f t="shared" si="1"/>
        <v>***</v>
      </c>
    </row>
    <row r="8" spans="1:55" x14ac:dyDescent="0.2">
      <c r="A8" t="s">
        <v>283</v>
      </c>
      <c r="B8" t="s">
        <v>263</v>
      </c>
      <c r="C8" t="s">
        <v>271</v>
      </c>
      <c r="D8" t="s">
        <v>265</v>
      </c>
      <c r="E8" s="259">
        <v>8</v>
      </c>
      <c r="F8" s="260" t="s">
        <v>21</v>
      </c>
      <c r="G8" s="261">
        <v>23</v>
      </c>
      <c r="H8" s="262">
        <v>2</v>
      </c>
      <c r="I8" s="262">
        <v>1</v>
      </c>
      <c r="J8" s="262" t="s">
        <v>21</v>
      </c>
      <c r="K8" s="263" t="s">
        <v>21</v>
      </c>
      <c r="L8" s="264" t="str">
        <f t="shared" si="2"/>
        <v>-</v>
      </c>
      <c r="M8" s="265">
        <f t="shared" si="3"/>
        <v>23</v>
      </c>
      <c r="N8" s="265">
        <f t="shared" si="4"/>
        <v>2</v>
      </c>
      <c r="O8" s="265">
        <f t="shared" si="5"/>
        <v>1</v>
      </c>
      <c r="P8" s="265" t="str">
        <f t="shared" si="6"/>
        <v>-</v>
      </c>
      <c r="Q8" s="266" t="str">
        <f t="shared" si="7"/>
        <v>-</v>
      </c>
      <c r="S8" s="259">
        <v>8</v>
      </c>
      <c r="T8" s="260" t="s">
        <v>21</v>
      </c>
      <c r="U8" s="261" t="s">
        <v>21</v>
      </c>
      <c r="V8" s="262" t="s">
        <v>21</v>
      </c>
      <c r="W8" s="262" t="s">
        <v>21</v>
      </c>
      <c r="X8" s="244">
        <v>40</v>
      </c>
      <c r="Y8" s="263">
        <v>3</v>
      </c>
      <c r="Z8" s="264" t="s">
        <v>21</v>
      </c>
      <c r="AA8" s="265" t="s">
        <v>21</v>
      </c>
      <c r="AB8" s="265" t="s">
        <v>21</v>
      </c>
      <c r="AC8" s="265" t="s">
        <v>21</v>
      </c>
      <c r="AD8" s="265" t="s">
        <v>21</v>
      </c>
      <c r="AE8" s="240">
        <v>7</v>
      </c>
      <c r="AF8" t="str">
        <f t="shared" si="0"/>
        <v>rhsCT(M) (ATG)+rhsI(O) b</v>
      </c>
      <c r="AG8" s="267" t="e">
        <f>T8/'Figure 3'!T$3/0.005</f>
        <v>#VALUE!</v>
      </c>
      <c r="AH8" s="268" t="e">
        <f>U8/'Figure 3'!U$3/0.005</f>
        <v>#VALUE!</v>
      </c>
      <c r="AI8" s="269" t="e">
        <f>V8/'Figure 3'!V$3/0.005</f>
        <v>#VALUE!</v>
      </c>
      <c r="AJ8" s="269" t="e">
        <f>W8/'Figure 3'!W$3/0.005</f>
        <v>#VALUE!</v>
      </c>
      <c r="AK8" s="254">
        <f>X8/'Figure 3'!X$3/0.005</f>
        <v>80000000</v>
      </c>
      <c r="AL8" s="303">
        <f>Y8/'Figure 3'!Y$3/0.005</f>
        <v>60000000</v>
      </c>
      <c r="AM8" s="270" t="e">
        <f>Z8/'Figure 3'!Z$3/0.005</f>
        <v>#VALUE!</v>
      </c>
      <c r="AN8" s="271" t="e">
        <f>AA8/'Figure 3'!AA$3/0.005</f>
        <v>#VALUE!</v>
      </c>
      <c r="AO8" s="271" t="e">
        <f>AB8/'Figure 3'!AB$3/0.005</f>
        <v>#VALUE!</v>
      </c>
      <c r="AP8" s="271" t="e">
        <f>AC8/'Figure 3'!AC$3/0.005</f>
        <v>#VALUE!</v>
      </c>
      <c r="AQ8" s="271" t="e">
        <f>AD8/'Figure 3'!AD$3/0.005</f>
        <v>#VALUE!</v>
      </c>
      <c r="AR8" s="243">
        <f>AE8/'Figure 3'!AE$3/0.005</f>
        <v>140000000</v>
      </c>
      <c r="AS8" t="s">
        <v>292</v>
      </c>
      <c r="AT8" s="108">
        <f>AK8</f>
        <v>80000000</v>
      </c>
      <c r="AU8" s="108">
        <f t="shared" si="8"/>
        <v>140000000</v>
      </c>
    </row>
    <row r="9" spans="1:55" x14ac:dyDescent="0.2">
      <c r="A9" t="s">
        <v>283</v>
      </c>
      <c r="B9" t="s">
        <v>263</v>
      </c>
      <c r="C9" t="s">
        <v>271</v>
      </c>
      <c r="D9" t="s">
        <v>267</v>
      </c>
      <c r="E9" s="259">
        <v>9</v>
      </c>
      <c r="F9" s="273" t="s">
        <v>21</v>
      </c>
      <c r="G9" s="262">
        <v>29</v>
      </c>
      <c r="H9" s="262">
        <v>1</v>
      </c>
      <c r="I9" s="262">
        <v>0</v>
      </c>
      <c r="J9" s="262" t="s">
        <v>21</v>
      </c>
      <c r="K9" s="263" t="s">
        <v>21</v>
      </c>
      <c r="L9" s="264" t="str">
        <f t="shared" si="2"/>
        <v>-</v>
      </c>
      <c r="M9" s="265">
        <f t="shared" si="3"/>
        <v>29</v>
      </c>
      <c r="N9" s="265">
        <f t="shared" si="4"/>
        <v>1</v>
      </c>
      <c r="O9" s="265">
        <f t="shared" si="5"/>
        <v>0</v>
      </c>
      <c r="P9" s="265" t="str">
        <f t="shared" si="6"/>
        <v>-</v>
      </c>
      <c r="Q9" s="266" t="str">
        <f t="shared" si="7"/>
        <v>-</v>
      </c>
      <c r="S9" s="259">
        <v>9</v>
      </c>
      <c r="T9" s="273" t="s">
        <v>21</v>
      </c>
      <c r="U9" s="262" t="s">
        <v>21</v>
      </c>
      <c r="V9" s="262" t="s">
        <v>21</v>
      </c>
      <c r="W9" s="262" t="s">
        <v>21</v>
      </c>
      <c r="X9" s="244">
        <v>38</v>
      </c>
      <c r="Y9" s="263">
        <v>7</v>
      </c>
      <c r="Z9" s="264" t="s">
        <v>21</v>
      </c>
      <c r="AA9" s="265" t="s">
        <v>21</v>
      </c>
      <c r="AB9" s="265" t="s">
        <v>21</v>
      </c>
      <c r="AC9" s="265" t="s">
        <v>21</v>
      </c>
      <c r="AD9" s="265" t="s">
        <v>21</v>
      </c>
      <c r="AE9" s="240">
        <v>12</v>
      </c>
      <c r="AF9" t="str">
        <f t="shared" si="0"/>
        <v>rhsCT(M) (ATG)+rhsI(O) c</v>
      </c>
      <c r="AG9" s="274" t="e">
        <f>T9/'Figure 3'!T$3/0.005</f>
        <v>#VALUE!</v>
      </c>
      <c r="AH9" s="269" t="e">
        <f>U9/'Figure 3'!U$3/0.005</f>
        <v>#VALUE!</v>
      </c>
      <c r="AI9" s="269" t="e">
        <f>V9/'Figure 3'!V$3/0.005</f>
        <v>#VALUE!</v>
      </c>
      <c r="AJ9" s="269" t="e">
        <f>W9/'Figure 3'!W$3/0.005</f>
        <v>#VALUE!</v>
      </c>
      <c r="AK9" s="254">
        <f>X9/'Figure 3'!X$3/0.005</f>
        <v>76000000</v>
      </c>
      <c r="AL9" s="303">
        <f>Y9/'Figure 3'!Y$3/0.005</f>
        <v>140000000</v>
      </c>
      <c r="AM9" s="270" t="e">
        <f>Z9/'Figure 3'!Z$3/0.005</f>
        <v>#VALUE!</v>
      </c>
      <c r="AN9" s="271" t="e">
        <f>AA9/'Figure 3'!AA$3/0.005</f>
        <v>#VALUE!</v>
      </c>
      <c r="AO9" s="271" t="e">
        <f>AB9/'Figure 3'!AB$3/0.005</f>
        <v>#VALUE!</v>
      </c>
      <c r="AP9" s="271" t="e">
        <f>AC9/'Figure 3'!AC$3/0.005</f>
        <v>#VALUE!</v>
      </c>
      <c r="AQ9" s="271" t="e">
        <f>AD9/'Figure 3'!AD$3/0.005</f>
        <v>#VALUE!</v>
      </c>
      <c r="AR9" s="243">
        <f>AE9/'Figure 3'!AE$3/0.005</f>
        <v>240000000</v>
      </c>
      <c r="AS9" t="s">
        <v>293</v>
      </c>
      <c r="AT9" s="108">
        <f>AK9</f>
        <v>76000000</v>
      </c>
      <c r="AU9" s="108">
        <f t="shared" si="8"/>
        <v>240000000</v>
      </c>
    </row>
    <row r="10" spans="1:55" x14ac:dyDescent="0.2">
      <c r="A10" t="s">
        <v>283</v>
      </c>
      <c r="B10" t="s">
        <v>263</v>
      </c>
      <c r="C10" t="s">
        <v>275</v>
      </c>
      <c r="D10" t="s">
        <v>284</v>
      </c>
      <c r="E10" s="259">
        <v>13</v>
      </c>
      <c r="F10" s="260" t="s">
        <v>21</v>
      </c>
      <c r="G10" s="262">
        <v>13</v>
      </c>
      <c r="H10" s="262">
        <v>0</v>
      </c>
      <c r="I10" s="262">
        <v>0</v>
      </c>
      <c r="J10" s="262" t="s">
        <v>21</v>
      </c>
      <c r="K10" s="263" t="s">
        <v>21</v>
      </c>
      <c r="L10" s="264" t="str">
        <f t="shared" si="2"/>
        <v>-</v>
      </c>
      <c r="M10" s="265">
        <f t="shared" si="3"/>
        <v>13</v>
      </c>
      <c r="N10" s="265">
        <f t="shared" si="4"/>
        <v>0</v>
      </c>
      <c r="O10" s="265">
        <f t="shared" si="5"/>
        <v>0</v>
      </c>
      <c r="P10" s="265" t="str">
        <f t="shared" si="6"/>
        <v>-</v>
      </c>
      <c r="Q10" s="266" t="str">
        <f t="shared" si="7"/>
        <v>-</v>
      </c>
      <c r="S10" s="259">
        <v>13</v>
      </c>
      <c r="T10" s="260" t="s">
        <v>21</v>
      </c>
      <c r="U10" s="262" t="s">
        <v>21</v>
      </c>
      <c r="V10" s="262" t="s">
        <v>21</v>
      </c>
      <c r="W10" s="262" t="s">
        <v>21</v>
      </c>
      <c r="X10" s="262" t="s">
        <v>21</v>
      </c>
      <c r="Y10" s="240">
        <v>14</v>
      </c>
      <c r="Z10" s="264" t="s">
        <v>21</v>
      </c>
      <c r="AA10" s="265" t="s">
        <v>21</v>
      </c>
      <c r="AB10" s="265" t="s">
        <v>21</v>
      </c>
      <c r="AC10" s="265" t="s">
        <v>21</v>
      </c>
      <c r="AD10" s="265" t="s">
        <v>21</v>
      </c>
      <c r="AE10" s="240">
        <v>13</v>
      </c>
      <c r="AF10" t="str">
        <f t="shared" si="0"/>
        <v>rhsCT(M) (ATG)+No immunity a</v>
      </c>
      <c r="AG10" s="267" t="e">
        <f>T10/'Figure 3'!T$3/0.005</f>
        <v>#VALUE!</v>
      </c>
      <c r="AH10" s="269" t="e">
        <f>U10/'Figure 3'!U$3/0.005</f>
        <v>#VALUE!</v>
      </c>
      <c r="AI10" s="269" t="e">
        <f>V10/'Figure 3'!V$3/0.005</f>
        <v>#VALUE!</v>
      </c>
      <c r="AJ10" s="269" t="e">
        <f>W10/'Figure 3'!W$3/0.005</f>
        <v>#VALUE!</v>
      </c>
      <c r="AK10" s="269" t="e">
        <f>X10/'Figure 3'!X$3/0.005</f>
        <v>#VALUE!</v>
      </c>
      <c r="AL10" s="243">
        <f>Y10/'Figure 3'!Y$3/0.005</f>
        <v>280000000</v>
      </c>
      <c r="AM10" s="270" t="e">
        <f>Z10/'Figure 3'!Z$3/0.005</f>
        <v>#VALUE!</v>
      </c>
      <c r="AN10" s="271" t="e">
        <f>AA10/'Figure 3'!AA$3/0.005</f>
        <v>#VALUE!</v>
      </c>
      <c r="AO10" s="271" t="e">
        <f>AB10/'Figure 3'!AB$3/0.005</f>
        <v>#VALUE!</v>
      </c>
      <c r="AP10" s="271" t="e">
        <f>AC10/'Figure 3'!AC$3/0.005</f>
        <v>#VALUE!</v>
      </c>
      <c r="AQ10" s="271" t="e">
        <f>AD10/'Figure 3'!AD$3/0.005</f>
        <v>#VALUE!</v>
      </c>
      <c r="AR10" s="243">
        <f>AE10/'Figure 3'!AE$3/0.005</f>
        <v>260000000</v>
      </c>
      <c r="AS10" t="s">
        <v>294</v>
      </c>
      <c r="AT10" s="108">
        <f>AL10</f>
        <v>280000000</v>
      </c>
      <c r="AU10" s="108">
        <f t="shared" si="8"/>
        <v>260000000</v>
      </c>
      <c r="AW10" s="108"/>
      <c r="AX10" s="108"/>
      <c r="AY10" s="108"/>
      <c r="AZ10" s="108"/>
      <c r="BA10" s="108"/>
      <c r="BB10" s="275"/>
    </row>
    <row r="11" spans="1:55" x14ac:dyDescent="0.2">
      <c r="A11" t="s">
        <v>283</v>
      </c>
      <c r="B11" t="s">
        <v>263</v>
      </c>
      <c r="C11" t="s">
        <v>275</v>
      </c>
      <c r="D11" t="s">
        <v>265</v>
      </c>
      <c r="E11" s="259">
        <v>14</v>
      </c>
      <c r="F11" s="273">
        <v>39</v>
      </c>
      <c r="G11" s="262">
        <v>4</v>
      </c>
      <c r="H11" s="262">
        <v>1</v>
      </c>
      <c r="I11" s="262">
        <v>0</v>
      </c>
      <c r="J11" s="262" t="s">
        <v>21</v>
      </c>
      <c r="K11" s="263" t="s">
        <v>21</v>
      </c>
      <c r="L11" s="264">
        <f t="shared" si="2"/>
        <v>39</v>
      </c>
      <c r="M11" s="265">
        <f t="shared" si="3"/>
        <v>4</v>
      </c>
      <c r="N11" s="265">
        <f t="shared" si="4"/>
        <v>1</v>
      </c>
      <c r="O11" s="265">
        <f t="shared" si="5"/>
        <v>0</v>
      </c>
      <c r="P11" s="265" t="str">
        <f t="shared" si="6"/>
        <v>-</v>
      </c>
      <c r="Q11" s="266" t="str">
        <f t="shared" si="7"/>
        <v>-</v>
      </c>
      <c r="S11" s="259">
        <v>14</v>
      </c>
      <c r="T11" s="273" t="s">
        <v>21</v>
      </c>
      <c r="U11" s="262" t="s">
        <v>21</v>
      </c>
      <c r="V11" s="262" t="s">
        <v>21</v>
      </c>
      <c r="W11" s="262" t="s">
        <v>21</v>
      </c>
      <c r="X11" s="262" t="s">
        <v>21</v>
      </c>
      <c r="Y11" s="240">
        <v>11</v>
      </c>
      <c r="Z11" s="264" t="s">
        <v>21</v>
      </c>
      <c r="AA11" s="265" t="s">
        <v>21</v>
      </c>
      <c r="AB11" s="265" t="s">
        <v>21</v>
      </c>
      <c r="AC11" s="265" t="s">
        <v>21</v>
      </c>
      <c r="AD11" s="265" t="s">
        <v>21</v>
      </c>
      <c r="AE11" s="240">
        <v>10</v>
      </c>
      <c r="AF11" t="str">
        <f t="shared" si="0"/>
        <v>rhsCT(M) (ATG)+No immunity b</v>
      </c>
      <c r="AG11" s="274" t="e">
        <f>T11/'Figure 3'!T$3/0.005</f>
        <v>#VALUE!</v>
      </c>
      <c r="AH11" s="269" t="e">
        <f>U11/'Figure 3'!U$3/0.005</f>
        <v>#VALUE!</v>
      </c>
      <c r="AI11" s="269" t="e">
        <f>V11/'Figure 3'!V$3/0.005</f>
        <v>#VALUE!</v>
      </c>
      <c r="AJ11" s="269" t="e">
        <f>W11/'Figure 3'!W$3/0.005</f>
        <v>#VALUE!</v>
      </c>
      <c r="AK11" s="269" t="e">
        <f>X11/'Figure 3'!X$3/0.005</f>
        <v>#VALUE!</v>
      </c>
      <c r="AL11" s="243">
        <f>Y11/'Figure 3'!Y$3/0.005</f>
        <v>220000000</v>
      </c>
      <c r="AM11" s="270" t="e">
        <f>Z11/'Figure 3'!Z$3/0.005</f>
        <v>#VALUE!</v>
      </c>
      <c r="AN11" s="271" t="e">
        <f>AA11/'Figure 3'!AA$3/0.005</f>
        <v>#VALUE!</v>
      </c>
      <c r="AO11" s="271" t="e">
        <f>AB11/'Figure 3'!AB$3/0.005</f>
        <v>#VALUE!</v>
      </c>
      <c r="AP11" s="271" t="e">
        <f>AC11/'Figure 3'!AC$3/0.005</f>
        <v>#VALUE!</v>
      </c>
      <c r="AQ11" s="271" t="e">
        <f>AD11/'Figure 3'!AD$3/0.005</f>
        <v>#VALUE!</v>
      </c>
      <c r="AR11" s="243">
        <f>AE11/'Figure 3'!AE$3/0.005</f>
        <v>199999999.99999997</v>
      </c>
      <c r="AS11" t="s">
        <v>295</v>
      </c>
      <c r="AT11" s="108">
        <f>AL11</f>
        <v>220000000</v>
      </c>
      <c r="AU11" s="108">
        <f t="shared" si="8"/>
        <v>199999999.99999997</v>
      </c>
      <c r="AW11" s="108"/>
      <c r="AX11" s="108"/>
      <c r="AY11" s="108"/>
      <c r="AZ11" s="108"/>
      <c r="BA11" s="108"/>
      <c r="BB11" s="275"/>
    </row>
    <row r="12" spans="1:55" x14ac:dyDescent="0.2">
      <c r="A12" t="s">
        <v>283</v>
      </c>
      <c r="B12" t="s">
        <v>263</v>
      </c>
      <c r="C12" t="s">
        <v>275</v>
      </c>
      <c r="D12" t="s">
        <v>267</v>
      </c>
      <c r="E12" s="259">
        <v>15</v>
      </c>
      <c r="F12" s="260" t="s">
        <v>21</v>
      </c>
      <c r="G12" s="261">
        <v>30</v>
      </c>
      <c r="H12" s="262">
        <v>2</v>
      </c>
      <c r="I12" s="262">
        <v>1</v>
      </c>
      <c r="J12" s="262" t="s">
        <v>21</v>
      </c>
      <c r="K12" s="263" t="s">
        <v>21</v>
      </c>
      <c r="L12" s="264" t="str">
        <f t="shared" si="2"/>
        <v>-</v>
      </c>
      <c r="M12" s="265">
        <f t="shared" si="3"/>
        <v>30</v>
      </c>
      <c r="N12" s="265">
        <f t="shared" si="4"/>
        <v>2</v>
      </c>
      <c r="O12" s="265">
        <f t="shared" si="5"/>
        <v>1</v>
      </c>
      <c r="P12" s="265" t="str">
        <f t="shared" si="6"/>
        <v>-</v>
      </c>
      <c r="Q12" s="266" t="str">
        <f t="shared" si="7"/>
        <v>-</v>
      </c>
      <c r="S12" s="259">
        <v>15</v>
      </c>
      <c r="T12" s="260" t="s">
        <v>21</v>
      </c>
      <c r="U12" s="261" t="s">
        <v>21</v>
      </c>
      <c r="V12" s="262" t="s">
        <v>21</v>
      </c>
      <c r="W12" s="262" t="s">
        <v>21</v>
      </c>
      <c r="X12" s="262" t="s">
        <v>21</v>
      </c>
      <c r="Y12" s="240">
        <v>7</v>
      </c>
      <c r="Z12" s="264" t="s">
        <v>21</v>
      </c>
      <c r="AA12" s="265" t="s">
        <v>21</v>
      </c>
      <c r="AB12" s="265" t="s">
        <v>21</v>
      </c>
      <c r="AC12" s="265" t="s">
        <v>21</v>
      </c>
      <c r="AD12" s="265" t="s">
        <v>21</v>
      </c>
      <c r="AE12" s="240">
        <v>12</v>
      </c>
      <c r="AF12" t="str">
        <f t="shared" si="0"/>
        <v>rhsCT(M) (ATG)+No immunity c</v>
      </c>
      <c r="AG12" s="267" t="e">
        <f>T12/'Figure 3'!T$3/0.005</f>
        <v>#VALUE!</v>
      </c>
      <c r="AH12" s="268" t="e">
        <f>U12/'Figure 3'!U$3/0.005</f>
        <v>#VALUE!</v>
      </c>
      <c r="AI12" s="269" t="e">
        <f>V12/'Figure 3'!V$3/0.005</f>
        <v>#VALUE!</v>
      </c>
      <c r="AJ12" s="269" t="e">
        <f>W12/'Figure 3'!W$3/0.005</f>
        <v>#VALUE!</v>
      </c>
      <c r="AK12" s="269" t="e">
        <f>X12/'Figure 3'!X$3/0.005</f>
        <v>#VALUE!</v>
      </c>
      <c r="AL12" s="243">
        <f>Y12/'Figure 3'!Y$3/0.005</f>
        <v>140000000</v>
      </c>
      <c r="AM12" s="270" t="e">
        <f>Z12/'Figure 3'!Z$3/0.005</f>
        <v>#VALUE!</v>
      </c>
      <c r="AN12" s="271" t="e">
        <f>AA12/'Figure 3'!AA$3/0.005</f>
        <v>#VALUE!</v>
      </c>
      <c r="AO12" s="271" t="e">
        <f>AB12/'Figure 3'!AB$3/0.005</f>
        <v>#VALUE!</v>
      </c>
      <c r="AP12" s="271" t="e">
        <f>AC12/'Figure 3'!AC$3/0.005</f>
        <v>#VALUE!</v>
      </c>
      <c r="AQ12" s="271" t="e">
        <f>AD12/'Figure 3'!AD$3/0.005</f>
        <v>#VALUE!</v>
      </c>
      <c r="AR12" s="243">
        <f>AE12/'Figure 3'!AE$3/0.005</f>
        <v>240000000</v>
      </c>
      <c r="AS12" t="s">
        <v>296</v>
      </c>
      <c r="AT12" s="108">
        <f>AL12</f>
        <v>140000000</v>
      </c>
      <c r="AU12" s="108">
        <f t="shared" si="8"/>
        <v>240000000</v>
      </c>
      <c r="AW12" s="108"/>
      <c r="AX12" s="108"/>
      <c r="AY12" s="108"/>
      <c r="AZ12" s="108"/>
      <c r="BA12" s="108"/>
      <c r="BB12" s="275"/>
    </row>
    <row r="13" spans="1:55" x14ac:dyDescent="0.2">
      <c r="A13" t="s">
        <v>285</v>
      </c>
      <c r="B13" t="s">
        <v>263</v>
      </c>
      <c r="C13" t="s">
        <v>271</v>
      </c>
      <c r="D13" t="s">
        <v>284</v>
      </c>
      <c r="E13" s="259">
        <v>10</v>
      </c>
      <c r="F13" s="273" t="s">
        <v>21</v>
      </c>
      <c r="G13" s="262">
        <v>28</v>
      </c>
      <c r="H13" s="262">
        <v>5</v>
      </c>
      <c r="I13" s="262">
        <v>0</v>
      </c>
      <c r="J13" s="262" t="s">
        <v>21</v>
      </c>
      <c r="K13" s="263" t="s">
        <v>21</v>
      </c>
      <c r="L13" s="264" t="str">
        <f t="shared" si="2"/>
        <v>-</v>
      </c>
      <c r="M13" s="265">
        <f t="shared" si="3"/>
        <v>28</v>
      </c>
      <c r="N13" s="265">
        <f t="shared" si="4"/>
        <v>5</v>
      </c>
      <c r="O13" s="265">
        <f t="shared" si="5"/>
        <v>0</v>
      </c>
      <c r="P13" s="265" t="str">
        <f t="shared" si="6"/>
        <v>-</v>
      </c>
      <c r="Q13" s="266" t="str">
        <f t="shared" si="7"/>
        <v>-</v>
      </c>
      <c r="S13" s="259">
        <v>10</v>
      </c>
      <c r="T13" s="273" t="s">
        <v>21</v>
      </c>
      <c r="U13" s="262" t="s">
        <v>21</v>
      </c>
      <c r="V13" s="262" t="s">
        <v>21</v>
      </c>
      <c r="W13" s="262" t="s">
        <v>21</v>
      </c>
      <c r="X13" s="244">
        <v>35</v>
      </c>
      <c r="Y13" s="263">
        <v>6</v>
      </c>
      <c r="Z13" s="264" t="s">
        <v>21</v>
      </c>
      <c r="AA13" s="265" t="s">
        <v>21</v>
      </c>
      <c r="AB13" s="265" t="s">
        <v>21</v>
      </c>
      <c r="AC13" s="265" t="s">
        <v>21</v>
      </c>
      <c r="AD13" s="265" t="s">
        <v>21</v>
      </c>
      <c r="AE13" s="240">
        <v>8</v>
      </c>
      <c r="AF13" t="str">
        <f t="shared" si="0"/>
        <v>rhsCT(O) (ATG)+rhsI(O) a</v>
      </c>
      <c r="AG13" s="274" t="e">
        <f>T13/'Figure 3'!T$3/0.005</f>
        <v>#VALUE!</v>
      </c>
      <c r="AH13" s="269" t="e">
        <f>U13/'Figure 3'!U$3/0.005</f>
        <v>#VALUE!</v>
      </c>
      <c r="AI13" s="269" t="e">
        <f>V13/'Figure 3'!V$3/0.005</f>
        <v>#VALUE!</v>
      </c>
      <c r="AJ13" s="269" t="e">
        <f>W13/'Figure 3'!W$3/0.005</f>
        <v>#VALUE!</v>
      </c>
      <c r="AK13" s="254">
        <f>X13/'Figure 3'!X$3/0.005</f>
        <v>70000000</v>
      </c>
      <c r="AL13" s="303">
        <f>Y13/'Figure 3'!Y$3/0.005</f>
        <v>120000000</v>
      </c>
      <c r="AM13" s="270" t="e">
        <f>Z13/'Figure 3'!Z$3/0.005</f>
        <v>#VALUE!</v>
      </c>
      <c r="AN13" s="271" t="e">
        <f>AA13/'Figure 3'!AA$3/0.005</f>
        <v>#VALUE!</v>
      </c>
      <c r="AO13" s="271" t="e">
        <f>AB13/'Figure 3'!AB$3/0.005</f>
        <v>#VALUE!</v>
      </c>
      <c r="AP13" s="271" t="e">
        <f>AC13/'Figure 3'!AC$3/0.005</f>
        <v>#VALUE!</v>
      </c>
      <c r="AQ13" s="271" t="e">
        <f>AD13/'Figure 3'!AD$3/0.005</f>
        <v>#VALUE!</v>
      </c>
      <c r="AR13" s="243">
        <f>AE13/'Figure 3'!AE$3/0.005</f>
        <v>159999999.99999997</v>
      </c>
      <c r="AS13" t="s">
        <v>297</v>
      </c>
      <c r="AT13" s="108">
        <f>AK13</f>
        <v>70000000</v>
      </c>
      <c r="AU13" s="108">
        <f t="shared" si="8"/>
        <v>159999999.99999997</v>
      </c>
      <c r="AW13" s="108"/>
      <c r="AX13" s="108"/>
      <c r="AY13" s="108"/>
      <c r="AZ13" s="108"/>
      <c r="BA13" s="108"/>
      <c r="BB13" s="275"/>
    </row>
    <row r="14" spans="1:55" x14ac:dyDescent="0.2">
      <c r="A14" t="s">
        <v>285</v>
      </c>
      <c r="B14" t="s">
        <v>263</v>
      </c>
      <c r="C14" t="s">
        <v>271</v>
      </c>
      <c r="D14" t="s">
        <v>265</v>
      </c>
      <c r="E14" s="259">
        <v>11</v>
      </c>
      <c r="F14" s="273" t="s">
        <v>21</v>
      </c>
      <c r="G14" s="262">
        <v>17</v>
      </c>
      <c r="H14" s="262">
        <v>1</v>
      </c>
      <c r="I14" s="262">
        <v>0</v>
      </c>
      <c r="J14" s="262" t="s">
        <v>21</v>
      </c>
      <c r="K14" s="263" t="s">
        <v>21</v>
      </c>
      <c r="L14" s="264" t="str">
        <f t="shared" si="2"/>
        <v>-</v>
      </c>
      <c r="M14" s="265">
        <f t="shared" si="3"/>
        <v>17</v>
      </c>
      <c r="N14" s="265">
        <f t="shared" si="4"/>
        <v>1</v>
      </c>
      <c r="O14" s="265">
        <f t="shared" si="5"/>
        <v>0</v>
      </c>
      <c r="P14" s="265" t="str">
        <f t="shared" si="6"/>
        <v>-</v>
      </c>
      <c r="Q14" s="266" t="str">
        <f t="shared" si="7"/>
        <v>-</v>
      </c>
      <c r="S14" s="259">
        <v>11</v>
      </c>
      <c r="T14" s="273" t="s">
        <v>21</v>
      </c>
      <c r="U14" s="262" t="s">
        <v>21</v>
      </c>
      <c r="V14" s="262" t="s">
        <v>21</v>
      </c>
      <c r="W14" s="262" t="s">
        <v>21</v>
      </c>
      <c r="X14" s="244">
        <v>30</v>
      </c>
      <c r="Y14" s="263">
        <v>2</v>
      </c>
      <c r="Z14" s="264" t="s">
        <v>21</v>
      </c>
      <c r="AA14" s="265" t="s">
        <v>21</v>
      </c>
      <c r="AB14" s="265" t="s">
        <v>21</v>
      </c>
      <c r="AC14" s="265" t="s">
        <v>21</v>
      </c>
      <c r="AD14" s="265" t="s">
        <v>21</v>
      </c>
      <c r="AE14" s="240">
        <v>9</v>
      </c>
      <c r="AF14" t="str">
        <f t="shared" si="0"/>
        <v>rhsCT(O) (ATG)+rhsI(O) b</v>
      </c>
      <c r="AG14" s="274" t="e">
        <f>T14/'Figure 3'!T$3/0.005</f>
        <v>#VALUE!</v>
      </c>
      <c r="AH14" s="269" t="e">
        <f>U14/'Figure 3'!U$3/0.005</f>
        <v>#VALUE!</v>
      </c>
      <c r="AI14" s="269" t="e">
        <f>V14/'Figure 3'!V$3/0.005</f>
        <v>#VALUE!</v>
      </c>
      <c r="AJ14" s="269" t="e">
        <f>W14/'Figure 3'!W$3/0.005</f>
        <v>#VALUE!</v>
      </c>
      <c r="AK14" s="254">
        <f>X14/'Figure 3'!X$3/0.005</f>
        <v>60000000</v>
      </c>
      <c r="AL14" s="303">
        <f>Y14/'Figure 3'!Y$3/0.005</f>
        <v>39999999.999999993</v>
      </c>
      <c r="AM14" s="270" t="e">
        <f>Z14/'Figure 3'!Z$3/0.005</f>
        <v>#VALUE!</v>
      </c>
      <c r="AN14" s="271" t="e">
        <f>AA14/'Figure 3'!AA$3/0.005</f>
        <v>#VALUE!</v>
      </c>
      <c r="AO14" s="271" t="e">
        <f>AB14/'Figure 3'!AB$3/0.005</f>
        <v>#VALUE!</v>
      </c>
      <c r="AP14" s="271" t="e">
        <f>AC14/'Figure 3'!AC$3/0.005</f>
        <v>#VALUE!</v>
      </c>
      <c r="AQ14" s="271" t="e">
        <f>AD14/'Figure 3'!AD$3/0.005</f>
        <v>#VALUE!</v>
      </c>
      <c r="AR14" s="243">
        <f>AE14/'Figure 3'!AE$3/0.005</f>
        <v>179999999.99999997</v>
      </c>
      <c r="AS14" t="s">
        <v>298</v>
      </c>
      <c r="AT14" s="108">
        <f>AK14</f>
        <v>60000000</v>
      </c>
      <c r="AU14" s="108">
        <f t="shared" si="8"/>
        <v>179999999.99999997</v>
      </c>
      <c r="AW14" s="108"/>
      <c r="AX14" s="108"/>
      <c r="AY14" s="108"/>
      <c r="AZ14" s="108"/>
      <c r="BA14" s="108"/>
      <c r="BB14" s="275"/>
    </row>
    <row r="15" spans="1:55" x14ac:dyDescent="0.2">
      <c r="A15" t="s">
        <v>285</v>
      </c>
      <c r="B15" t="s">
        <v>263</v>
      </c>
      <c r="C15" t="s">
        <v>271</v>
      </c>
      <c r="D15" t="s">
        <v>267</v>
      </c>
      <c r="E15" s="259">
        <v>12</v>
      </c>
      <c r="F15" s="273" t="s">
        <v>21</v>
      </c>
      <c r="G15" s="262">
        <v>35</v>
      </c>
      <c r="H15" s="262">
        <v>3</v>
      </c>
      <c r="I15" s="262">
        <v>1</v>
      </c>
      <c r="J15" s="262" t="s">
        <v>21</v>
      </c>
      <c r="K15" s="263" t="s">
        <v>21</v>
      </c>
      <c r="L15" s="264" t="str">
        <f t="shared" si="2"/>
        <v>-</v>
      </c>
      <c r="M15" s="265">
        <f t="shared" si="3"/>
        <v>35</v>
      </c>
      <c r="N15" s="265">
        <f t="shared" si="4"/>
        <v>3</v>
      </c>
      <c r="O15" s="265">
        <f t="shared" si="5"/>
        <v>1</v>
      </c>
      <c r="P15" s="265" t="str">
        <f t="shared" si="6"/>
        <v>-</v>
      </c>
      <c r="Q15" s="266" t="str">
        <f t="shared" si="7"/>
        <v>-</v>
      </c>
      <c r="S15" s="259">
        <v>12</v>
      </c>
      <c r="T15" s="273" t="s">
        <v>21</v>
      </c>
      <c r="U15" s="262" t="s">
        <v>21</v>
      </c>
      <c r="V15" s="262" t="s">
        <v>21</v>
      </c>
      <c r="W15" s="262" t="s">
        <v>21</v>
      </c>
      <c r="X15" s="244">
        <v>45</v>
      </c>
      <c r="Y15" s="263">
        <v>5</v>
      </c>
      <c r="Z15" s="264" t="s">
        <v>21</v>
      </c>
      <c r="AA15" s="265" t="s">
        <v>21</v>
      </c>
      <c r="AB15" s="265" t="s">
        <v>21</v>
      </c>
      <c r="AC15" s="265" t="s">
        <v>21</v>
      </c>
      <c r="AD15" s="265" t="s">
        <v>21</v>
      </c>
      <c r="AE15" s="240">
        <v>9</v>
      </c>
      <c r="AF15" t="str">
        <f t="shared" si="0"/>
        <v>rhsCT(O) (ATG)+rhsI(O) c</v>
      </c>
      <c r="AG15" s="274" t="e">
        <f>T15/'Figure 3'!T$3/0.005</f>
        <v>#VALUE!</v>
      </c>
      <c r="AH15" s="269" t="e">
        <f>U15/'Figure 3'!U$3/0.005</f>
        <v>#VALUE!</v>
      </c>
      <c r="AI15" s="269" t="e">
        <f>V15/'Figure 3'!V$3/0.005</f>
        <v>#VALUE!</v>
      </c>
      <c r="AJ15" s="269" t="e">
        <f>W15/'Figure 3'!W$3/0.005</f>
        <v>#VALUE!</v>
      </c>
      <c r="AK15" s="254">
        <f>X15/'Figure 3'!X$3/0.005</f>
        <v>90000000</v>
      </c>
      <c r="AL15" s="303">
        <f>Y15/'Figure 3'!Y$3/0.005</f>
        <v>99999999.999999985</v>
      </c>
      <c r="AM15" s="270" t="e">
        <f>Z15/'Figure 3'!Z$3/0.005</f>
        <v>#VALUE!</v>
      </c>
      <c r="AN15" s="271" t="e">
        <f>AA15/'Figure 3'!AA$3/0.005</f>
        <v>#VALUE!</v>
      </c>
      <c r="AO15" s="271" t="e">
        <f>AB15/'Figure 3'!AB$3/0.005</f>
        <v>#VALUE!</v>
      </c>
      <c r="AP15" s="271" t="e">
        <f>AC15/'Figure 3'!AC$3/0.005</f>
        <v>#VALUE!</v>
      </c>
      <c r="AQ15" s="271" t="e">
        <f>AD15/'Figure 3'!AD$3/0.005</f>
        <v>#VALUE!</v>
      </c>
      <c r="AR15" s="243">
        <f>AE15/'Figure 3'!AE$3/0.005</f>
        <v>179999999.99999997</v>
      </c>
      <c r="AS15" t="s">
        <v>299</v>
      </c>
      <c r="AT15" s="108">
        <f>AK15</f>
        <v>90000000</v>
      </c>
      <c r="AU15" s="108">
        <f t="shared" si="8"/>
        <v>179999999.99999997</v>
      </c>
      <c r="AW15" s="108"/>
      <c r="AX15" s="108"/>
      <c r="AY15" s="108"/>
      <c r="AZ15" s="108"/>
      <c r="BA15" s="108"/>
      <c r="BB15" s="275"/>
    </row>
    <row r="16" spans="1:55" x14ac:dyDescent="0.2">
      <c r="A16" t="s">
        <v>285</v>
      </c>
      <c r="B16" t="s">
        <v>263</v>
      </c>
      <c r="C16" t="s">
        <v>264</v>
      </c>
      <c r="D16" t="s">
        <v>284</v>
      </c>
      <c r="E16" s="259">
        <v>4</v>
      </c>
      <c r="F16" s="273" t="s">
        <v>21</v>
      </c>
      <c r="G16" s="262">
        <v>55</v>
      </c>
      <c r="H16" s="262">
        <v>10</v>
      </c>
      <c r="I16" s="262">
        <v>2</v>
      </c>
      <c r="J16" s="262" t="s">
        <v>21</v>
      </c>
      <c r="K16" s="263" t="s">
        <v>21</v>
      </c>
      <c r="L16" s="264" t="str">
        <f t="shared" si="2"/>
        <v>-</v>
      </c>
      <c r="M16" s="265">
        <f t="shared" si="3"/>
        <v>55</v>
      </c>
      <c r="N16" s="265">
        <f t="shared" si="4"/>
        <v>10</v>
      </c>
      <c r="O16" s="265">
        <f t="shared" si="5"/>
        <v>2</v>
      </c>
      <c r="P16" s="265" t="str">
        <f t="shared" si="6"/>
        <v>-</v>
      </c>
      <c r="Q16" s="266" t="str">
        <f t="shared" si="7"/>
        <v>-</v>
      </c>
      <c r="S16" s="259">
        <v>4</v>
      </c>
      <c r="T16" s="273" t="s">
        <v>21</v>
      </c>
      <c r="U16" s="262" t="s">
        <v>21</v>
      </c>
      <c r="V16" s="262" t="s">
        <v>21</v>
      </c>
      <c r="W16" s="262" t="s">
        <v>21</v>
      </c>
      <c r="X16" s="262" t="s">
        <v>21</v>
      </c>
      <c r="Y16" s="240">
        <v>7</v>
      </c>
      <c r="Z16" s="264" t="s">
        <v>21</v>
      </c>
      <c r="AA16" s="265" t="s">
        <v>21</v>
      </c>
      <c r="AB16" s="265" t="s">
        <v>21</v>
      </c>
      <c r="AC16" s="265" t="s">
        <v>21</v>
      </c>
      <c r="AD16" s="265" t="s">
        <v>21</v>
      </c>
      <c r="AE16" s="240">
        <v>6</v>
      </c>
      <c r="AF16" t="str">
        <f t="shared" si="0"/>
        <v>rhsCT(O) (ATG)+rhsI(M) a</v>
      </c>
      <c r="AG16" s="274" t="e">
        <f>T16/'Figure 3'!T$3/0.005</f>
        <v>#VALUE!</v>
      </c>
      <c r="AH16" s="269" t="e">
        <f>U16/'Figure 3'!U$3/0.005</f>
        <v>#VALUE!</v>
      </c>
      <c r="AI16" s="269" t="e">
        <f>V16/'Figure 3'!V$3/0.005</f>
        <v>#VALUE!</v>
      </c>
      <c r="AJ16" s="269" t="e">
        <f>W16/'Figure 3'!W$3/0.005</f>
        <v>#VALUE!</v>
      </c>
      <c r="AK16" s="269" t="e">
        <f>X16/'Figure 3'!X$3/0.005</f>
        <v>#VALUE!</v>
      </c>
      <c r="AL16" s="243">
        <f>Y16/'Figure 3'!Y$3/0.005</f>
        <v>140000000</v>
      </c>
      <c r="AM16" s="270" t="e">
        <f>Z16/'Figure 3'!Z$3/0.005</f>
        <v>#VALUE!</v>
      </c>
      <c r="AN16" s="271" t="e">
        <f>AA16/'Figure 3'!AA$3/0.005</f>
        <v>#VALUE!</v>
      </c>
      <c r="AO16" s="271" t="e">
        <f>AB16/'Figure 3'!AB$3/0.005</f>
        <v>#VALUE!</v>
      </c>
      <c r="AP16" s="271" t="e">
        <f>AC16/'Figure 3'!AC$3/0.005</f>
        <v>#VALUE!</v>
      </c>
      <c r="AQ16" s="271" t="e">
        <f>AD16/'Figure 3'!AD$3/0.005</f>
        <v>#VALUE!</v>
      </c>
      <c r="AR16" s="243">
        <f>AE16/'Figure 3'!AE$3/0.005</f>
        <v>120000000</v>
      </c>
      <c r="AS16" t="s">
        <v>300</v>
      </c>
      <c r="AT16" s="108">
        <f t="shared" ref="AT16:AT21" si="9">AL16</f>
        <v>140000000</v>
      </c>
      <c r="AU16" s="108">
        <f t="shared" si="8"/>
        <v>120000000</v>
      </c>
    </row>
    <row r="17" spans="1:47" x14ac:dyDescent="0.2">
      <c r="A17" t="s">
        <v>285</v>
      </c>
      <c r="B17" t="s">
        <v>263</v>
      </c>
      <c r="C17" t="s">
        <v>264</v>
      </c>
      <c r="D17" t="s">
        <v>265</v>
      </c>
      <c r="E17" s="259">
        <v>5</v>
      </c>
      <c r="F17" s="273" t="s">
        <v>21</v>
      </c>
      <c r="G17" s="262">
        <v>17</v>
      </c>
      <c r="H17" s="262">
        <v>5</v>
      </c>
      <c r="I17" s="262">
        <v>1</v>
      </c>
      <c r="J17" s="262" t="s">
        <v>21</v>
      </c>
      <c r="K17" s="263" t="s">
        <v>21</v>
      </c>
      <c r="L17" s="264" t="str">
        <f t="shared" si="2"/>
        <v>-</v>
      </c>
      <c r="M17" s="265">
        <f t="shared" si="3"/>
        <v>17</v>
      </c>
      <c r="N17" s="265">
        <f t="shared" si="4"/>
        <v>5</v>
      </c>
      <c r="O17" s="265">
        <f t="shared" si="5"/>
        <v>1</v>
      </c>
      <c r="P17" s="265" t="str">
        <f t="shared" si="6"/>
        <v>-</v>
      </c>
      <c r="Q17" s="266" t="str">
        <f t="shared" si="7"/>
        <v>-</v>
      </c>
      <c r="S17" s="259">
        <v>5</v>
      </c>
      <c r="T17" s="273" t="s">
        <v>21</v>
      </c>
      <c r="U17" s="262" t="s">
        <v>21</v>
      </c>
      <c r="V17" s="262" t="s">
        <v>21</v>
      </c>
      <c r="W17" s="262" t="s">
        <v>21</v>
      </c>
      <c r="X17" s="262" t="s">
        <v>21</v>
      </c>
      <c r="Y17" s="240">
        <v>9</v>
      </c>
      <c r="Z17" s="264" t="s">
        <v>21</v>
      </c>
      <c r="AA17" s="265" t="s">
        <v>21</v>
      </c>
      <c r="AB17" s="265" t="s">
        <v>21</v>
      </c>
      <c r="AC17" s="265" t="s">
        <v>21</v>
      </c>
      <c r="AD17" s="265" t="s">
        <v>21</v>
      </c>
      <c r="AE17" s="240">
        <v>7</v>
      </c>
      <c r="AF17" t="str">
        <f t="shared" si="0"/>
        <v>rhsCT(O) (ATG)+rhsI(M) b</v>
      </c>
      <c r="AG17" s="274" t="e">
        <f>T17/'Figure 3'!T$3/0.005</f>
        <v>#VALUE!</v>
      </c>
      <c r="AH17" s="269" t="e">
        <f>U17/'Figure 3'!U$3/0.005</f>
        <v>#VALUE!</v>
      </c>
      <c r="AI17" s="269" t="e">
        <f>V17/'Figure 3'!V$3/0.005</f>
        <v>#VALUE!</v>
      </c>
      <c r="AJ17" s="269" t="e">
        <f>W17/'Figure 3'!W$3/0.005</f>
        <v>#VALUE!</v>
      </c>
      <c r="AK17" s="269" t="e">
        <f>X17/'Figure 3'!X$3/0.005</f>
        <v>#VALUE!</v>
      </c>
      <c r="AL17" s="243">
        <f>Y17/'Figure 3'!Y$3/0.005</f>
        <v>179999999.99999997</v>
      </c>
      <c r="AM17" s="270" t="e">
        <f>Z17/'Figure 3'!Z$3/0.005</f>
        <v>#VALUE!</v>
      </c>
      <c r="AN17" s="271" t="e">
        <f>AA17/'Figure 3'!AA$3/0.005</f>
        <v>#VALUE!</v>
      </c>
      <c r="AO17" s="271" t="e">
        <f>AB17/'Figure 3'!AB$3/0.005</f>
        <v>#VALUE!</v>
      </c>
      <c r="AP17" s="271" t="e">
        <f>AC17/'Figure 3'!AC$3/0.005</f>
        <v>#VALUE!</v>
      </c>
      <c r="AQ17" s="271" t="e">
        <f>AD17/'Figure 3'!AD$3/0.005</f>
        <v>#VALUE!</v>
      </c>
      <c r="AR17" s="243">
        <f>AE17/'Figure 3'!AE$3/0.005</f>
        <v>140000000</v>
      </c>
      <c r="AS17" t="s">
        <v>301</v>
      </c>
      <c r="AT17" s="108">
        <f t="shared" si="9"/>
        <v>179999999.99999997</v>
      </c>
      <c r="AU17" s="108">
        <f t="shared" si="8"/>
        <v>140000000</v>
      </c>
    </row>
    <row r="18" spans="1:47" x14ac:dyDescent="0.2">
      <c r="A18" t="s">
        <v>285</v>
      </c>
      <c r="B18" t="s">
        <v>263</v>
      </c>
      <c r="C18" t="s">
        <v>264</v>
      </c>
      <c r="D18" t="s">
        <v>267</v>
      </c>
      <c r="E18" s="259">
        <v>6</v>
      </c>
      <c r="F18" s="273" t="s">
        <v>21</v>
      </c>
      <c r="G18" s="262">
        <v>25</v>
      </c>
      <c r="H18" s="262">
        <v>4</v>
      </c>
      <c r="I18" s="262">
        <v>0</v>
      </c>
      <c r="J18" s="262" t="s">
        <v>21</v>
      </c>
      <c r="K18" s="263" t="s">
        <v>21</v>
      </c>
      <c r="L18" s="264" t="str">
        <f t="shared" si="2"/>
        <v>-</v>
      </c>
      <c r="M18" s="265">
        <f t="shared" si="3"/>
        <v>25</v>
      </c>
      <c r="N18" s="265">
        <f t="shared" si="4"/>
        <v>4</v>
      </c>
      <c r="O18" s="265">
        <f t="shared" si="5"/>
        <v>0</v>
      </c>
      <c r="P18" s="265" t="str">
        <f t="shared" si="6"/>
        <v>-</v>
      </c>
      <c r="Q18" s="266" t="str">
        <f t="shared" si="7"/>
        <v>-</v>
      </c>
      <c r="S18" s="259">
        <v>6</v>
      </c>
      <c r="T18" s="273" t="s">
        <v>21</v>
      </c>
      <c r="U18" s="262" t="s">
        <v>21</v>
      </c>
      <c r="V18" s="262" t="s">
        <v>21</v>
      </c>
      <c r="W18" s="262" t="s">
        <v>21</v>
      </c>
      <c r="X18" s="262" t="s">
        <v>21</v>
      </c>
      <c r="Y18" s="240">
        <v>9</v>
      </c>
      <c r="Z18" s="264" t="s">
        <v>21</v>
      </c>
      <c r="AA18" s="265" t="s">
        <v>21</v>
      </c>
      <c r="AB18" s="265" t="s">
        <v>21</v>
      </c>
      <c r="AC18" s="265" t="s">
        <v>21</v>
      </c>
      <c r="AD18" s="265" t="s">
        <v>21</v>
      </c>
      <c r="AE18" s="240">
        <v>8</v>
      </c>
      <c r="AF18" t="str">
        <f t="shared" si="0"/>
        <v>rhsCT(O) (ATG)+rhsI(M) c</v>
      </c>
      <c r="AG18" s="274" t="e">
        <f>T18/'Figure 3'!T$3/0.005</f>
        <v>#VALUE!</v>
      </c>
      <c r="AH18" s="269" t="e">
        <f>U18/'Figure 3'!U$3/0.005</f>
        <v>#VALUE!</v>
      </c>
      <c r="AI18" s="269" t="e">
        <f>V18/'Figure 3'!V$3/0.005</f>
        <v>#VALUE!</v>
      </c>
      <c r="AJ18" s="269" t="e">
        <f>W18/'Figure 3'!W$3/0.005</f>
        <v>#VALUE!</v>
      </c>
      <c r="AK18" s="269" t="e">
        <f>X18/'Figure 3'!X$3/0.005</f>
        <v>#VALUE!</v>
      </c>
      <c r="AL18" s="243">
        <f>Y18/'Figure 3'!Y$3/0.005</f>
        <v>179999999.99999997</v>
      </c>
      <c r="AM18" s="270" t="e">
        <f>Z18/'Figure 3'!Z$3/0.005</f>
        <v>#VALUE!</v>
      </c>
      <c r="AN18" s="271" t="e">
        <f>AA18/'Figure 3'!AA$3/0.005</f>
        <v>#VALUE!</v>
      </c>
      <c r="AO18" s="271" t="e">
        <f>AB18/'Figure 3'!AB$3/0.005</f>
        <v>#VALUE!</v>
      </c>
      <c r="AP18" s="271" t="e">
        <f>AC18/'Figure 3'!AC$3/0.005</f>
        <v>#VALUE!</v>
      </c>
      <c r="AQ18" s="271" t="e">
        <f>AD18/'Figure 3'!AD$3/0.005</f>
        <v>#VALUE!</v>
      </c>
      <c r="AR18" s="243">
        <f>AE18/'Figure 3'!AE$3/0.005</f>
        <v>159999999.99999997</v>
      </c>
      <c r="AS18" t="s">
        <v>302</v>
      </c>
      <c r="AT18" s="108">
        <f t="shared" si="9"/>
        <v>179999999.99999997</v>
      </c>
      <c r="AU18" s="108">
        <f t="shared" si="8"/>
        <v>159999999.99999997</v>
      </c>
    </row>
    <row r="19" spans="1:47" x14ac:dyDescent="0.2">
      <c r="A19" t="s">
        <v>285</v>
      </c>
      <c r="B19" t="s">
        <v>263</v>
      </c>
      <c r="C19" t="s">
        <v>275</v>
      </c>
      <c r="D19" t="s">
        <v>284</v>
      </c>
      <c r="E19" s="259">
        <v>16</v>
      </c>
      <c r="F19" s="273" t="s">
        <v>21</v>
      </c>
      <c r="G19" s="262">
        <v>20</v>
      </c>
      <c r="H19" s="262">
        <v>3</v>
      </c>
      <c r="I19" s="262">
        <v>0</v>
      </c>
      <c r="J19" s="262" t="s">
        <v>21</v>
      </c>
      <c r="K19" s="263" t="s">
        <v>21</v>
      </c>
      <c r="L19" s="264" t="str">
        <f t="shared" si="2"/>
        <v>-</v>
      </c>
      <c r="M19" s="265">
        <f t="shared" si="3"/>
        <v>20</v>
      </c>
      <c r="N19" s="265">
        <f t="shared" si="4"/>
        <v>3</v>
      </c>
      <c r="O19" s="265">
        <f t="shared" si="5"/>
        <v>0</v>
      </c>
      <c r="P19" s="265" t="str">
        <f t="shared" si="6"/>
        <v>-</v>
      </c>
      <c r="Q19" s="266" t="str">
        <f t="shared" si="7"/>
        <v>-</v>
      </c>
      <c r="S19" s="259">
        <v>16</v>
      </c>
      <c r="T19" s="273" t="s">
        <v>21</v>
      </c>
      <c r="U19" s="262" t="s">
        <v>21</v>
      </c>
      <c r="V19" s="262" t="s">
        <v>21</v>
      </c>
      <c r="W19" s="262" t="s">
        <v>21</v>
      </c>
      <c r="X19" s="262" t="s">
        <v>21</v>
      </c>
      <c r="Y19" s="240">
        <v>9</v>
      </c>
      <c r="Z19" s="264" t="s">
        <v>21</v>
      </c>
      <c r="AA19" s="265" t="s">
        <v>21</v>
      </c>
      <c r="AB19" s="265" t="s">
        <v>21</v>
      </c>
      <c r="AC19" s="265" t="s">
        <v>21</v>
      </c>
      <c r="AD19" s="265" t="s">
        <v>21</v>
      </c>
      <c r="AE19" s="240">
        <v>12</v>
      </c>
      <c r="AF19" t="str">
        <f t="shared" si="0"/>
        <v>rhsCT(O) (ATG)+No immunity a</v>
      </c>
      <c r="AG19" s="274" t="e">
        <f>T19/'Figure 3'!T$3/0.005</f>
        <v>#VALUE!</v>
      </c>
      <c r="AH19" s="269" t="e">
        <f>U19/'Figure 3'!U$3/0.005</f>
        <v>#VALUE!</v>
      </c>
      <c r="AI19" s="269" t="e">
        <f>V19/'Figure 3'!V$3/0.005</f>
        <v>#VALUE!</v>
      </c>
      <c r="AJ19" s="269" t="e">
        <f>W19/'Figure 3'!W$3/0.005</f>
        <v>#VALUE!</v>
      </c>
      <c r="AK19" s="269" t="e">
        <f>X19/'Figure 3'!X$3/0.005</f>
        <v>#VALUE!</v>
      </c>
      <c r="AL19" s="243">
        <f>Y19/'Figure 3'!Y$3/0.005</f>
        <v>179999999.99999997</v>
      </c>
      <c r="AM19" s="270" t="e">
        <f>Z19/'Figure 3'!Z$3/0.005</f>
        <v>#VALUE!</v>
      </c>
      <c r="AN19" s="271" t="e">
        <f>AA19/'Figure 3'!AA$3/0.005</f>
        <v>#VALUE!</v>
      </c>
      <c r="AO19" s="271" t="e">
        <f>AB19/'Figure 3'!AB$3/0.005</f>
        <v>#VALUE!</v>
      </c>
      <c r="AP19" s="271" t="e">
        <f>AC19/'Figure 3'!AC$3/0.005</f>
        <v>#VALUE!</v>
      </c>
      <c r="AQ19" s="271" t="e">
        <f>AD19/'Figure 3'!AD$3/0.005</f>
        <v>#VALUE!</v>
      </c>
      <c r="AR19" s="243">
        <f>AE19/'Figure 3'!AE$3/0.005</f>
        <v>240000000</v>
      </c>
      <c r="AS19" t="s">
        <v>303</v>
      </c>
      <c r="AT19" s="108">
        <f t="shared" si="9"/>
        <v>179999999.99999997</v>
      </c>
      <c r="AU19" s="108">
        <f t="shared" si="8"/>
        <v>240000000</v>
      </c>
    </row>
    <row r="20" spans="1:47" x14ac:dyDescent="0.2">
      <c r="A20" t="s">
        <v>285</v>
      </c>
      <c r="B20" t="s">
        <v>263</v>
      </c>
      <c r="C20" t="s">
        <v>275</v>
      </c>
      <c r="D20" t="s">
        <v>265</v>
      </c>
      <c r="E20" s="259">
        <v>17</v>
      </c>
      <c r="F20" s="260" t="s">
        <v>21</v>
      </c>
      <c r="G20" s="262">
        <v>13</v>
      </c>
      <c r="H20" s="262">
        <v>2</v>
      </c>
      <c r="I20" s="262">
        <v>0</v>
      </c>
      <c r="J20" s="262" t="s">
        <v>21</v>
      </c>
      <c r="K20" s="263" t="s">
        <v>21</v>
      </c>
      <c r="L20" s="264" t="str">
        <f t="shared" si="2"/>
        <v>-</v>
      </c>
      <c r="M20" s="265">
        <f t="shared" si="3"/>
        <v>13</v>
      </c>
      <c r="N20" s="265">
        <f t="shared" si="4"/>
        <v>2</v>
      </c>
      <c r="O20" s="265">
        <f t="shared" si="5"/>
        <v>0</v>
      </c>
      <c r="P20" s="265" t="str">
        <f t="shared" si="6"/>
        <v>-</v>
      </c>
      <c r="Q20" s="266" t="str">
        <f t="shared" si="7"/>
        <v>-</v>
      </c>
      <c r="S20" s="259">
        <v>17</v>
      </c>
      <c r="T20" s="260" t="s">
        <v>21</v>
      </c>
      <c r="U20" s="262" t="s">
        <v>21</v>
      </c>
      <c r="V20" s="262" t="s">
        <v>21</v>
      </c>
      <c r="W20" s="262" t="s">
        <v>21</v>
      </c>
      <c r="X20" s="262" t="s">
        <v>21</v>
      </c>
      <c r="Y20" s="240">
        <v>9</v>
      </c>
      <c r="Z20" s="264" t="s">
        <v>21</v>
      </c>
      <c r="AA20" s="265" t="s">
        <v>21</v>
      </c>
      <c r="AB20" s="265" t="s">
        <v>21</v>
      </c>
      <c r="AC20" s="265" t="s">
        <v>21</v>
      </c>
      <c r="AD20" s="265" t="s">
        <v>21</v>
      </c>
      <c r="AE20" s="240">
        <v>8</v>
      </c>
      <c r="AF20" t="str">
        <f t="shared" si="0"/>
        <v>rhsCT(O) (ATG)+No immunity b</v>
      </c>
      <c r="AG20" s="267" t="e">
        <f>T20/'Figure 3'!T$3/0.005</f>
        <v>#VALUE!</v>
      </c>
      <c r="AH20" s="269" t="e">
        <f>U20/'Figure 3'!U$3/0.005</f>
        <v>#VALUE!</v>
      </c>
      <c r="AI20" s="269" t="e">
        <f>V20/'Figure 3'!V$3/0.005</f>
        <v>#VALUE!</v>
      </c>
      <c r="AJ20" s="269" t="e">
        <f>W20/'Figure 3'!W$3/0.005</f>
        <v>#VALUE!</v>
      </c>
      <c r="AK20" s="269" t="e">
        <f>X20/'Figure 3'!X$3/0.005</f>
        <v>#VALUE!</v>
      </c>
      <c r="AL20" s="243">
        <f>Y20/'Figure 3'!Y$3/0.005</f>
        <v>179999999.99999997</v>
      </c>
      <c r="AM20" s="270" t="e">
        <f>Z20/'Figure 3'!Z$3/0.005</f>
        <v>#VALUE!</v>
      </c>
      <c r="AN20" s="271" t="e">
        <f>AA20/'Figure 3'!AA$3/0.005</f>
        <v>#VALUE!</v>
      </c>
      <c r="AO20" s="271" t="e">
        <f>AB20/'Figure 3'!AB$3/0.005</f>
        <v>#VALUE!</v>
      </c>
      <c r="AP20" s="271" t="e">
        <f>AC20/'Figure 3'!AC$3/0.005</f>
        <v>#VALUE!</v>
      </c>
      <c r="AQ20" s="271" t="e">
        <f>AD20/'Figure 3'!AD$3/0.005</f>
        <v>#VALUE!</v>
      </c>
      <c r="AR20" s="243">
        <f>AE20/'Figure 3'!AE$3/0.005</f>
        <v>159999999.99999997</v>
      </c>
      <c r="AS20" t="s">
        <v>304</v>
      </c>
      <c r="AT20" s="108">
        <f t="shared" si="9"/>
        <v>179999999.99999997</v>
      </c>
      <c r="AU20" s="108">
        <f t="shared" si="8"/>
        <v>159999999.99999997</v>
      </c>
    </row>
    <row r="21" spans="1:47" x14ac:dyDescent="0.2">
      <c r="A21" t="s">
        <v>285</v>
      </c>
      <c r="B21" t="s">
        <v>263</v>
      </c>
      <c r="C21" t="s">
        <v>275</v>
      </c>
      <c r="D21" t="s">
        <v>267</v>
      </c>
      <c r="E21" s="259">
        <v>18</v>
      </c>
      <c r="F21" s="273" t="s">
        <v>21</v>
      </c>
      <c r="G21" s="262">
        <v>26</v>
      </c>
      <c r="H21" s="262">
        <v>6</v>
      </c>
      <c r="I21" s="262">
        <v>1</v>
      </c>
      <c r="J21" s="262" t="s">
        <v>21</v>
      </c>
      <c r="K21" s="263" t="s">
        <v>21</v>
      </c>
      <c r="L21" s="264" t="str">
        <f t="shared" si="2"/>
        <v>-</v>
      </c>
      <c r="M21" s="265">
        <f t="shared" si="3"/>
        <v>26</v>
      </c>
      <c r="N21" s="265">
        <f t="shared" si="4"/>
        <v>6</v>
      </c>
      <c r="O21" s="265">
        <f t="shared" si="5"/>
        <v>1</v>
      </c>
      <c r="P21" s="265" t="str">
        <f t="shared" si="6"/>
        <v>-</v>
      </c>
      <c r="Q21" s="266" t="str">
        <f t="shared" si="7"/>
        <v>-</v>
      </c>
      <c r="S21" s="259">
        <v>18</v>
      </c>
      <c r="T21" s="273" t="s">
        <v>21</v>
      </c>
      <c r="U21" s="262" t="s">
        <v>21</v>
      </c>
      <c r="V21" s="262" t="s">
        <v>21</v>
      </c>
      <c r="W21" s="262" t="s">
        <v>21</v>
      </c>
      <c r="X21" s="262" t="s">
        <v>21</v>
      </c>
      <c r="Y21" s="240">
        <v>7</v>
      </c>
      <c r="Z21" s="264" t="s">
        <v>21</v>
      </c>
      <c r="AA21" s="265" t="s">
        <v>21</v>
      </c>
      <c r="AB21" s="265" t="s">
        <v>21</v>
      </c>
      <c r="AC21" s="265" t="s">
        <v>21</v>
      </c>
      <c r="AD21" s="265" t="s">
        <v>21</v>
      </c>
      <c r="AE21" s="240">
        <v>10</v>
      </c>
      <c r="AF21" t="str">
        <f t="shared" si="0"/>
        <v>rhsCT(O) (ATG)+No immunity c</v>
      </c>
      <c r="AG21" s="274" t="e">
        <f>T21/'Figure 3'!T$3/0.005</f>
        <v>#VALUE!</v>
      </c>
      <c r="AH21" s="269" t="e">
        <f>U21/'Figure 3'!U$3/0.005</f>
        <v>#VALUE!</v>
      </c>
      <c r="AI21" s="269" t="e">
        <f>V21/'Figure 3'!V$3/0.005</f>
        <v>#VALUE!</v>
      </c>
      <c r="AJ21" s="269" t="e">
        <f>W21/'Figure 3'!W$3/0.005</f>
        <v>#VALUE!</v>
      </c>
      <c r="AK21" s="269" t="e">
        <f>X21/'Figure 3'!X$3/0.005</f>
        <v>#VALUE!</v>
      </c>
      <c r="AL21" s="243">
        <f>Y21/'Figure 3'!Y$3/0.005</f>
        <v>140000000</v>
      </c>
      <c r="AM21" s="270" t="e">
        <f>Z21/'Figure 3'!Z$3/0.005</f>
        <v>#VALUE!</v>
      </c>
      <c r="AN21" s="271" t="e">
        <f>AA21/'Figure 3'!AA$3/0.005</f>
        <v>#VALUE!</v>
      </c>
      <c r="AO21" s="271" t="e">
        <f>AB21/'Figure 3'!AB$3/0.005</f>
        <v>#VALUE!</v>
      </c>
      <c r="AP21" s="271" t="e">
        <f>AC21/'Figure 3'!AC$3/0.005</f>
        <v>#VALUE!</v>
      </c>
      <c r="AQ21" s="271" t="e">
        <f>AD21/'Figure 3'!AD$3/0.005</f>
        <v>#VALUE!</v>
      </c>
      <c r="AR21" s="243">
        <f>AE21/'Figure 3'!AE$3/0.005</f>
        <v>199999999.99999997</v>
      </c>
      <c r="AS21" t="s">
        <v>305</v>
      </c>
      <c r="AT21" s="108">
        <f t="shared" si="9"/>
        <v>140000000</v>
      </c>
      <c r="AU21" s="108">
        <f t="shared" si="8"/>
        <v>199999999.99999997</v>
      </c>
    </row>
  </sheetData>
  <mergeCells count="9">
    <mergeCell ref="F1:Q1"/>
    <mergeCell ref="T1:AE1"/>
    <mergeCell ref="AG1:AR1"/>
    <mergeCell ref="F2:K2"/>
    <mergeCell ref="L2:Q2"/>
    <mergeCell ref="T2:Y2"/>
    <mergeCell ref="Z2:AE2"/>
    <mergeCell ref="AG2:AL2"/>
    <mergeCell ref="AM2:AR2"/>
  </mergeCells>
  <conditionalFormatting sqref="E2:Q2 S2:AE2 S4:AE21 S3 E4:Q21 E3">
    <cfRule type="containsErrors" dxfId="4" priority="5">
      <formula>ISERROR(E2)</formula>
    </cfRule>
  </conditionalFormatting>
  <conditionalFormatting sqref="T3:AE3">
    <cfRule type="containsErrors" dxfId="3" priority="4">
      <formula>ISERROR(T3)</formula>
    </cfRule>
  </conditionalFormatting>
  <conditionalFormatting sqref="F3:Q3">
    <cfRule type="containsErrors" dxfId="2" priority="3">
      <formula>ISERROR(F3)</formula>
    </cfRule>
  </conditionalFormatting>
  <conditionalFormatting sqref="AG3:AR3">
    <cfRule type="containsErrors" dxfId="1" priority="1">
      <formula>ISERROR(AG3)</formula>
    </cfRule>
  </conditionalFormatting>
  <conditionalFormatting sqref="AG2:AR2 AG4:AR21">
    <cfRule type="containsErrors" dxfId="0" priority="2">
      <formula>ISERROR(AG2)</formula>
    </cfRule>
  </conditionalFormatting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D3D94F-73C6-D045-AE93-A4013FC4D9C2}">
  <dimension ref="A1:GG18"/>
  <sheetViews>
    <sheetView zoomScale="75" workbookViewId="0">
      <selection activeCell="K27" sqref="K27"/>
    </sheetView>
  </sheetViews>
  <sheetFormatPr baseColWidth="10" defaultColWidth="8.83203125" defaultRowHeight="16" x14ac:dyDescent="0.2"/>
  <cols>
    <col min="1" max="1" width="19.1640625" style="188" customWidth="1"/>
    <col min="2" max="2" width="17" style="188" customWidth="1"/>
    <col min="3" max="3" width="12.6640625" style="188" bestFit="1" customWidth="1"/>
    <col min="4" max="4" width="19.83203125" style="188" bestFit="1" customWidth="1"/>
    <col min="5" max="5" width="12.1640625" style="188" bestFit="1" customWidth="1"/>
    <col min="6" max="6" width="9.1640625" style="188" bestFit="1" customWidth="1"/>
    <col min="7" max="7" width="11" style="188" customWidth="1"/>
    <col min="8" max="8" width="14.83203125" style="188" bestFit="1" customWidth="1"/>
    <col min="9" max="11" width="9.1640625" style="188" bestFit="1" customWidth="1"/>
    <col min="12" max="12" width="8.83203125" style="188" bestFit="1" customWidth="1"/>
    <col min="13" max="15" width="9.1640625" style="188" bestFit="1" customWidth="1"/>
    <col min="16" max="189" width="9" style="188" bestFit="1" customWidth="1"/>
    <col min="190" max="16384" width="8.83203125" style="188"/>
  </cols>
  <sheetData>
    <row r="1" spans="1:189" s="214" customFormat="1" ht="19" thickBot="1" x14ac:dyDescent="0.25">
      <c r="A1" s="213" t="s">
        <v>155</v>
      </c>
      <c r="B1" s="214" t="s">
        <v>163</v>
      </c>
      <c r="C1" s="396" t="s">
        <v>164</v>
      </c>
      <c r="D1" s="396"/>
      <c r="E1" s="396"/>
    </row>
    <row r="2" spans="1:189" s="210" customFormat="1" x14ac:dyDescent="0.2">
      <c r="A2" s="209" t="s">
        <v>160</v>
      </c>
      <c r="B2" s="210" t="s">
        <v>158</v>
      </c>
      <c r="C2" s="210">
        <v>3258.5188679245298</v>
      </c>
      <c r="D2" s="210">
        <v>3134.6907216494801</v>
      </c>
      <c r="E2" s="210">
        <v>3206.9373401534499</v>
      </c>
      <c r="F2" s="210">
        <v>3255.0072332730601</v>
      </c>
      <c r="G2" s="210">
        <v>3275.3615221987302</v>
      </c>
      <c r="H2" s="210">
        <v>3244.0512820512799</v>
      </c>
      <c r="I2" s="210">
        <v>3424.4780952381002</v>
      </c>
      <c r="J2" s="210">
        <v>3318.4431818181802</v>
      </c>
      <c r="K2" s="210">
        <v>3332.23640661939</v>
      </c>
      <c r="L2" s="210">
        <v>3191.4353518821599</v>
      </c>
      <c r="M2" s="210">
        <v>3371.5744</v>
      </c>
      <c r="N2" s="210">
        <v>3399.2199488491001</v>
      </c>
      <c r="O2" s="210">
        <v>3314.0151770657699</v>
      </c>
      <c r="P2" s="210">
        <v>3376.4187134502899</v>
      </c>
      <c r="Q2" s="210">
        <v>3363.1421800947901</v>
      </c>
      <c r="R2" s="210">
        <v>3168.00542888165</v>
      </c>
      <c r="S2" s="210">
        <v>3226.4271255060698</v>
      </c>
      <c r="T2" s="210">
        <v>3315.7536945812799</v>
      </c>
      <c r="U2" s="210">
        <v>3346.2741433021802</v>
      </c>
      <c r="V2" s="210">
        <v>3054.9796296296299</v>
      </c>
      <c r="W2" s="210">
        <v>3362.9571917808198</v>
      </c>
      <c r="X2" s="210">
        <v>3135.8215339233002</v>
      </c>
      <c r="Y2" s="210">
        <v>3352.7583148558801</v>
      </c>
      <c r="Z2" s="210">
        <v>3316.46544715447</v>
      </c>
      <c r="AA2" s="210">
        <v>3211.0889145496499</v>
      </c>
      <c r="AB2" s="210">
        <v>3428.2881578947399</v>
      </c>
      <c r="AC2" s="210">
        <v>3453.0527522935799</v>
      </c>
      <c r="AD2" s="210">
        <v>3481.3407821229098</v>
      </c>
      <c r="AE2" s="210">
        <v>3403.9190535491898</v>
      </c>
      <c r="AF2" s="210">
        <v>3269.1030303030302</v>
      </c>
      <c r="AG2" s="210">
        <v>3299.6475942782799</v>
      </c>
      <c r="AH2" s="210">
        <v>3282.92729439809</v>
      </c>
      <c r="AI2" s="210">
        <v>3259.6540785498501</v>
      </c>
      <c r="AJ2" s="210">
        <v>3184.2985685071599</v>
      </c>
      <c r="AK2" s="210">
        <v>3236.1620498614998</v>
      </c>
      <c r="AL2" s="210">
        <v>3480.6293859649099</v>
      </c>
      <c r="AM2" s="210">
        <v>3328.6960667461299</v>
      </c>
      <c r="AN2" s="210">
        <v>3320.8375000000001</v>
      </c>
      <c r="AO2" s="210">
        <v>3206.0085995086001</v>
      </c>
      <c r="AP2" s="210">
        <v>3435.3507281553402</v>
      </c>
      <c r="AQ2" s="210">
        <v>3343.8270547945199</v>
      </c>
      <c r="AR2" s="210">
        <v>3409.2217327459598</v>
      </c>
      <c r="AS2" s="210">
        <v>3296.0789844851902</v>
      </c>
      <c r="AT2" s="210">
        <v>3218.8353140916802</v>
      </c>
      <c r="AU2" s="210">
        <v>3249.0654338549102</v>
      </c>
      <c r="AV2" s="210">
        <v>3275.4916512059399</v>
      </c>
      <c r="AW2" s="210">
        <v>3344.6473509933799</v>
      </c>
      <c r="AX2" s="210">
        <v>3313.9225000000001</v>
      </c>
      <c r="AY2" s="210">
        <v>3374.7359307359302</v>
      </c>
      <c r="AZ2" s="210">
        <v>3404.7199074074101</v>
      </c>
      <c r="BA2" s="210">
        <v>3409.5492227979298</v>
      </c>
      <c r="BB2" s="210">
        <v>3507.8373983739798</v>
      </c>
      <c r="BC2" s="210">
        <v>3356.67356321839</v>
      </c>
      <c r="BD2" s="210">
        <v>3257.0541795665599</v>
      </c>
      <c r="BE2" s="210">
        <v>3436.7079646017701</v>
      </c>
      <c r="BF2" s="210">
        <v>3448.5435139573101</v>
      </c>
      <c r="BG2" s="210">
        <v>3305.5212981744398</v>
      </c>
      <c r="BH2" s="210">
        <v>3367.44042553192</v>
      </c>
      <c r="BI2" s="210">
        <v>3323.2780979827098</v>
      </c>
      <c r="BJ2" s="210">
        <v>3547.83808290155</v>
      </c>
      <c r="BK2" s="210">
        <v>3398.2445652173901</v>
      </c>
      <c r="BL2" s="210">
        <v>3328.1961722487999</v>
      </c>
      <c r="BM2" s="210">
        <v>3311.24070450098</v>
      </c>
      <c r="BN2" s="210">
        <v>3429.2152466367702</v>
      </c>
      <c r="BO2" s="210">
        <v>3411.1756097561001</v>
      </c>
      <c r="BP2" s="210">
        <v>3547.5251798561198</v>
      </c>
      <c r="BQ2" s="210">
        <v>3472.6785714285702</v>
      </c>
      <c r="BR2" s="210">
        <v>3469.9939393939399</v>
      </c>
      <c r="BS2" s="210">
        <v>3383.1474966170499</v>
      </c>
      <c r="BT2" s="210">
        <v>3318.8622129436299</v>
      </c>
      <c r="BU2" s="210">
        <v>3315.7071960297799</v>
      </c>
      <c r="BV2" s="210">
        <v>3282.65259117083</v>
      </c>
      <c r="BW2" s="210">
        <v>3514.9115044247801</v>
      </c>
      <c r="BX2" s="210">
        <v>3359.7341772151899</v>
      </c>
      <c r="BY2" s="210">
        <v>3604.05011933174</v>
      </c>
      <c r="BZ2" s="210">
        <v>3510.25714285714</v>
      </c>
      <c r="CA2" s="210">
        <v>3294.3547557840602</v>
      </c>
      <c r="CB2" s="210">
        <v>3224.09852941176</v>
      </c>
      <c r="CC2" s="210">
        <v>3352.18947368421</v>
      </c>
      <c r="CD2" s="210">
        <v>3498.99069148936</v>
      </c>
      <c r="CE2" s="210">
        <v>3358.60643564356</v>
      </c>
      <c r="CF2" s="210">
        <v>3407.59375</v>
      </c>
      <c r="CG2" s="210">
        <v>3425.6456558773398</v>
      </c>
      <c r="CH2" s="210">
        <v>3306.0345394736801</v>
      </c>
      <c r="CI2" s="210">
        <v>3309.3137973138</v>
      </c>
      <c r="CJ2" s="210">
        <v>3527.681640625</v>
      </c>
      <c r="CK2" s="210">
        <v>3483.3267716535402</v>
      </c>
      <c r="CL2" s="210">
        <v>3443.1583333333301</v>
      </c>
      <c r="CM2" s="210">
        <v>3551.9558441558402</v>
      </c>
      <c r="CN2" s="210">
        <v>3511.7462686567201</v>
      </c>
      <c r="CO2" s="210">
        <v>3373.6919831223599</v>
      </c>
      <c r="CP2" s="210">
        <v>3537.4634525660999</v>
      </c>
      <c r="CQ2" s="210">
        <v>3279.4833836858002</v>
      </c>
      <c r="CR2" s="210">
        <v>3357.6012084592098</v>
      </c>
      <c r="CS2" s="210">
        <v>3517.3837579617798</v>
      </c>
      <c r="CT2" s="210">
        <v>3410.9812606473602</v>
      </c>
      <c r="CU2" s="210">
        <v>3427.88</v>
      </c>
      <c r="CV2" s="210">
        <v>3453.3356009070299</v>
      </c>
      <c r="CW2" s="210">
        <v>3366.6917688266199</v>
      </c>
      <c r="CX2" s="210">
        <v>3455.3228511530401</v>
      </c>
      <c r="CY2" s="210">
        <v>3395.3479452054798</v>
      </c>
      <c r="CZ2" s="210">
        <v>3535.4456521739098</v>
      </c>
      <c r="DA2" s="210">
        <v>3496.0993031358898</v>
      </c>
      <c r="DB2" s="210">
        <v>3469.578125</v>
      </c>
      <c r="DC2" s="210">
        <v>3489.02453102453</v>
      </c>
      <c r="DD2" s="210">
        <v>3482.5768566493998</v>
      </c>
      <c r="DE2" s="210">
        <v>3598.6611418047901</v>
      </c>
      <c r="DF2" s="210">
        <v>3512.2901960784302</v>
      </c>
      <c r="DG2" s="210">
        <v>3476.2547770700598</v>
      </c>
      <c r="DH2" s="210">
        <v>3470.6333973128599</v>
      </c>
      <c r="DI2" s="210">
        <v>3433.9810495626798</v>
      </c>
      <c r="DJ2" s="210">
        <v>3451.8977719528202</v>
      </c>
      <c r="DK2" s="210">
        <v>3601.7974276527302</v>
      </c>
      <c r="DL2" s="210">
        <v>3494.69915254237</v>
      </c>
      <c r="DM2" s="210">
        <v>3607.4699792960701</v>
      </c>
      <c r="DN2" s="210">
        <v>3377.2103386809299</v>
      </c>
      <c r="DO2" s="210">
        <v>3433.9269662921301</v>
      </c>
      <c r="DP2" s="210">
        <v>3646.7058823529401</v>
      </c>
      <c r="DQ2" s="210">
        <v>3536.5028248587601</v>
      </c>
      <c r="DR2" s="210">
        <v>3456.6576576576599</v>
      </c>
      <c r="DS2" s="210">
        <v>3443.4561403508801</v>
      </c>
      <c r="DT2" s="210">
        <v>3546.6010186757198</v>
      </c>
      <c r="DU2" s="210">
        <v>3428.9896907216498</v>
      </c>
      <c r="DV2" s="210">
        <v>3272.9789156626498</v>
      </c>
      <c r="DW2" s="210">
        <v>3561.1452420701198</v>
      </c>
      <c r="DX2" s="210">
        <v>3429.99211356467</v>
      </c>
      <c r="DY2" s="210">
        <v>3562.6405307599498</v>
      </c>
      <c r="DZ2" s="210">
        <v>3450.14075630252</v>
      </c>
      <c r="EA2" s="210">
        <v>3559.8242753623199</v>
      </c>
      <c r="EB2" s="210">
        <v>3419.25</v>
      </c>
      <c r="EC2" s="210">
        <v>3498.1293199554102</v>
      </c>
      <c r="ED2" s="210">
        <v>3177.2775193798402</v>
      </c>
      <c r="EE2" s="210">
        <v>3503.3277467411499</v>
      </c>
      <c r="EF2" s="210">
        <v>3590.48979591837</v>
      </c>
      <c r="EG2" s="210">
        <v>3487.1768558951999</v>
      </c>
      <c r="EH2" s="210">
        <v>3510.50078988942</v>
      </c>
      <c r="EI2" s="210">
        <v>3438.4637681159402</v>
      </c>
      <c r="EJ2" s="210">
        <v>3516.56080283353</v>
      </c>
      <c r="EK2" s="210">
        <v>3530.80895915679</v>
      </c>
      <c r="EL2" s="210">
        <v>3523.6954732510299</v>
      </c>
      <c r="EM2" s="210">
        <v>3505.7264</v>
      </c>
      <c r="EN2" s="210">
        <v>3689.0431034482799</v>
      </c>
      <c r="EO2" s="210">
        <v>3516.7357293868899</v>
      </c>
      <c r="EP2" s="210">
        <v>3386.6180327868901</v>
      </c>
      <c r="EQ2" s="210">
        <v>3382.8601941747602</v>
      </c>
      <c r="ER2" s="210">
        <v>3518.6560509554101</v>
      </c>
      <c r="ES2" s="210">
        <v>3618.20595533499</v>
      </c>
      <c r="ET2" s="210">
        <v>3530.9759299781199</v>
      </c>
      <c r="EU2" s="210">
        <v>3562.67094017094</v>
      </c>
      <c r="EV2" s="210">
        <v>3494.61418685121</v>
      </c>
      <c r="EW2" s="210">
        <v>3556.9168053244598</v>
      </c>
      <c r="EX2" s="210">
        <v>3509.9123505976099</v>
      </c>
      <c r="EY2" s="210">
        <v>3557.3921568627502</v>
      </c>
      <c r="EZ2" s="210">
        <v>3270.7524916943498</v>
      </c>
      <c r="FA2" s="210">
        <v>3478.2553648068701</v>
      </c>
      <c r="FB2" s="210">
        <v>3213.1804511278201</v>
      </c>
      <c r="FC2" s="210">
        <v>3237.4512077294698</v>
      </c>
      <c r="FD2" s="210">
        <v>3511.4068627451002</v>
      </c>
      <c r="FE2" s="210">
        <v>3439.0103806228399</v>
      </c>
      <c r="FF2" s="210">
        <v>3519.11175616836</v>
      </c>
      <c r="FG2" s="210">
        <v>3251.33290653009</v>
      </c>
      <c r="FH2" s="210">
        <v>3519.80981595092</v>
      </c>
      <c r="FI2" s="210">
        <v>3572.38041958042</v>
      </c>
      <c r="FJ2" s="210">
        <v>3193.8220338983101</v>
      </c>
      <c r="FK2" s="210">
        <v>3541.1288483466401</v>
      </c>
      <c r="FL2" s="210">
        <v>3113.2065009560201</v>
      </c>
      <c r="FM2" s="210">
        <v>3420.5586380832301</v>
      </c>
      <c r="FN2" s="210">
        <v>3511.1403699673601</v>
      </c>
      <c r="FO2" s="210">
        <v>3332.93961708395</v>
      </c>
      <c r="FP2" s="210">
        <v>3200.9876033057899</v>
      </c>
      <c r="FQ2" s="210">
        <v>3437.8977272727302</v>
      </c>
      <c r="FR2" s="210">
        <v>3183.6229885057501</v>
      </c>
      <c r="FS2" s="210">
        <v>3219.0344086021501</v>
      </c>
      <c r="FT2" s="210">
        <v>3361.88669064748</v>
      </c>
      <c r="FU2" s="210">
        <v>3624.97546897547</v>
      </c>
      <c r="FV2" s="210">
        <v>3238.2480314960599</v>
      </c>
      <c r="FW2" s="210">
        <v>3326.5214285714301</v>
      </c>
    </row>
    <row r="3" spans="1:189" s="210" customFormat="1" x14ac:dyDescent="0.2">
      <c r="A3" s="209" t="s">
        <v>161</v>
      </c>
      <c r="B3" s="210" t="s">
        <v>159</v>
      </c>
      <c r="C3" s="210">
        <v>2964.7671232876701</v>
      </c>
      <c r="D3" s="210">
        <v>3398.8137715180001</v>
      </c>
      <c r="E3" s="210">
        <v>3367.06417112299</v>
      </c>
      <c r="F3" s="210">
        <v>3102.56445993031</v>
      </c>
      <c r="G3" s="210">
        <v>3443.0021141649099</v>
      </c>
      <c r="H3" s="210">
        <v>3195.6130952381</v>
      </c>
      <c r="I3" s="210">
        <v>3510.1965317919098</v>
      </c>
      <c r="J3" s="210">
        <v>3460.60759493671</v>
      </c>
      <c r="K3" s="210">
        <v>3426.8115942028999</v>
      </c>
      <c r="L3" s="210">
        <v>3505.8989898989898</v>
      </c>
      <c r="M3" s="210">
        <v>3413.5597722960201</v>
      </c>
      <c r="N3" s="210">
        <v>3403.9137199434199</v>
      </c>
      <c r="O3" s="210">
        <v>3407.2505422993499</v>
      </c>
      <c r="P3" s="210">
        <v>3439.0790513833999</v>
      </c>
      <c r="Q3" s="210">
        <v>3154.3203125</v>
      </c>
      <c r="R3" s="210">
        <v>3452.4373757455301</v>
      </c>
      <c r="S3" s="210">
        <v>3546.2477272727301</v>
      </c>
      <c r="T3" s="210">
        <v>3461.2041116005898</v>
      </c>
      <c r="U3" s="210">
        <v>3460.4986945169699</v>
      </c>
      <c r="V3" s="210">
        <v>3560.1666666666702</v>
      </c>
      <c r="W3" s="210">
        <v>3400.39044481054</v>
      </c>
      <c r="X3" s="210">
        <v>3323.8776041666702</v>
      </c>
      <c r="Y3" s="210">
        <v>3475.49811320755</v>
      </c>
      <c r="Z3" s="210">
        <v>3537.5326732673302</v>
      </c>
      <c r="AA3" s="210">
        <v>3484.5279255319201</v>
      </c>
      <c r="AB3" s="210">
        <v>3532.4792332268398</v>
      </c>
      <c r="AC3" s="210">
        <v>3640.3152827918202</v>
      </c>
      <c r="AD3" s="210">
        <v>3365.2161764705902</v>
      </c>
      <c r="AE3" s="210">
        <v>3476.7360139860102</v>
      </c>
      <c r="AF3" s="210">
        <v>3524.6932114882502</v>
      </c>
      <c r="AG3" s="210">
        <v>3540.9625935162098</v>
      </c>
      <c r="AH3" s="210">
        <v>3599.0710382513698</v>
      </c>
      <c r="AI3" s="210">
        <v>3528.0791208791202</v>
      </c>
      <c r="AJ3" s="210">
        <v>3510.8206785137299</v>
      </c>
      <c r="AK3" s="210">
        <v>3486.8687150838</v>
      </c>
      <c r="AL3" s="210">
        <v>3435.16205128205</v>
      </c>
      <c r="AM3" s="210">
        <v>3545.20198019802</v>
      </c>
      <c r="AN3" s="210">
        <v>3474.8065967016501</v>
      </c>
      <c r="AO3" s="210">
        <v>3445.9166666666702</v>
      </c>
      <c r="AP3" s="210">
        <v>3483.9518599562398</v>
      </c>
      <c r="AQ3" s="210">
        <v>3453.4426229508199</v>
      </c>
      <c r="AR3" s="210">
        <v>3742.0326086956502</v>
      </c>
      <c r="AS3" s="210">
        <v>3541.9976958525299</v>
      </c>
      <c r="AT3" s="210">
        <v>3530.9380053908399</v>
      </c>
      <c r="AU3" s="210">
        <v>3523.6077922077902</v>
      </c>
      <c r="AV3" s="210">
        <v>3388.2098930481302</v>
      </c>
      <c r="AW3" s="210">
        <v>3519.9907284768201</v>
      </c>
      <c r="AX3" s="210">
        <v>3647.82395644283</v>
      </c>
      <c r="AY3" s="210">
        <v>3476.10055865922</v>
      </c>
      <c r="AZ3" s="210">
        <v>3437.4319809069202</v>
      </c>
      <c r="BA3" s="210">
        <v>3446.4496350364998</v>
      </c>
      <c r="BB3" s="210">
        <v>3577.4488517745299</v>
      </c>
      <c r="BC3" s="210">
        <v>3572.2296395193598</v>
      </c>
      <c r="BD3" s="210">
        <v>3320.8776699029099</v>
      </c>
      <c r="BE3" s="210">
        <v>3428.5851851851899</v>
      </c>
      <c r="BF3" s="210">
        <v>3570.2158859470501</v>
      </c>
      <c r="BG3" s="210">
        <v>3690.51807228916</v>
      </c>
      <c r="BH3" s="210">
        <v>3262.9041322314101</v>
      </c>
      <c r="BI3" s="210">
        <v>3495.8998178506399</v>
      </c>
      <c r="BJ3" s="210">
        <v>3693.4081081081099</v>
      </c>
      <c r="BK3" s="210">
        <v>3557.01092043682</v>
      </c>
      <c r="BL3" s="210">
        <v>3673.7624999999998</v>
      </c>
      <c r="BM3" s="210">
        <v>3506.64855687606</v>
      </c>
      <c r="BN3" s="210">
        <v>3504.2367149758502</v>
      </c>
      <c r="BO3" s="210">
        <v>3560.6482300885</v>
      </c>
      <c r="BP3" s="210">
        <v>3868.2416851441199</v>
      </c>
      <c r="BQ3" s="210">
        <v>3461.00583657588</v>
      </c>
      <c r="BR3" s="210">
        <v>3431.4046511627898</v>
      </c>
      <c r="BS3" s="210">
        <v>3397.3571428571399</v>
      </c>
      <c r="BT3" s="210">
        <v>3477.9850057670101</v>
      </c>
      <c r="BU3" s="210">
        <v>3594.1381215469601</v>
      </c>
      <c r="BV3" s="210">
        <v>3410.6158663883102</v>
      </c>
      <c r="BW3" s="210">
        <v>3588.0850439882702</v>
      </c>
      <c r="BX3" s="210">
        <v>3538.0184757505799</v>
      </c>
      <c r="BY3" s="210">
        <v>3572.14957264957</v>
      </c>
      <c r="BZ3" s="210">
        <v>3607.9620758483002</v>
      </c>
      <c r="CA3" s="210">
        <v>3651.1230769230801</v>
      </c>
      <c r="CB3" s="210">
        <v>3511.9715808170499</v>
      </c>
      <c r="CC3" s="210">
        <v>3581.3907514450898</v>
      </c>
      <c r="CD3" s="210">
        <v>3419.14120667522</v>
      </c>
      <c r="CE3" s="210">
        <v>3584.2817258883201</v>
      </c>
      <c r="CF3" s="210">
        <v>3527.9433962264202</v>
      </c>
      <c r="CG3" s="210">
        <v>3660.7884914463498</v>
      </c>
      <c r="CH3" s="210">
        <v>3378.5696517412898</v>
      </c>
      <c r="CI3" s="210">
        <v>3396.5575048732899</v>
      </c>
      <c r="CJ3" s="210">
        <v>3585.36379310345</v>
      </c>
      <c r="CK3" s="210">
        <v>3570.3975409836098</v>
      </c>
      <c r="CL3" s="210">
        <v>3518.3138297872301</v>
      </c>
      <c r="CM3" s="210">
        <v>3737.1444043321299</v>
      </c>
      <c r="CN3" s="210">
        <v>3552.2333333333299</v>
      </c>
      <c r="CO3" s="210">
        <v>3375.7357259380101</v>
      </c>
      <c r="CP3" s="210">
        <v>3536.5932475884201</v>
      </c>
      <c r="CQ3" s="210">
        <v>3527.0416666666702</v>
      </c>
      <c r="CR3" s="210">
        <v>3559.0076335877902</v>
      </c>
      <c r="CS3" s="210">
        <v>3576.8519774011302</v>
      </c>
      <c r="CT3" s="210">
        <v>3409.1529581529599</v>
      </c>
      <c r="CU3" s="210">
        <v>3633.9785276073599</v>
      </c>
      <c r="CV3" s="210">
        <v>3441.38069216758</v>
      </c>
      <c r="CW3" s="210">
        <v>3711.3591954023</v>
      </c>
      <c r="CX3" s="210">
        <v>3527.8769230769199</v>
      </c>
      <c r="CY3" s="210">
        <v>3421.3712784588402</v>
      </c>
      <c r="CZ3" s="210">
        <v>3670.5163043478301</v>
      </c>
      <c r="DA3" s="210">
        <v>3388.59198113208</v>
      </c>
      <c r="DB3" s="210">
        <v>3387.3367088607602</v>
      </c>
      <c r="DC3" s="210">
        <v>3606.2438752784001</v>
      </c>
      <c r="DD3" s="210">
        <v>3114.3115942028999</v>
      </c>
      <c r="DE3" s="210">
        <v>3591.0593869731802</v>
      </c>
      <c r="DF3" s="210">
        <v>3491.0961145194301</v>
      </c>
      <c r="DG3" s="210">
        <v>3592.9318734793201</v>
      </c>
      <c r="DH3" s="210">
        <v>3657.7955010225</v>
      </c>
      <c r="DI3" s="210">
        <v>3351.4269449715398</v>
      </c>
      <c r="DJ3" s="210">
        <v>3616.0372807017502</v>
      </c>
      <c r="DK3" s="210">
        <v>3558.8567901234601</v>
      </c>
      <c r="DL3" s="210">
        <v>3576.8626609442099</v>
      </c>
      <c r="DM3" s="210">
        <v>3589.04715672677</v>
      </c>
      <c r="DN3" s="210">
        <v>3696.2438016528899</v>
      </c>
      <c r="DO3" s="210">
        <v>3304.1618181818199</v>
      </c>
      <c r="DP3" s="210">
        <v>3456.7436489607398</v>
      </c>
      <c r="DQ3" s="210">
        <v>3431.6393162393201</v>
      </c>
      <c r="DR3" s="210">
        <v>3495.1356932153399</v>
      </c>
      <c r="DS3" s="210">
        <v>3438.8773087071199</v>
      </c>
      <c r="DT3" s="210">
        <v>3368.53448275862</v>
      </c>
      <c r="DU3" s="210">
        <v>3177.6529774127298</v>
      </c>
      <c r="DV3" s="210">
        <v>3438.6587743732598</v>
      </c>
      <c r="DW3" s="210">
        <v>3379.7670886075998</v>
      </c>
      <c r="DX3" s="210">
        <v>3189.8725490196098</v>
      </c>
      <c r="DY3" s="210">
        <v>3436.6326889279399</v>
      </c>
      <c r="DZ3" s="210">
        <v>2939.32317073171</v>
      </c>
      <c r="EA3" s="210">
        <v>3114.3146473779402</v>
      </c>
      <c r="EB3" s="210">
        <v>3103.4562211981602</v>
      </c>
    </row>
    <row r="4" spans="1:189" s="212" customFormat="1" ht="17" thickBot="1" x14ac:dyDescent="0.25">
      <c r="A4" s="211" t="s">
        <v>162</v>
      </c>
      <c r="B4" s="212" t="s">
        <v>157</v>
      </c>
      <c r="C4" s="212">
        <v>2844.0966386554601</v>
      </c>
      <c r="D4" s="212">
        <v>3415.9793956044</v>
      </c>
      <c r="E4" s="212">
        <v>3294.1699716713902</v>
      </c>
      <c r="F4" s="212">
        <v>3278.2406504065002</v>
      </c>
      <c r="G4" s="212">
        <v>3259.4684684684698</v>
      </c>
      <c r="H4" s="212">
        <v>3292.8785942492</v>
      </c>
      <c r="I4" s="212">
        <v>3408.1540342298299</v>
      </c>
      <c r="J4" s="212">
        <v>3535.8117647058798</v>
      </c>
      <c r="K4" s="212">
        <v>3316.5543018335702</v>
      </c>
      <c r="L4" s="212">
        <v>3230.0790513833999</v>
      </c>
      <c r="M4" s="212">
        <v>3309.88583509514</v>
      </c>
      <c r="N4" s="212">
        <v>3354.3015624999998</v>
      </c>
      <c r="O4" s="212">
        <v>3506.49523809524</v>
      </c>
      <c r="P4" s="212">
        <v>3210.1251885369502</v>
      </c>
      <c r="Q4" s="212">
        <v>3251.6933797909401</v>
      </c>
      <c r="R4" s="212">
        <v>3028.1225071225099</v>
      </c>
      <c r="S4" s="212">
        <v>3536.9315068493202</v>
      </c>
      <c r="T4" s="212">
        <v>3412.9218500797401</v>
      </c>
      <c r="U4" s="212">
        <v>3318.96255850234</v>
      </c>
      <c r="V4" s="212">
        <v>3415.8464223385699</v>
      </c>
      <c r="W4" s="212">
        <v>3473.7616033755298</v>
      </c>
      <c r="X4" s="212">
        <v>3317.1742808798599</v>
      </c>
      <c r="Y4" s="212">
        <v>3560.5346938775501</v>
      </c>
      <c r="Z4" s="212">
        <v>3288.6384039900299</v>
      </c>
      <c r="AA4" s="212">
        <v>3478.2116630669502</v>
      </c>
      <c r="AB4" s="212">
        <v>3337.33031674208</v>
      </c>
      <c r="AC4" s="212">
        <v>3412.9205955335001</v>
      </c>
      <c r="AD4" s="212">
        <v>3305.3493975903598</v>
      </c>
      <c r="AE4" s="212">
        <v>3521.25042589438</v>
      </c>
      <c r="AF4" s="212">
        <v>3225.3326359832599</v>
      </c>
      <c r="AG4" s="212">
        <v>2982.6356209150299</v>
      </c>
      <c r="AH4" s="212">
        <v>3276.3300970873802</v>
      </c>
      <c r="AI4" s="212">
        <v>3236.4084821428601</v>
      </c>
      <c r="AJ4" s="212">
        <v>3677.0021321961599</v>
      </c>
      <c r="AK4" s="212">
        <v>3444.9671457905501</v>
      </c>
      <c r="AL4" s="212">
        <v>3182.6226765799302</v>
      </c>
      <c r="AM4" s="212">
        <v>3459.3674832962101</v>
      </c>
      <c r="AN4" s="212">
        <v>3388.11559139785</v>
      </c>
      <c r="AO4" s="212">
        <v>3484.96447602131</v>
      </c>
      <c r="AP4" s="212">
        <v>3427.4352030947798</v>
      </c>
      <c r="AQ4" s="212">
        <v>3249.69752281617</v>
      </c>
      <c r="AR4" s="212">
        <v>3369.4093711467299</v>
      </c>
      <c r="AS4" s="212">
        <v>3362.0098231827101</v>
      </c>
      <c r="AT4" s="212">
        <v>3523.8973384030401</v>
      </c>
      <c r="AU4" s="212">
        <v>3133.1294498381899</v>
      </c>
      <c r="AV4" s="212">
        <v>3159.76366559486</v>
      </c>
      <c r="AW4" s="212">
        <v>3601.90377588307</v>
      </c>
      <c r="AX4" s="212">
        <v>3408.2525667351101</v>
      </c>
      <c r="AY4" s="212">
        <v>3474.6356736242901</v>
      </c>
      <c r="AZ4" s="212">
        <v>3301.3444055944101</v>
      </c>
      <c r="BA4" s="212">
        <v>3580.5260545905699</v>
      </c>
      <c r="BB4" s="212">
        <v>3820.7789046653102</v>
      </c>
      <c r="BC4" s="212">
        <v>3646.1217948717999</v>
      </c>
      <c r="BD4" s="212">
        <v>3466.8804920913899</v>
      </c>
      <c r="BE4" s="212">
        <v>3592.5808656036402</v>
      </c>
      <c r="BF4" s="212">
        <v>3452.1262295082001</v>
      </c>
      <c r="BG4" s="212">
        <v>3320.8034188034198</v>
      </c>
      <c r="BH4" s="212">
        <v>3455.8959687906399</v>
      </c>
      <c r="BI4" s="212">
        <v>3725.3994565217399</v>
      </c>
      <c r="BJ4" s="212">
        <v>3617.65536723164</v>
      </c>
      <c r="BK4" s="212">
        <v>3422.6044142614601</v>
      </c>
      <c r="BL4" s="212">
        <v>3443.28636363636</v>
      </c>
      <c r="BM4" s="212">
        <v>3430.4718162839299</v>
      </c>
      <c r="BN4" s="212">
        <v>3360.9073482428098</v>
      </c>
      <c r="BO4" s="212">
        <v>3550.34663341646</v>
      </c>
      <c r="BP4" s="212">
        <v>3053.5805084745798</v>
      </c>
      <c r="BQ4" s="212">
        <v>3364.6701030927802</v>
      </c>
      <c r="BR4" s="212">
        <v>3521.44630872483</v>
      </c>
      <c r="BS4" s="212">
        <v>3078.4272727272701</v>
      </c>
      <c r="BT4" s="212">
        <v>3240.17258883249</v>
      </c>
      <c r="BU4" s="212">
        <v>3121.53517241379</v>
      </c>
      <c r="BV4" s="212">
        <v>3347.9620253164599</v>
      </c>
      <c r="BW4" s="212">
        <v>3261.47087980174</v>
      </c>
      <c r="BX4" s="212">
        <v>3442.6819172113301</v>
      </c>
      <c r="BY4" s="212">
        <v>3370.4912663755499</v>
      </c>
      <c r="BZ4" s="212">
        <v>3392.1134751773102</v>
      </c>
      <c r="CA4" s="212">
        <v>3274.87866927593</v>
      </c>
      <c r="CB4" s="212">
        <v>3239.7855787476301</v>
      </c>
      <c r="CC4" s="212">
        <v>3500.0609523809499</v>
      </c>
      <c r="CD4" s="212">
        <v>3715.5317324185298</v>
      </c>
      <c r="CE4" s="212">
        <v>3167.7619961612299</v>
      </c>
      <c r="CF4" s="212">
        <v>3218.1034063260299</v>
      </c>
      <c r="CG4" s="212">
        <v>3238.9185750636102</v>
      </c>
      <c r="CH4" s="212">
        <v>3389.4775828460001</v>
      </c>
      <c r="CI4" s="212">
        <v>3411.05391304348</v>
      </c>
      <c r="CJ4" s="212">
        <v>3444.6690340909099</v>
      </c>
      <c r="CK4" s="212">
        <v>3266.38148148148</v>
      </c>
      <c r="CL4" s="212">
        <v>3277.6959578207402</v>
      </c>
      <c r="CM4" s="212">
        <v>3224.6120857699798</v>
      </c>
      <c r="CN4" s="212">
        <v>3366.8003629764098</v>
      </c>
      <c r="CO4" s="212">
        <v>3385.0586734693902</v>
      </c>
      <c r="CP4" s="212">
        <v>3417.5375375375402</v>
      </c>
      <c r="CQ4" s="212">
        <v>3273.22687609075</v>
      </c>
      <c r="CR4" s="212">
        <v>3301.5989717223702</v>
      </c>
      <c r="CS4" s="212">
        <v>3259.0716666666699</v>
      </c>
      <c r="CT4" s="212">
        <v>3682.7739557739601</v>
      </c>
      <c r="CU4" s="212">
        <v>3032.7150537634402</v>
      </c>
      <c r="CV4" s="212">
        <v>3334.5952693823901</v>
      </c>
      <c r="CW4" s="212">
        <v>3781.97518610422</v>
      </c>
      <c r="CX4" s="212">
        <v>3136.1896162528201</v>
      </c>
      <c r="CY4" s="212">
        <v>3444.0292620865098</v>
      </c>
      <c r="CZ4" s="212">
        <v>3294.63799283154</v>
      </c>
      <c r="DA4" s="212">
        <v>3387.3634085212998</v>
      </c>
      <c r="DB4" s="212">
        <v>3277.16742081448</v>
      </c>
      <c r="DC4" s="212">
        <v>3123.9766839378199</v>
      </c>
      <c r="DD4" s="212">
        <v>3226.6411042944801</v>
      </c>
      <c r="DE4" s="212">
        <v>3652.47338935574</v>
      </c>
      <c r="DF4" s="212">
        <v>3244.6376470588202</v>
      </c>
      <c r="DG4" s="212">
        <v>3089.718924972</v>
      </c>
      <c r="DH4" s="212">
        <v>3206.2646616541401</v>
      </c>
      <c r="DI4" s="212">
        <v>3392.3058252427199</v>
      </c>
      <c r="DJ4" s="212">
        <v>3383.6362318840602</v>
      </c>
      <c r="DK4" s="212">
        <v>3681.8573508005802</v>
      </c>
      <c r="DL4" s="212">
        <v>3497.2319127849401</v>
      </c>
      <c r="DM4" s="212">
        <v>3250.8670886075902</v>
      </c>
      <c r="DN4" s="212">
        <v>3559.1681957186502</v>
      </c>
      <c r="DO4" s="212">
        <v>3232.3417431192702</v>
      </c>
      <c r="DP4" s="212">
        <v>3454.2157996146402</v>
      </c>
      <c r="DQ4" s="212">
        <v>3132.4417910447801</v>
      </c>
      <c r="DR4" s="212">
        <v>3405.96718480138</v>
      </c>
      <c r="DS4" s="212">
        <v>2864.9691358024702</v>
      </c>
      <c r="DT4" s="212">
        <v>3349.3736128236701</v>
      </c>
      <c r="DU4" s="212">
        <v>3561.4308176100599</v>
      </c>
      <c r="DV4" s="212">
        <v>3268.1453900709198</v>
      </c>
      <c r="DW4" s="212">
        <v>3450.5262430939201</v>
      </c>
      <c r="DX4" s="212">
        <v>3472.7431192660601</v>
      </c>
      <c r="DY4" s="212">
        <v>3598.37440758294</v>
      </c>
      <c r="DZ4" s="212">
        <v>3356.61868686869</v>
      </c>
      <c r="EA4" s="212">
        <v>3446.4746987951798</v>
      </c>
      <c r="EB4" s="212">
        <v>3336.0192982456101</v>
      </c>
      <c r="EC4" s="212">
        <v>3252.4589502018798</v>
      </c>
      <c r="ED4" s="212">
        <v>3269.0442477876099</v>
      </c>
      <c r="EE4" s="212">
        <v>3446.7027027027002</v>
      </c>
      <c r="EF4" s="212">
        <v>3329.7911646586299</v>
      </c>
      <c r="EG4" s="212">
        <v>3584.84987277354</v>
      </c>
      <c r="EH4" s="212">
        <v>3445.5180102916001</v>
      </c>
      <c r="EI4" s="212">
        <v>3504.96875</v>
      </c>
      <c r="EJ4" s="212">
        <v>3669.81151079137</v>
      </c>
      <c r="EK4" s="212">
        <v>3386.27390180879</v>
      </c>
      <c r="EL4" s="212">
        <v>3407.0801435406702</v>
      </c>
      <c r="EM4" s="212">
        <v>3429.4150612959702</v>
      </c>
      <c r="EN4" s="212">
        <v>3370.2434325744298</v>
      </c>
      <c r="EO4" s="212">
        <v>3360.5087719298199</v>
      </c>
      <c r="EP4" s="212">
        <v>2965.7123287671202</v>
      </c>
      <c r="EQ4" s="212">
        <v>3050.0700280112001</v>
      </c>
      <c r="ER4" s="212">
        <v>3401.4110032362501</v>
      </c>
      <c r="ES4" s="212">
        <v>3283.4393939393899</v>
      </c>
      <c r="ET4" s="212">
        <v>3442.3184165232401</v>
      </c>
      <c r="EU4" s="212">
        <v>3394.6125000000002</v>
      </c>
      <c r="EV4" s="212">
        <v>3940.2075471698099</v>
      </c>
      <c r="EW4" s="212">
        <v>3496.8133333333299</v>
      </c>
      <c r="EX4" s="212">
        <v>3639.2938856015799</v>
      </c>
      <c r="EY4" s="212">
        <v>3501.8775862069001</v>
      </c>
      <c r="EZ4" s="212">
        <v>3648.6661016949201</v>
      </c>
      <c r="FA4" s="212">
        <v>3418.8984198645599</v>
      </c>
      <c r="FB4" s="212">
        <v>3151.9090909090901</v>
      </c>
      <c r="FC4" s="212">
        <v>3410.9784313725499</v>
      </c>
      <c r="FD4" s="212">
        <v>3608.7340659340698</v>
      </c>
      <c r="FE4" s="212">
        <v>3510.5028376844498</v>
      </c>
      <c r="FF4" s="212">
        <v>3265.4523809523798</v>
      </c>
      <c r="FG4" s="212">
        <v>3319.54301075269</v>
      </c>
      <c r="FH4" s="212">
        <v>3463.45531400966</v>
      </c>
      <c r="FI4" s="212">
        <v>3363.3333333333298</v>
      </c>
      <c r="FJ4" s="212">
        <v>3526.27945205479</v>
      </c>
      <c r="FK4" s="212">
        <v>3418.4140233722901</v>
      </c>
      <c r="FL4" s="212">
        <v>3240.1954397394102</v>
      </c>
      <c r="FM4" s="212">
        <v>3671.78292939937</v>
      </c>
      <c r="FN4" s="212">
        <v>3145.1098360655701</v>
      </c>
      <c r="FO4" s="212">
        <v>3346.9491869918702</v>
      </c>
      <c r="FP4" s="212">
        <v>3429.1327272727299</v>
      </c>
      <c r="FQ4" s="212">
        <v>3195.44303797468</v>
      </c>
      <c r="FR4" s="212">
        <v>3049.1869158878499</v>
      </c>
      <c r="FS4" s="212">
        <v>3232.9400479616302</v>
      </c>
      <c r="FT4" s="212">
        <v>3447.29157175399</v>
      </c>
      <c r="FU4" s="212">
        <v>3467.5022026431702</v>
      </c>
      <c r="FV4" s="212">
        <v>3582.1382842509602</v>
      </c>
      <c r="FW4" s="212">
        <v>3264.3482658959501</v>
      </c>
      <c r="FX4" s="212">
        <v>3416.3943661971798</v>
      </c>
      <c r="FY4" s="212">
        <v>3313.58152173913</v>
      </c>
      <c r="FZ4" s="212">
        <v>3429.2041800643101</v>
      </c>
      <c r="GA4" s="212">
        <v>3101.66801075269</v>
      </c>
      <c r="GB4" s="212">
        <v>3136.4912790697699</v>
      </c>
      <c r="GC4" s="212">
        <v>3391.9588068181802</v>
      </c>
      <c r="GD4" s="212">
        <v>3282.55693581781</v>
      </c>
      <c r="GE4" s="212">
        <v>3233.0548302872098</v>
      </c>
      <c r="GF4" s="212">
        <v>3353.19114688129</v>
      </c>
      <c r="GG4" s="212">
        <v>3510.0790697674402</v>
      </c>
    </row>
    <row r="5" spans="1:189" s="191" customFormat="1" ht="17" thickBot="1" x14ac:dyDescent="0.25"/>
    <row r="6" spans="1:189" s="214" customFormat="1" ht="19" thickBot="1" x14ac:dyDescent="0.25">
      <c r="A6" s="213" t="s">
        <v>155</v>
      </c>
      <c r="B6" s="214" t="s">
        <v>163</v>
      </c>
      <c r="C6" s="396" t="s">
        <v>165</v>
      </c>
      <c r="D6" s="396"/>
    </row>
    <row r="7" spans="1:189" s="210" customFormat="1" x14ac:dyDescent="0.2">
      <c r="A7" s="209" t="s">
        <v>160</v>
      </c>
      <c r="B7" s="210" t="s">
        <v>158</v>
      </c>
      <c r="C7" s="210">
        <f>C2-AVERAGE($C$4:$GG$4)</f>
        <v>-111.89254837410635</v>
      </c>
      <c r="D7" s="210">
        <f>D2-AVERAGE($C$4:$GG$4)</f>
        <v>-235.72069464915603</v>
      </c>
      <c r="E7" s="210">
        <f>E2-AVERAGE($C$4:$GG$4)</f>
        <v>-163.47407614518625</v>
      </c>
      <c r="F7" s="210">
        <f>F2-AVERAGE($C$4:$GG$4)</f>
        <v>-115.404183025576</v>
      </c>
      <c r="G7" s="210">
        <f>G2-AVERAGE($C$4:$GG$4)</f>
        <v>-95.049894099905941</v>
      </c>
      <c r="H7" s="210">
        <f>H2-AVERAGE($C$4:$GG$4)</f>
        <v>-126.3601342473562</v>
      </c>
      <c r="I7" s="210">
        <f>I2-AVERAGE($C$4:$GG$4)</f>
        <v>54.066678939464055</v>
      </c>
      <c r="J7" s="210">
        <f>J2-AVERAGE($C$4:$GG$4)</f>
        <v>-51.968234480455976</v>
      </c>
      <c r="K7" s="210">
        <f>K2-AVERAGE($C$4:$GG$4)</f>
        <v>-38.175009679246159</v>
      </c>
      <c r="L7" s="210">
        <f>L2-AVERAGE($C$4:$GG$4)</f>
        <v>-178.97606441647622</v>
      </c>
      <c r="M7" s="210">
        <f>M2-AVERAGE($C$4:$GG$4)</f>
        <v>1.162983701363828</v>
      </c>
      <c r="N7" s="210">
        <f>N2-AVERAGE($C$4:$GG$4)</f>
        <v>28.808532550463951</v>
      </c>
      <c r="O7" s="210">
        <f>O2-AVERAGE($C$4:$GG$4)</f>
        <v>-56.396239232866265</v>
      </c>
      <c r="P7" s="210">
        <f>P2-AVERAGE($C$4:$GG$4)</f>
        <v>6.0072971516538018</v>
      </c>
      <c r="Q7" s="210">
        <f>Q2-AVERAGE($C$4:$GG$4)</f>
        <v>-7.2692362038460487</v>
      </c>
      <c r="R7" s="210">
        <f>R2-AVERAGE($C$4:$GG$4)</f>
        <v>-202.40598741698614</v>
      </c>
      <c r="S7" s="210">
        <f>S2-AVERAGE($C$4:$GG$4)</f>
        <v>-143.9842907925663</v>
      </c>
      <c r="T7" s="210">
        <f>T2-AVERAGE($C$4:$GG$4)</f>
        <v>-54.657721717356253</v>
      </c>
      <c r="U7" s="210">
        <f>U2-AVERAGE($C$4:$GG$4)</f>
        <v>-24.137272996455977</v>
      </c>
      <c r="V7" s="210">
        <f>V2-AVERAGE($C$4:$GG$4)</f>
        <v>-315.43178666900621</v>
      </c>
      <c r="W7" s="210">
        <f>W2-AVERAGE($C$4:$GG$4)</f>
        <v>-7.4542245178163284</v>
      </c>
      <c r="X7" s="210">
        <f>X2-AVERAGE($C$4:$GG$4)</f>
        <v>-234.58988237533595</v>
      </c>
      <c r="Y7" s="210">
        <f>Y2-AVERAGE($C$4:$GG$4)</f>
        <v>-17.653101442755997</v>
      </c>
      <c r="Z7" s="210">
        <f>Z2-AVERAGE($C$4:$GG$4)</f>
        <v>-53.945969144166156</v>
      </c>
      <c r="AA7" s="210">
        <f>AA2-AVERAGE($C$4:$GG$4)</f>
        <v>-159.32250174898627</v>
      </c>
      <c r="AB7" s="210">
        <f>AB2-AVERAGE($C$4:$GG$4)</f>
        <v>57.876741596103784</v>
      </c>
      <c r="AC7" s="210">
        <f>AC2-AVERAGE($C$4:$GG$4)</f>
        <v>82.641335994943802</v>
      </c>
      <c r="AD7" s="210">
        <f>AD2-AVERAGE($C$4:$GG$4)</f>
        <v>110.92936582427365</v>
      </c>
      <c r="AE7" s="210">
        <f>AE2-AVERAGE($C$4:$GG$4)</f>
        <v>33.507637250553671</v>
      </c>
      <c r="AF7" s="210">
        <f>AF2-AVERAGE($C$4:$GG$4)</f>
        <v>-101.30838599560593</v>
      </c>
      <c r="AG7" s="210">
        <f>AG2-AVERAGE($C$4:$GG$4)</f>
        <v>-70.763822020356201</v>
      </c>
      <c r="AH7" s="210">
        <f>AH2-AVERAGE($C$4:$GG$4)</f>
        <v>-87.484121900546143</v>
      </c>
      <c r="AI7" s="210">
        <f>AI2-AVERAGE($C$4:$GG$4)</f>
        <v>-110.75733774878609</v>
      </c>
      <c r="AJ7" s="210">
        <f>AJ2-AVERAGE($C$4:$GG$4)</f>
        <v>-186.11284779147627</v>
      </c>
      <c r="AK7" s="210">
        <f>AK2-AVERAGE($C$4:$GG$4)</f>
        <v>-134.24936643713636</v>
      </c>
      <c r="AL7" s="210">
        <f>AL2-AVERAGE($C$4:$GG$4)</f>
        <v>110.2179696662738</v>
      </c>
      <c r="AM7" s="210">
        <f>AM2-AVERAGE($C$4:$GG$4)</f>
        <v>-41.715349552506268</v>
      </c>
      <c r="AN7" s="210">
        <f>AN2-AVERAGE($C$4:$GG$4)</f>
        <v>-49.57391629863605</v>
      </c>
      <c r="AO7" s="210">
        <f>AO2-AVERAGE($C$4:$GG$4)</f>
        <v>-164.40281679003601</v>
      </c>
      <c r="AP7" s="210">
        <f>AP2-AVERAGE($C$4:$GG$4)</f>
        <v>64.93931185670408</v>
      </c>
      <c r="AQ7" s="210">
        <f>AQ2-AVERAGE($C$4:$GG$4)</f>
        <v>-26.584361504116259</v>
      </c>
      <c r="AR7" s="210">
        <f>AR2-AVERAGE($C$4:$GG$4)</f>
        <v>38.810316447323657</v>
      </c>
      <c r="AS7" s="210">
        <f>AS2-AVERAGE($C$4:$GG$4)</f>
        <v>-74.332431813445965</v>
      </c>
      <c r="AT7" s="210">
        <f>AT2-AVERAGE($C$4:$GG$4)</f>
        <v>-151.57610220695597</v>
      </c>
      <c r="AU7" s="210">
        <f>AU2-AVERAGE($C$4:$GG$4)</f>
        <v>-121.34598244372592</v>
      </c>
      <c r="AV7" s="210">
        <f>AV2-AVERAGE($C$4:$GG$4)</f>
        <v>-94.919765092696252</v>
      </c>
      <c r="AW7" s="210">
        <f>AW2-AVERAGE($C$4:$GG$4)</f>
        <v>-25.764065305256281</v>
      </c>
      <c r="AX7" s="210">
        <f>AX2-AVERAGE($C$4:$GG$4)</f>
        <v>-56.488916298636013</v>
      </c>
      <c r="AY7" s="210">
        <f>AY2-AVERAGE($C$4:$GG$4)</f>
        <v>4.3245144372940558</v>
      </c>
      <c r="AZ7" s="210">
        <f>AZ2-AVERAGE($C$4:$GG$4)</f>
        <v>34.308491108773978</v>
      </c>
      <c r="BA7" s="210">
        <f>BA2-AVERAGE($C$4:$GG$4)</f>
        <v>39.137806499293674</v>
      </c>
      <c r="BB7" s="210">
        <f>BB2-AVERAGE($C$4:$GG$4)</f>
        <v>137.42598207534365</v>
      </c>
      <c r="BC7" s="210">
        <f>BC2-AVERAGE($C$4:$GG$4)</f>
        <v>-13.737853080246168</v>
      </c>
      <c r="BD7" s="210">
        <f>BD2-AVERAGE($C$4:$GG$4)</f>
        <v>-113.35723673207622</v>
      </c>
      <c r="BE7" s="210">
        <f>BE2-AVERAGE($C$4:$GG$4)</f>
        <v>66.296548303133932</v>
      </c>
      <c r="BF7" s="210">
        <f>BF2-AVERAGE($C$4:$GG$4)</f>
        <v>78.132097658673956</v>
      </c>
      <c r="BG7" s="210">
        <f>BG2-AVERAGE($C$4:$GG$4)</f>
        <v>-64.890118124196306</v>
      </c>
      <c r="BH7" s="210">
        <f>BH2-AVERAGE($C$4:$GG$4)</f>
        <v>-2.9709907667161133</v>
      </c>
      <c r="BI7" s="210">
        <f>BI2-AVERAGE($C$4:$GG$4)</f>
        <v>-47.133318315926317</v>
      </c>
      <c r="BJ7" s="210">
        <f>BJ2-AVERAGE($C$4:$GG$4)</f>
        <v>177.42666660291388</v>
      </c>
      <c r="BK7" s="210">
        <f>BK2-AVERAGE($C$4:$GG$4)</f>
        <v>27.833148918753977</v>
      </c>
      <c r="BL7" s="210">
        <f>BL2-AVERAGE($C$4:$GG$4)</f>
        <v>-42.215244049836201</v>
      </c>
      <c r="BM7" s="210">
        <f>BM2-AVERAGE($C$4:$GG$4)</f>
        <v>-59.170711797656168</v>
      </c>
      <c r="BN7" s="210">
        <f>BN2-AVERAGE($C$4:$GG$4)</f>
        <v>58.803830338134048</v>
      </c>
      <c r="BO7" s="210">
        <f>BO2-AVERAGE($C$4:$GG$4)</f>
        <v>40.764193457463989</v>
      </c>
      <c r="BP7" s="210">
        <f>BP2-AVERAGE($C$4:$GG$4)</f>
        <v>177.11376355748371</v>
      </c>
      <c r="BQ7" s="210">
        <f>BQ2-AVERAGE($C$4:$GG$4)</f>
        <v>102.26715512993405</v>
      </c>
      <c r="BR7" s="210">
        <f>BR2-AVERAGE($C$4:$GG$4)</f>
        <v>99.582523095303713</v>
      </c>
      <c r="BS7" s="210">
        <f>BS2-AVERAGE($C$4:$GG$4)</f>
        <v>12.736080318413769</v>
      </c>
      <c r="BT7" s="210">
        <f>BT2-AVERAGE($C$4:$GG$4)</f>
        <v>-51.549203355006284</v>
      </c>
      <c r="BU7" s="210">
        <f>BU2-AVERAGE($C$4:$GG$4)</f>
        <v>-54.704220268856261</v>
      </c>
      <c r="BV7" s="210">
        <f>BV2-AVERAGE($C$4:$GG$4)</f>
        <v>-87.758825127806176</v>
      </c>
      <c r="BW7" s="210">
        <f>BW2-AVERAGE($C$4:$GG$4)</f>
        <v>144.50008812614396</v>
      </c>
      <c r="BX7" s="210">
        <f>BX2-AVERAGE($C$4:$GG$4)</f>
        <v>-10.677239083446239</v>
      </c>
      <c r="BY7" s="210">
        <f>BY2-AVERAGE($C$4:$GG$4)</f>
        <v>233.63870303310387</v>
      </c>
      <c r="BZ7" s="210">
        <f>BZ2-AVERAGE($C$4:$GG$4)</f>
        <v>139.84572655850388</v>
      </c>
      <c r="CA7" s="210">
        <f>CA2-AVERAGE($C$4:$GG$4)</f>
        <v>-76.056660514575924</v>
      </c>
      <c r="CB7" s="210">
        <f>CB2-AVERAGE($C$4:$GG$4)</f>
        <v>-146.31288688687619</v>
      </c>
      <c r="CC7" s="210">
        <f>CC2-AVERAGE($C$4:$GG$4)</f>
        <v>-18.221942614426098</v>
      </c>
      <c r="CD7" s="210">
        <f>CD2-AVERAGE($C$4:$GG$4)</f>
        <v>128.57927519072382</v>
      </c>
      <c r="CE7" s="210">
        <f>CE2-AVERAGE($C$4:$GG$4)</f>
        <v>-11.804980655076179</v>
      </c>
      <c r="CF7" s="210">
        <f>CF2-AVERAGE($C$4:$GG$4)</f>
        <v>37.182333701363859</v>
      </c>
      <c r="CG7" s="210">
        <f>CG2-AVERAGE($C$4:$GG$4)</f>
        <v>55.234239578703637</v>
      </c>
      <c r="CH7" s="210">
        <f>CH2-AVERAGE($C$4:$GG$4)</f>
        <v>-64.376876824956071</v>
      </c>
      <c r="CI7" s="210">
        <f>CI2-AVERAGE($C$4:$GG$4)</f>
        <v>-61.097618984836117</v>
      </c>
      <c r="CJ7" s="210">
        <f>CJ2-AVERAGE($C$4:$GG$4)</f>
        <v>157.27022432636386</v>
      </c>
      <c r="CK7" s="210">
        <f>CK2-AVERAGE($C$4:$GG$4)</f>
        <v>112.91535535490402</v>
      </c>
      <c r="CL7" s="210">
        <f>CL2-AVERAGE($C$4:$GG$4)</f>
        <v>72.746917034693979</v>
      </c>
      <c r="CM7" s="210">
        <f>CM2-AVERAGE($C$4:$GG$4)</f>
        <v>181.54442785720403</v>
      </c>
      <c r="CN7" s="210">
        <f>CN2-AVERAGE($C$4:$GG$4)</f>
        <v>141.33485235808394</v>
      </c>
      <c r="CO7" s="210">
        <f>CO2-AVERAGE($C$4:$GG$4)</f>
        <v>3.2805668237238024</v>
      </c>
      <c r="CP7" s="210">
        <f>CP2-AVERAGE($C$4:$GG$4)</f>
        <v>167.05203626746379</v>
      </c>
      <c r="CQ7" s="210">
        <f>CQ2-AVERAGE($C$4:$GG$4)</f>
        <v>-90.928032612835977</v>
      </c>
      <c r="CR7" s="210">
        <f>CR2-AVERAGE($C$4:$GG$4)</f>
        <v>-12.810207839426312</v>
      </c>
      <c r="CS7" s="210">
        <f>CS2-AVERAGE($C$4:$GG$4)</f>
        <v>146.97234166314365</v>
      </c>
      <c r="CT7" s="210">
        <f>CT2-AVERAGE($C$4:$GG$4)</f>
        <v>40.569844348724018</v>
      </c>
      <c r="CU7" s="210">
        <f>CU2-AVERAGE($C$4:$GG$4)</f>
        <v>57.468583701363968</v>
      </c>
      <c r="CV7" s="210">
        <f>CV2-AVERAGE($C$4:$GG$4)</f>
        <v>82.924184608393716</v>
      </c>
      <c r="CW7" s="210">
        <f>CW2-AVERAGE($C$4:$GG$4)</f>
        <v>-3.7196474720162769</v>
      </c>
      <c r="CX7" s="210">
        <f>CX2-AVERAGE($C$4:$GG$4)</f>
        <v>84.911434854403979</v>
      </c>
      <c r="CY7" s="210">
        <f>CY2-AVERAGE($C$4:$GG$4)</f>
        <v>24.936528906843705</v>
      </c>
      <c r="CZ7" s="210">
        <f>CZ2-AVERAGE($C$4:$GG$4)</f>
        <v>165.03423587527368</v>
      </c>
      <c r="DA7" s="210">
        <f>DA2-AVERAGE($C$4:$GG$4)</f>
        <v>125.6878868372537</v>
      </c>
      <c r="DB7" s="210">
        <f>DB2-AVERAGE($C$4:$GG$4)</f>
        <v>99.166708701363859</v>
      </c>
      <c r="DC7" s="210">
        <f>DC2-AVERAGE($C$4:$GG$4)</f>
        <v>118.61311472589387</v>
      </c>
      <c r="DD7" s="210">
        <f>DD2-AVERAGE($C$4:$GG$4)</f>
        <v>112.16544035076367</v>
      </c>
      <c r="DE7" s="210">
        <f>DE2-AVERAGE($C$4:$GG$4)</f>
        <v>228.24972550615394</v>
      </c>
      <c r="DF7" s="210">
        <f>DF2-AVERAGE($C$4:$GG$4)</f>
        <v>141.87877977979406</v>
      </c>
      <c r="DG7" s="210">
        <f>DG2-AVERAGE($C$4:$GG$4)</f>
        <v>105.8433607714237</v>
      </c>
      <c r="DH7" s="210">
        <f>DH2-AVERAGE($C$4:$GG$4)</f>
        <v>100.22198101422373</v>
      </c>
      <c r="DI7" s="210">
        <f>DI2-AVERAGE($C$4:$GG$4)</f>
        <v>63.569633264043659</v>
      </c>
      <c r="DJ7" s="210">
        <f>DJ2-AVERAGE($C$4:$GG$4)</f>
        <v>81.486355654184081</v>
      </c>
      <c r="DK7" s="210">
        <f>DK2-AVERAGE($C$4:$GG$4)</f>
        <v>231.38601135409408</v>
      </c>
      <c r="DL7" s="210">
        <f>DL2-AVERAGE($C$4:$GG$4)</f>
        <v>124.28773624373389</v>
      </c>
      <c r="DM7" s="210">
        <f>DM2-AVERAGE($C$4:$GG$4)</f>
        <v>237.05856299743391</v>
      </c>
      <c r="DN7" s="210">
        <f>DN2-AVERAGE($C$4:$GG$4)</f>
        <v>6.7989223822937674</v>
      </c>
      <c r="DO7" s="210">
        <f>DO2-AVERAGE($C$4:$GG$4)</f>
        <v>63.515549993494005</v>
      </c>
      <c r="DP7" s="210">
        <f>DP2-AVERAGE($C$4:$GG$4)</f>
        <v>276.29446605430394</v>
      </c>
      <c r="DQ7" s="210">
        <f>DQ2-AVERAGE($C$4:$GG$4)</f>
        <v>166.09140856012391</v>
      </c>
      <c r="DR7" s="210">
        <f>DR2-AVERAGE($C$4:$GG$4)</f>
        <v>86.24624135902377</v>
      </c>
      <c r="DS7" s="210">
        <f>DS2-AVERAGE($C$4:$GG$4)</f>
        <v>73.044724052243964</v>
      </c>
      <c r="DT7" s="210">
        <f>DT2-AVERAGE($C$4:$GG$4)</f>
        <v>176.1896023770837</v>
      </c>
      <c r="DU7" s="210">
        <f>DU2-AVERAGE($C$4:$GG$4)</f>
        <v>58.578274423013681</v>
      </c>
      <c r="DV7" s="210">
        <f>DV2-AVERAGE($C$4:$GG$4)</f>
        <v>-97.432500635986344</v>
      </c>
      <c r="DW7" s="210">
        <f>DW2-AVERAGE($C$4:$GG$4)</f>
        <v>190.73382577148368</v>
      </c>
      <c r="DX7" s="210">
        <f>DX2-AVERAGE($C$4:$GG$4)</f>
        <v>59.580697266033894</v>
      </c>
      <c r="DY7" s="210">
        <f>DY2-AVERAGE($C$4:$GG$4)</f>
        <v>192.22911446131366</v>
      </c>
      <c r="DZ7" s="210">
        <f>DZ2-AVERAGE($C$4:$GG$4)</f>
        <v>79.729340003883863</v>
      </c>
      <c r="EA7" s="210">
        <f>EA2-AVERAGE($C$4:$GG$4)</f>
        <v>189.41285906368375</v>
      </c>
      <c r="EB7" s="210">
        <f>EB2-AVERAGE($C$4:$GG$4)</f>
        <v>48.838583701363859</v>
      </c>
      <c r="EC7" s="210">
        <f>EC2-AVERAGE($C$4:$GG$4)</f>
        <v>127.71790365677407</v>
      </c>
      <c r="ED7" s="210">
        <f>ED2-AVERAGE($C$4:$GG$4)</f>
        <v>-193.13389691879593</v>
      </c>
      <c r="EE7" s="210">
        <f>EE2-AVERAGE($C$4:$GG$4)</f>
        <v>132.91633044251375</v>
      </c>
      <c r="EF7" s="210">
        <f>EF2-AVERAGE($C$4:$GG$4)</f>
        <v>220.07837961973382</v>
      </c>
      <c r="EG7" s="210">
        <f>EG2-AVERAGE($C$4:$GG$4)</f>
        <v>116.76543959656374</v>
      </c>
      <c r="EH7" s="210">
        <f>EH2-AVERAGE($C$4:$GG$4)</f>
        <v>140.08937359078391</v>
      </c>
      <c r="EI7" s="210">
        <f>EI2-AVERAGE($C$4:$GG$4)</f>
        <v>68.052351817304043</v>
      </c>
      <c r="EJ7" s="210">
        <f>EJ2-AVERAGE($C$4:$GG$4)</f>
        <v>146.14938653489389</v>
      </c>
      <c r="EK7" s="210">
        <f>EK2-AVERAGE($C$4:$GG$4)</f>
        <v>160.39754285815388</v>
      </c>
      <c r="EL7" s="210">
        <f>EL2-AVERAGE($C$4:$GG$4)</f>
        <v>153.28405695239371</v>
      </c>
      <c r="EM7" s="210">
        <f>EM2-AVERAGE($C$4:$GG$4)</f>
        <v>135.31498370136387</v>
      </c>
      <c r="EN7" s="210">
        <f>EN2-AVERAGE($C$4:$GG$4)</f>
        <v>318.63168714964377</v>
      </c>
      <c r="EO7" s="210">
        <f>EO2-AVERAGE($C$4:$GG$4)</f>
        <v>146.3243130882538</v>
      </c>
      <c r="EP7" s="210">
        <f>EP2-AVERAGE($C$4:$GG$4)</f>
        <v>16.206616488253985</v>
      </c>
      <c r="EQ7" s="210">
        <f>EQ2-AVERAGE($C$4:$GG$4)</f>
        <v>12.448777876124041</v>
      </c>
      <c r="ER7" s="210">
        <f>ER2-AVERAGE($C$4:$GG$4)</f>
        <v>148.244634656774</v>
      </c>
      <c r="ES7" s="210">
        <f>ES2-AVERAGE($C$4:$GG$4)</f>
        <v>247.79453903635385</v>
      </c>
      <c r="ET7" s="210">
        <f>ET2-AVERAGE($C$4:$GG$4)</f>
        <v>160.56451367948375</v>
      </c>
      <c r="EU7" s="210">
        <f>EU2-AVERAGE($C$4:$GG$4)</f>
        <v>192.25952387230382</v>
      </c>
      <c r="EV7" s="210">
        <f>EV2-AVERAGE($C$4:$GG$4)</f>
        <v>124.20277055257384</v>
      </c>
      <c r="EW7" s="210">
        <f>EW2-AVERAGE($C$4:$GG$4)</f>
        <v>186.50538902582366</v>
      </c>
      <c r="EX7" s="210">
        <f>EX2-AVERAGE($C$4:$GG$4)</f>
        <v>139.50093429897379</v>
      </c>
      <c r="EY7" s="210">
        <f>EY2-AVERAGE($C$4:$GG$4)</f>
        <v>186.98074056411406</v>
      </c>
      <c r="EZ7" s="210">
        <f>EZ2-AVERAGE($C$4:$GG$4)</f>
        <v>-99.658924604286312</v>
      </c>
      <c r="FA7" s="210">
        <f>FA2-AVERAGE($C$4:$GG$4)</f>
        <v>107.84394850823401</v>
      </c>
      <c r="FB7" s="210">
        <f>FB2-AVERAGE($C$4:$GG$4)</f>
        <v>-157.23096517081603</v>
      </c>
      <c r="FC7" s="210">
        <f>FC2-AVERAGE($C$4:$GG$4)</f>
        <v>-132.9602085691663</v>
      </c>
      <c r="FD7" s="210">
        <f>FD2-AVERAGE($C$4:$GG$4)</f>
        <v>140.99544644646403</v>
      </c>
      <c r="FE7" s="210">
        <f>FE2-AVERAGE($C$4:$GG$4)</f>
        <v>68.598964324203735</v>
      </c>
      <c r="FF7" s="210">
        <f>FF2-AVERAGE($C$4:$GG$4)</f>
        <v>148.70033986972385</v>
      </c>
      <c r="FG7" s="210">
        <f>FG2-AVERAGE($C$4:$GG$4)</f>
        <v>-119.07850976854616</v>
      </c>
      <c r="FH7" s="210">
        <f>FH2-AVERAGE($C$4:$GG$4)</f>
        <v>149.39839965228384</v>
      </c>
      <c r="FI7" s="210">
        <f>FI2-AVERAGE($C$4:$GG$4)</f>
        <v>201.9690032817839</v>
      </c>
      <c r="FJ7" s="210">
        <f>FJ2-AVERAGE($C$4:$GG$4)</f>
        <v>-176.58938240032603</v>
      </c>
      <c r="FK7" s="210">
        <f>FK2-AVERAGE($C$4:$GG$4)</f>
        <v>170.71743204800396</v>
      </c>
      <c r="FL7" s="210">
        <f>FL2-AVERAGE($C$4:$GG$4)</f>
        <v>-257.204915342616</v>
      </c>
      <c r="FM7" s="210">
        <f>FM2-AVERAGE($C$4:$GG$4)</f>
        <v>50.147221784593967</v>
      </c>
      <c r="FN7" s="210">
        <f>FN2-AVERAGE($C$4:$GG$4)</f>
        <v>140.72895366872399</v>
      </c>
      <c r="FO7" s="210">
        <f>FO2-AVERAGE($C$4:$GG$4)</f>
        <v>-37.471799214686143</v>
      </c>
      <c r="FP7" s="210">
        <f>FP2-AVERAGE($C$4:$GG$4)</f>
        <v>-169.42381299284625</v>
      </c>
      <c r="FQ7" s="210">
        <f>FQ2-AVERAGE($C$4:$GG$4)</f>
        <v>67.486310974094067</v>
      </c>
      <c r="FR7" s="210">
        <f>FR2-AVERAGE($C$4:$GG$4)</f>
        <v>-186.78842779288607</v>
      </c>
      <c r="FS7" s="210">
        <f>FS2-AVERAGE($C$4:$GG$4)</f>
        <v>-151.37700769648609</v>
      </c>
      <c r="FT7" s="210">
        <f>FT2-AVERAGE($C$4:$GG$4)</f>
        <v>-8.5247256511561318</v>
      </c>
      <c r="FU7" s="210">
        <f>FU2-AVERAGE($C$4:$GG$4)</f>
        <v>254.56405267683385</v>
      </c>
      <c r="FV7" s="210">
        <f>FV2-AVERAGE($C$4:$GG$4)</f>
        <v>-132.16338480257627</v>
      </c>
      <c r="FW7" s="210">
        <f>FW2-AVERAGE($C$4:$GG$4)</f>
        <v>-43.889987727206062</v>
      </c>
    </row>
    <row r="8" spans="1:189" s="210" customFormat="1" x14ac:dyDescent="0.2">
      <c r="A8" s="209" t="s">
        <v>161</v>
      </c>
      <c r="B8" s="210" t="s">
        <v>159</v>
      </c>
      <c r="C8" s="210">
        <f>C3-AVERAGE($C$4:$GG$4)</f>
        <v>-405.64429301096607</v>
      </c>
      <c r="D8" s="210">
        <f t="shared" ref="D8:BO8" si="0">D3-AVERAGE($C$4:$GG$4)</f>
        <v>28.402355219363926</v>
      </c>
      <c r="E8" s="210">
        <f t="shared" si="0"/>
        <v>-3.3472451756460941</v>
      </c>
      <c r="F8" s="210">
        <f t="shared" si="0"/>
        <v>-267.84695636832612</v>
      </c>
      <c r="G8" s="210">
        <f t="shared" si="0"/>
        <v>72.590697866273786</v>
      </c>
      <c r="H8" s="210">
        <f t="shared" si="0"/>
        <v>-174.79832106053618</v>
      </c>
      <c r="I8" s="210">
        <f t="shared" si="0"/>
        <v>139.78511549327368</v>
      </c>
      <c r="J8" s="210">
        <f t="shared" si="0"/>
        <v>90.196178638073889</v>
      </c>
      <c r="K8" s="210">
        <f t="shared" si="0"/>
        <v>56.400177904263728</v>
      </c>
      <c r="L8" s="210">
        <f t="shared" si="0"/>
        <v>135.4875736003537</v>
      </c>
      <c r="M8" s="210">
        <f t="shared" si="0"/>
        <v>43.148355997383987</v>
      </c>
      <c r="N8" s="210">
        <f t="shared" si="0"/>
        <v>33.502303644783751</v>
      </c>
      <c r="O8" s="210">
        <f t="shared" si="0"/>
        <v>36.839126000713804</v>
      </c>
      <c r="P8" s="210">
        <f t="shared" si="0"/>
        <v>68.667635084763788</v>
      </c>
      <c r="Q8" s="210">
        <f t="shared" si="0"/>
        <v>-216.09110379863614</v>
      </c>
      <c r="R8" s="210">
        <f t="shared" si="0"/>
        <v>82.025959446893921</v>
      </c>
      <c r="S8" s="210">
        <f t="shared" si="0"/>
        <v>175.83631097409398</v>
      </c>
      <c r="T8" s="210">
        <f t="shared" si="0"/>
        <v>90.7926953019537</v>
      </c>
      <c r="U8" s="210">
        <f t="shared" si="0"/>
        <v>90.087278218333722</v>
      </c>
      <c r="V8" s="210">
        <f t="shared" si="0"/>
        <v>189.75525036803401</v>
      </c>
      <c r="W8" s="210">
        <f t="shared" si="0"/>
        <v>29.979028511903834</v>
      </c>
      <c r="X8" s="210">
        <f t="shared" si="0"/>
        <v>-46.533812131965988</v>
      </c>
      <c r="Y8" s="210">
        <f t="shared" si="0"/>
        <v>105.08669690891384</v>
      </c>
      <c r="Z8" s="210">
        <f t="shared" si="0"/>
        <v>167.12125696869407</v>
      </c>
      <c r="AA8" s="210">
        <f t="shared" si="0"/>
        <v>114.11650923328398</v>
      </c>
      <c r="AB8" s="210">
        <f t="shared" si="0"/>
        <v>162.06781692820368</v>
      </c>
      <c r="AC8" s="210">
        <f t="shared" si="0"/>
        <v>269.90386649318407</v>
      </c>
      <c r="AD8" s="210">
        <f t="shared" si="0"/>
        <v>-5.195239828045942</v>
      </c>
      <c r="AE8" s="210">
        <f t="shared" si="0"/>
        <v>106.32459768737408</v>
      </c>
      <c r="AF8" s="210">
        <f t="shared" si="0"/>
        <v>154.28179518961406</v>
      </c>
      <c r="AG8" s="210">
        <f t="shared" si="0"/>
        <v>170.5511772175737</v>
      </c>
      <c r="AH8" s="210">
        <f t="shared" si="0"/>
        <v>228.65962195273369</v>
      </c>
      <c r="AI8" s="210">
        <f t="shared" si="0"/>
        <v>157.66770458048404</v>
      </c>
      <c r="AJ8" s="210">
        <f t="shared" si="0"/>
        <v>140.4092622150938</v>
      </c>
      <c r="AK8" s="210">
        <f t="shared" si="0"/>
        <v>116.45729878516386</v>
      </c>
      <c r="AL8" s="210">
        <f t="shared" si="0"/>
        <v>64.750634983413875</v>
      </c>
      <c r="AM8" s="210">
        <f t="shared" si="0"/>
        <v>174.79056389938387</v>
      </c>
      <c r="AN8" s="210">
        <f t="shared" si="0"/>
        <v>104.39518040301391</v>
      </c>
      <c r="AO8" s="210">
        <f t="shared" si="0"/>
        <v>75.505250368034012</v>
      </c>
      <c r="AP8" s="210">
        <f t="shared" si="0"/>
        <v>113.54044365760365</v>
      </c>
      <c r="AQ8" s="210">
        <f t="shared" si="0"/>
        <v>83.031206652183755</v>
      </c>
      <c r="AR8" s="210">
        <f t="shared" si="0"/>
        <v>371.62119239701406</v>
      </c>
      <c r="AS8" s="210">
        <f t="shared" si="0"/>
        <v>171.58627955389375</v>
      </c>
      <c r="AT8" s="210">
        <f t="shared" si="0"/>
        <v>160.52658909220372</v>
      </c>
      <c r="AU8" s="210">
        <f t="shared" si="0"/>
        <v>153.19637590915409</v>
      </c>
      <c r="AV8" s="210">
        <f t="shared" si="0"/>
        <v>17.798476749494057</v>
      </c>
      <c r="AW8" s="210">
        <f t="shared" si="0"/>
        <v>149.57931217818395</v>
      </c>
      <c r="AX8" s="210">
        <f t="shared" si="0"/>
        <v>277.41254014419383</v>
      </c>
      <c r="AY8" s="210">
        <f t="shared" si="0"/>
        <v>105.6891423605839</v>
      </c>
      <c r="AZ8" s="210">
        <f t="shared" si="0"/>
        <v>67.020564608284076</v>
      </c>
      <c r="BA8" s="210">
        <f t="shared" si="0"/>
        <v>76.038218737863644</v>
      </c>
      <c r="BB8" s="210">
        <f t="shared" si="0"/>
        <v>207.03743547589374</v>
      </c>
      <c r="BC8" s="210">
        <f t="shared" si="0"/>
        <v>201.81822322072367</v>
      </c>
      <c r="BD8" s="210">
        <f t="shared" si="0"/>
        <v>-49.533746395726212</v>
      </c>
      <c r="BE8" s="210">
        <f t="shared" si="0"/>
        <v>58.173768886553717</v>
      </c>
      <c r="BF8" s="210">
        <f t="shared" si="0"/>
        <v>199.80446964841394</v>
      </c>
      <c r="BG8" s="210">
        <f t="shared" si="0"/>
        <v>320.1066559905239</v>
      </c>
      <c r="BH8" s="210">
        <f t="shared" si="0"/>
        <v>-107.50728406722601</v>
      </c>
      <c r="BI8" s="210">
        <f t="shared" si="0"/>
        <v>125.48840155200378</v>
      </c>
      <c r="BJ8" s="210">
        <f t="shared" si="0"/>
        <v>322.99669180947376</v>
      </c>
      <c r="BK8" s="210">
        <f t="shared" si="0"/>
        <v>186.59950413818387</v>
      </c>
      <c r="BL8" s="210">
        <f t="shared" si="0"/>
        <v>303.35108370136368</v>
      </c>
      <c r="BM8" s="210">
        <f t="shared" si="0"/>
        <v>136.23714057742382</v>
      </c>
      <c r="BN8" s="210">
        <f t="shared" si="0"/>
        <v>133.82529867721405</v>
      </c>
      <c r="BO8" s="210">
        <f t="shared" si="0"/>
        <v>190.23681378986385</v>
      </c>
      <c r="BP8" s="210">
        <f t="shared" ref="BP8:EA8" si="1">BP3-AVERAGE($C$4:$GG$4)</f>
        <v>497.83026884548372</v>
      </c>
      <c r="BQ8" s="210">
        <f t="shared" si="1"/>
        <v>90.594420277243898</v>
      </c>
      <c r="BR8" s="210">
        <f t="shared" si="1"/>
        <v>60.993234864153692</v>
      </c>
      <c r="BS8" s="210">
        <f t="shared" si="1"/>
        <v>26.945726558503793</v>
      </c>
      <c r="BT8" s="210">
        <f t="shared" si="1"/>
        <v>107.57358946837394</v>
      </c>
      <c r="BU8" s="210">
        <f t="shared" si="1"/>
        <v>223.72670524832392</v>
      </c>
      <c r="BV8" s="210">
        <f t="shared" si="1"/>
        <v>40.204450089674083</v>
      </c>
      <c r="BW8" s="210">
        <f t="shared" si="1"/>
        <v>217.67362768963403</v>
      </c>
      <c r="BX8" s="210">
        <f t="shared" si="1"/>
        <v>167.60705945194377</v>
      </c>
      <c r="BY8" s="210">
        <f t="shared" si="1"/>
        <v>201.73815635093388</v>
      </c>
      <c r="BZ8" s="210">
        <f t="shared" si="1"/>
        <v>237.55065954966403</v>
      </c>
      <c r="CA8" s="210">
        <f t="shared" si="1"/>
        <v>280.71166062444399</v>
      </c>
      <c r="CB8" s="210">
        <f t="shared" si="1"/>
        <v>141.56016451841379</v>
      </c>
      <c r="CC8" s="210">
        <f t="shared" si="1"/>
        <v>210.97933514645365</v>
      </c>
      <c r="CD8" s="210">
        <f t="shared" si="1"/>
        <v>48.729790376583878</v>
      </c>
      <c r="CE8" s="210">
        <f t="shared" si="1"/>
        <v>213.87030958968398</v>
      </c>
      <c r="CF8" s="210">
        <f t="shared" si="1"/>
        <v>157.53197992778405</v>
      </c>
      <c r="CG8" s="210">
        <f t="shared" si="1"/>
        <v>290.37707514771364</v>
      </c>
      <c r="CH8" s="210">
        <f t="shared" si="1"/>
        <v>8.1582354426536767</v>
      </c>
      <c r="CI8" s="210">
        <f t="shared" si="1"/>
        <v>26.146088574653731</v>
      </c>
      <c r="CJ8" s="210">
        <f t="shared" si="1"/>
        <v>214.95237680481387</v>
      </c>
      <c r="CK8" s="210">
        <f t="shared" si="1"/>
        <v>199.98612468497367</v>
      </c>
      <c r="CL8" s="210">
        <f t="shared" si="1"/>
        <v>147.90241348859399</v>
      </c>
      <c r="CM8" s="210">
        <f t="shared" si="1"/>
        <v>366.73298803349371</v>
      </c>
      <c r="CN8" s="210">
        <f t="shared" si="1"/>
        <v>181.8219170346938</v>
      </c>
      <c r="CO8" s="210">
        <f t="shared" si="1"/>
        <v>5.3243096393739506</v>
      </c>
      <c r="CP8" s="210">
        <f t="shared" si="1"/>
        <v>166.18183128978399</v>
      </c>
      <c r="CQ8" s="210">
        <f t="shared" si="1"/>
        <v>156.63025036803401</v>
      </c>
      <c r="CR8" s="210">
        <f t="shared" si="1"/>
        <v>188.59621728915408</v>
      </c>
      <c r="CS8" s="210">
        <f t="shared" si="1"/>
        <v>206.44056110249403</v>
      </c>
      <c r="CT8" s="210">
        <f t="shared" si="1"/>
        <v>38.741541854323714</v>
      </c>
      <c r="CU8" s="210">
        <f t="shared" si="1"/>
        <v>263.56711130872372</v>
      </c>
      <c r="CV8" s="210">
        <f t="shared" si="1"/>
        <v>70.969275868943896</v>
      </c>
      <c r="CW8" s="210">
        <f t="shared" si="1"/>
        <v>340.94777910366383</v>
      </c>
      <c r="CX8" s="210">
        <f t="shared" si="1"/>
        <v>157.46550677828372</v>
      </c>
      <c r="CY8" s="210">
        <f t="shared" si="1"/>
        <v>50.959862160204011</v>
      </c>
      <c r="CZ8" s="210">
        <f t="shared" si="1"/>
        <v>300.10488804919396</v>
      </c>
      <c r="DA8" s="210">
        <f t="shared" si="1"/>
        <v>18.180564833443896</v>
      </c>
      <c r="DB8" s="210">
        <f t="shared" si="1"/>
        <v>16.925292562124014</v>
      </c>
      <c r="DC8" s="210">
        <f t="shared" si="1"/>
        <v>235.83245897976394</v>
      </c>
      <c r="DD8" s="210">
        <f t="shared" si="1"/>
        <v>-256.09982209573627</v>
      </c>
      <c r="DE8" s="210">
        <f t="shared" si="1"/>
        <v>220.64797067454401</v>
      </c>
      <c r="DF8" s="210">
        <f t="shared" si="1"/>
        <v>120.68469822079396</v>
      </c>
      <c r="DG8" s="210">
        <f t="shared" si="1"/>
        <v>222.52045718068393</v>
      </c>
      <c r="DH8" s="210">
        <f t="shared" si="1"/>
        <v>287.38408472386391</v>
      </c>
      <c r="DI8" s="210">
        <f t="shared" si="1"/>
        <v>-18.984471327096344</v>
      </c>
      <c r="DJ8" s="210">
        <f t="shared" si="1"/>
        <v>245.62586440311406</v>
      </c>
      <c r="DK8" s="210">
        <f t="shared" si="1"/>
        <v>188.44537382482395</v>
      </c>
      <c r="DL8" s="210">
        <f t="shared" si="1"/>
        <v>206.45124464557375</v>
      </c>
      <c r="DM8" s="210">
        <f t="shared" si="1"/>
        <v>218.63574042813389</v>
      </c>
      <c r="DN8" s="210">
        <f t="shared" si="1"/>
        <v>325.8323853542538</v>
      </c>
      <c r="DO8" s="210">
        <f t="shared" si="1"/>
        <v>-66.249598116816287</v>
      </c>
      <c r="DP8" s="210">
        <f t="shared" si="1"/>
        <v>86.332232662103706</v>
      </c>
      <c r="DQ8" s="210">
        <f t="shared" si="1"/>
        <v>61.227899940683983</v>
      </c>
      <c r="DR8" s="210">
        <f t="shared" si="1"/>
        <v>124.72427691670373</v>
      </c>
      <c r="DS8" s="210">
        <f t="shared" si="1"/>
        <v>68.465892408483796</v>
      </c>
      <c r="DT8" s="210">
        <f t="shared" si="1"/>
        <v>-1.8769335400161253</v>
      </c>
      <c r="DU8" s="210">
        <f t="shared" si="1"/>
        <v>-192.75843888590634</v>
      </c>
      <c r="DV8" s="210">
        <f t="shared" si="1"/>
        <v>68.247358074623662</v>
      </c>
      <c r="DW8" s="210">
        <f t="shared" si="1"/>
        <v>9.3556723089636762</v>
      </c>
      <c r="DX8" s="210">
        <f t="shared" si="1"/>
        <v>-180.53886727902636</v>
      </c>
      <c r="DY8" s="210">
        <f t="shared" si="1"/>
        <v>66.221272629303712</v>
      </c>
      <c r="DZ8" s="210">
        <f t="shared" si="1"/>
        <v>-431.08824556692616</v>
      </c>
      <c r="EA8" s="210">
        <f t="shared" si="1"/>
        <v>-256.09676892069592</v>
      </c>
      <c r="EB8" s="210">
        <f t="shared" ref="EB8" si="2">EB3-AVERAGE($C$4:$GG$4)</f>
        <v>-266.95519510047598</v>
      </c>
    </row>
    <row r="9" spans="1:189" s="212" customFormat="1" ht="17" thickBot="1" x14ac:dyDescent="0.25">
      <c r="A9" s="211" t="s">
        <v>162</v>
      </c>
      <c r="B9" s="212" t="s">
        <v>157</v>
      </c>
      <c r="C9" s="212">
        <f>C4-AVERAGE($C$4:$GG$4)</f>
        <v>-526.31477764317606</v>
      </c>
      <c r="D9" s="212">
        <f t="shared" ref="D9:BO9" si="3">D4-AVERAGE($C$4:$GG$4)</f>
        <v>45.567979305763856</v>
      </c>
      <c r="E9" s="212">
        <f t="shared" si="3"/>
        <v>-76.241444627245983</v>
      </c>
      <c r="F9" s="212">
        <f t="shared" si="3"/>
        <v>-92.170765892135933</v>
      </c>
      <c r="G9" s="212">
        <f t="shared" si="3"/>
        <v>-110.9429478301663</v>
      </c>
      <c r="H9" s="212">
        <f t="shared" si="3"/>
        <v>-77.532822049436163</v>
      </c>
      <c r="I9" s="212">
        <f t="shared" si="3"/>
        <v>37.742617931193763</v>
      </c>
      <c r="J9" s="212">
        <f t="shared" si="3"/>
        <v>165.40034840724365</v>
      </c>
      <c r="K9" s="212">
        <f t="shared" si="3"/>
        <v>-53.857114465065933</v>
      </c>
      <c r="L9" s="212">
        <f t="shared" si="3"/>
        <v>-140.33236491523621</v>
      </c>
      <c r="M9" s="212">
        <f t="shared" si="3"/>
        <v>-60.525581203496131</v>
      </c>
      <c r="N9" s="212">
        <f t="shared" si="3"/>
        <v>-16.109853798636323</v>
      </c>
      <c r="O9" s="212">
        <f t="shared" si="3"/>
        <v>136.08382179660384</v>
      </c>
      <c r="P9" s="212">
        <f t="shared" si="3"/>
        <v>-160.28622776168595</v>
      </c>
      <c r="Q9" s="212">
        <f t="shared" si="3"/>
        <v>-118.71803650769607</v>
      </c>
      <c r="R9" s="212">
        <f t="shared" si="3"/>
        <v>-342.28890917612625</v>
      </c>
      <c r="S9" s="212">
        <f t="shared" si="3"/>
        <v>166.52009055068402</v>
      </c>
      <c r="T9" s="212">
        <f t="shared" si="3"/>
        <v>42.510433781103984</v>
      </c>
      <c r="U9" s="212">
        <f t="shared" si="3"/>
        <v>-51.448857796296124</v>
      </c>
      <c r="V9" s="212">
        <f t="shared" si="3"/>
        <v>45.435006039933796</v>
      </c>
      <c r="W9" s="212">
        <f t="shared" si="3"/>
        <v>103.35018707689369</v>
      </c>
      <c r="X9" s="212">
        <f t="shared" si="3"/>
        <v>-53.237135418776234</v>
      </c>
      <c r="Y9" s="212">
        <f t="shared" si="3"/>
        <v>190.12327757891399</v>
      </c>
      <c r="Z9" s="212">
        <f t="shared" si="3"/>
        <v>-81.773012308606212</v>
      </c>
      <c r="AA9" s="212">
        <f t="shared" si="3"/>
        <v>107.80024676831408</v>
      </c>
      <c r="AB9" s="212">
        <f t="shared" si="3"/>
        <v>-33.081099556556183</v>
      </c>
      <c r="AC9" s="212">
        <f t="shared" si="3"/>
        <v>42.50917923486395</v>
      </c>
      <c r="AD9" s="212">
        <f t="shared" si="3"/>
        <v>-65.062018708276355</v>
      </c>
      <c r="AE9" s="212">
        <f t="shared" si="3"/>
        <v>150.83900959574385</v>
      </c>
      <c r="AF9" s="212">
        <f t="shared" si="3"/>
        <v>-145.07878031537621</v>
      </c>
      <c r="AG9" s="212">
        <f t="shared" si="3"/>
        <v>-387.77579538360624</v>
      </c>
      <c r="AH9" s="212">
        <f t="shared" si="3"/>
        <v>-94.081319211255959</v>
      </c>
      <c r="AI9" s="212">
        <f t="shared" si="3"/>
        <v>-134.00293415577607</v>
      </c>
      <c r="AJ9" s="212">
        <f t="shared" si="3"/>
        <v>306.59071589752375</v>
      </c>
      <c r="AK9" s="212">
        <f t="shared" si="3"/>
        <v>74.555729491914008</v>
      </c>
      <c r="AL9" s="212">
        <f t="shared" si="3"/>
        <v>-187.78873971870598</v>
      </c>
      <c r="AM9" s="212">
        <f t="shared" si="3"/>
        <v>88.956066997573998</v>
      </c>
      <c r="AN9" s="212">
        <f t="shared" si="3"/>
        <v>17.704175099213899</v>
      </c>
      <c r="AO9" s="212">
        <f t="shared" si="3"/>
        <v>114.55305972267388</v>
      </c>
      <c r="AP9" s="212">
        <f t="shared" si="3"/>
        <v>57.023786796143668</v>
      </c>
      <c r="AQ9" s="212">
        <f t="shared" si="3"/>
        <v>-120.71389348246612</v>
      </c>
      <c r="AR9" s="212">
        <f t="shared" si="3"/>
        <v>-1.002045151906259</v>
      </c>
      <c r="AS9" s="212">
        <f t="shared" si="3"/>
        <v>-8.4015931159260617</v>
      </c>
      <c r="AT9" s="212">
        <f t="shared" si="3"/>
        <v>153.48592210440393</v>
      </c>
      <c r="AU9" s="212">
        <f t="shared" si="3"/>
        <v>-237.28196646044626</v>
      </c>
      <c r="AV9" s="212">
        <f t="shared" si="3"/>
        <v>-210.64775070377618</v>
      </c>
      <c r="AW9" s="212">
        <f t="shared" si="3"/>
        <v>231.49235958443387</v>
      </c>
      <c r="AX9" s="212">
        <f t="shared" si="3"/>
        <v>37.841150436473981</v>
      </c>
      <c r="AY9" s="212">
        <f t="shared" si="3"/>
        <v>104.22425732565398</v>
      </c>
      <c r="AZ9" s="212">
        <f t="shared" si="3"/>
        <v>-69.06701070422605</v>
      </c>
      <c r="BA9" s="212">
        <f t="shared" si="3"/>
        <v>210.11463829193372</v>
      </c>
      <c r="BB9" s="212">
        <f t="shared" si="3"/>
        <v>450.36748836667402</v>
      </c>
      <c r="BC9" s="212">
        <f t="shared" si="3"/>
        <v>275.71037857316378</v>
      </c>
      <c r="BD9" s="212">
        <f t="shared" si="3"/>
        <v>96.469075792753756</v>
      </c>
      <c r="BE9" s="212">
        <f t="shared" si="3"/>
        <v>222.16944930500404</v>
      </c>
      <c r="BF9" s="212">
        <f t="shared" si="3"/>
        <v>81.714813209563999</v>
      </c>
      <c r="BG9" s="212">
        <f t="shared" si="3"/>
        <v>-49.607997495216296</v>
      </c>
      <c r="BH9" s="212">
        <f t="shared" si="3"/>
        <v>85.484552492003786</v>
      </c>
      <c r="BI9" s="212">
        <f t="shared" si="3"/>
        <v>354.98804022310378</v>
      </c>
      <c r="BJ9" s="212">
        <f t="shared" si="3"/>
        <v>247.24395093300382</v>
      </c>
      <c r="BK9" s="212">
        <f t="shared" si="3"/>
        <v>52.192997962823938</v>
      </c>
      <c r="BL9" s="212">
        <f t="shared" si="3"/>
        <v>72.874947337723825</v>
      </c>
      <c r="BM9" s="212">
        <f t="shared" si="3"/>
        <v>60.06039998529377</v>
      </c>
      <c r="BN9" s="212">
        <f t="shared" si="3"/>
        <v>-9.5040680558263375</v>
      </c>
      <c r="BO9" s="212">
        <f t="shared" si="3"/>
        <v>179.93521711782387</v>
      </c>
      <c r="BP9" s="212">
        <f t="shared" ref="BP9:EA9" si="4">BP4-AVERAGE($C$4:$GG$4)</f>
        <v>-316.83090782405634</v>
      </c>
      <c r="BQ9" s="212">
        <f t="shared" si="4"/>
        <v>-5.7413132058559313</v>
      </c>
      <c r="BR9" s="212">
        <f t="shared" si="4"/>
        <v>151.03489242619389</v>
      </c>
      <c r="BS9" s="212">
        <f t="shared" si="4"/>
        <v>-291.98414357136608</v>
      </c>
      <c r="BT9" s="212">
        <f t="shared" si="4"/>
        <v>-130.23882746614618</v>
      </c>
      <c r="BU9" s="212">
        <f t="shared" si="4"/>
        <v>-248.87624388484619</v>
      </c>
      <c r="BV9" s="212">
        <f t="shared" si="4"/>
        <v>-22.449390982176283</v>
      </c>
      <c r="BW9" s="212">
        <f t="shared" si="4"/>
        <v>-108.94053649689613</v>
      </c>
      <c r="BX9" s="212">
        <f t="shared" si="4"/>
        <v>72.270500912693933</v>
      </c>
      <c r="BY9" s="212">
        <f t="shared" si="4"/>
        <v>7.9850076913771773E-2</v>
      </c>
      <c r="BZ9" s="212">
        <f t="shared" si="4"/>
        <v>21.702058878674052</v>
      </c>
      <c r="CA9" s="212">
        <f t="shared" si="4"/>
        <v>-95.532747022706189</v>
      </c>
      <c r="CB9" s="212">
        <f t="shared" si="4"/>
        <v>-130.62583755100604</v>
      </c>
      <c r="CC9" s="212">
        <f t="shared" si="4"/>
        <v>129.64953608231372</v>
      </c>
      <c r="CD9" s="212">
        <f t="shared" si="4"/>
        <v>345.12031611989369</v>
      </c>
      <c r="CE9" s="212">
        <f t="shared" si="4"/>
        <v>-202.6494201374062</v>
      </c>
      <c r="CF9" s="212">
        <f t="shared" si="4"/>
        <v>-152.30800997260621</v>
      </c>
      <c r="CG9" s="212">
        <f t="shared" si="4"/>
        <v>-131.49284123502594</v>
      </c>
      <c r="CH9" s="212">
        <f t="shared" si="4"/>
        <v>19.066166547363991</v>
      </c>
      <c r="CI9" s="212">
        <f t="shared" si="4"/>
        <v>40.642496744843811</v>
      </c>
      <c r="CJ9" s="212">
        <f t="shared" si="4"/>
        <v>74.257617792273777</v>
      </c>
      <c r="CK9" s="212">
        <f t="shared" si="4"/>
        <v>-104.02993481715612</v>
      </c>
      <c r="CL9" s="212">
        <f t="shared" si="4"/>
        <v>-92.715458477895936</v>
      </c>
      <c r="CM9" s="212">
        <f t="shared" si="4"/>
        <v>-145.79933052865636</v>
      </c>
      <c r="CN9" s="212">
        <f t="shared" si="4"/>
        <v>-3.6110533222263257</v>
      </c>
      <c r="CO9" s="212">
        <f t="shared" si="4"/>
        <v>14.647257170754074</v>
      </c>
      <c r="CP9" s="212">
        <f t="shared" si="4"/>
        <v>47.126121238904034</v>
      </c>
      <c r="CQ9" s="212">
        <f t="shared" si="4"/>
        <v>-97.18454020788613</v>
      </c>
      <c r="CR9" s="212">
        <f t="shared" si="4"/>
        <v>-68.812444576265989</v>
      </c>
      <c r="CS9" s="212">
        <f t="shared" si="4"/>
        <v>-111.33974963196624</v>
      </c>
      <c r="CT9" s="212">
        <f t="shared" si="4"/>
        <v>312.36253947532396</v>
      </c>
      <c r="CU9" s="212">
        <f t="shared" si="4"/>
        <v>-337.69636253519593</v>
      </c>
      <c r="CV9" s="212">
        <f t="shared" si="4"/>
        <v>-35.816146916245998</v>
      </c>
      <c r="CW9" s="212">
        <f t="shared" si="4"/>
        <v>411.56376980558389</v>
      </c>
      <c r="CX9" s="212">
        <f t="shared" si="4"/>
        <v>-234.22180004581605</v>
      </c>
      <c r="CY9" s="212">
        <f t="shared" si="4"/>
        <v>73.617845787873648</v>
      </c>
      <c r="CZ9" s="212">
        <f t="shared" si="4"/>
        <v>-75.773423467096109</v>
      </c>
      <c r="DA9" s="212">
        <f t="shared" si="4"/>
        <v>16.951992222663648</v>
      </c>
      <c r="DB9" s="212">
        <f t="shared" si="4"/>
        <v>-93.24399548415613</v>
      </c>
      <c r="DC9" s="212">
        <f t="shared" si="4"/>
        <v>-246.43473236081627</v>
      </c>
      <c r="DD9" s="212">
        <f t="shared" si="4"/>
        <v>-143.77031200415604</v>
      </c>
      <c r="DE9" s="212">
        <f t="shared" si="4"/>
        <v>282.06197305710384</v>
      </c>
      <c r="DF9" s="212">
        <f t="shared" si="4"/>
        <v>-125.77376923981592</v>
      </c>
      <c r="DG9" s="212">
        <f t="shared" si="4"/>
        <v>-280.69249132663617</v>
      </c>
      <c r="DH9" s="212">
        <f t="shared" si="4"/>
        <v>-164.14675464449601</v>
      </c>
      <c r="DI9" s="212">
        <f t="shared" si="4"/>
        <v>21.894408944083807</v>
      </c>
      <c r="DJ9" s="212">
        <f t="shared" si="4"/>
        <v>13.224815585424039</v>
      </c>
      <c r="DK9" s="212">
        <f t="shared" si="4"/>
        <v>311.44593450194407</v>
      </c>
      <c r="DL9" s="212">
        <f t="shared" si="4"/>
        <v>126.82049648630391</v>
      </c>
      <c r="DM9" s="212">
        <f t="shared" si="4"/>
        <v>-119.54432769104596</v>
      </c>
      <c r="DN9" s="212">
        <f t="shared" si="4"/>
        <v>188.75677942001403</v>
      </c>
      <c r="DO9" s="212">
        <f t="shared" si="4"/>
        <v>-138.06967317936596</v>
      </c>
      <c r="DP9" s="212">
        <f t="shared" si="4"/>
        <v>83.804383316004078</v>
      </c>
      <c r="DQ9" s="212">
        <f t="shared" si="4"/>
        <v>-237.96962525385607</v>
      </c>
      <c r="DR9" s="212">
        <f t="shared" si="4"/>
        <v>35.555768502743831</v>
      </c>
      <c r="DS9" s="212">
        <f t="shared" si="4"/>
        <v>-505.44228049616595</v>
      </c>
      <c r="DT9" s="212">
        <f t="shared" si="4"/>
        <v>-21.03780347496604</v>
      </c>
      <c r="DU9" s="212">
        <f t="shared" si="4"/>
        <v>191.01940131142374</v>
      </c>
      <c r="DV9" s="212">
        <f t="shared" si="4"/>
        <v>-102.26602622771634</v>
      </c>
      <c r="DW9" s="212">
        <f t="shared" si="4"/>
        <v>80.114826795283989</v>
      </c>
      <c r="DX9" s="212">
        <f t="shared" si="4"/>
        <v>102.33170296742401</v>
      </c>
      <c r="DY9" s="212">
        <f t="shared" si="4"/>
        <v>227.96299128430383</v>
      </c>
      <c r="DZ9" s="212">
        <f t="shared" si="4"/>
        <v>-13.792729429946121</v>
      </c>
      <c r="EA9" s="212">
        <f t="shared" si="4"/>
        <v>76.063282496543707</v>
      </c>
      <c r="EB9" s="212">
        <f t="shared" ref="EB9:GG9" si="5">EB4-AVERAGE($C$4:$GG$4)</f>
        <v>-34.392118053026024</v>
      </c>
      <c r="EC9" s="212">
        <f t="shared" si="5"/>
        <v>-117.95246609675632</v>
      </c>
      <c r="ED9" s="212">
        <f t="shared" si="5"/>
        <v>-101.36716851102619</v>
      </c>
      <c r="EE9" s="212">
        <f t="shared" si="5"/>
        <v>76.291286404064067</v>
      </c>
      <c r="EF9" s="212">
        <f t="shared" si="5"/>
        <v>-40.620251640006245</v>
      </c>
      <c r="EG9" s="212">
        <f t="shared" si="5"/>
        <v>214.43845647490389</v>
      </c>
      <c r="EH9" s="212">
        <f t="shared" si="5"/>
        <v>75.106593992964008</v>
      </c>
      <c r="EI9" s="212">
        <f t="shared" si="5"/>
        <v>134.55733370136386</v>
      </c>
      <c r="EJ9" s="212">
        <f t="shared" si="5"/>
        <v>299.40009449273384</v>
      </c>
      <c r="EK9" s="212">
        <f t="shared" si="5"/>
        <v>15.862485510153874</v>
      </c>
      <c r="EL9" s="212">
        <f t="shared" si="5"/>
        <v>36.668727242034038</v>
      </c>
      <c r="EM9" s="212">
        <f t="shared" si="5"/>
        <v>59.00364499733405</v>
      </c>
      <c r="EN9" s="212">
        <f t="shared" si="5"/>
        <v>-0.16798372420635133</v>
      </c>
      <c r="EO9" s="212">
        <f t="shared" si="5"/>
        <v>-9.9026443688162544</v>
      </c>
      <c r="EP9" s="212">
        <f t="shared" si="5"/>
        <v>-404.69908753151594</v>
      </c>
      <c r="EQ9" s="212">
        <f t="shared" si="5"/>
        <v>-320.34138828743608</v>
      </c>
      <c r="ER9" s="212">
        <f t="shared" si="5"/>
        <v>30.999586937613913</v>
      </c>
      <c r="ES9" s="212">
        <f t="shared" si="5"/>
        <v>-86.972022359246239</v>
      </c>
      <c r="ET9" s="212">
        <f t="shared" si="5"/>
        <v>71.907000224603962</v>
      </c>
      <c r="EU9" s="212">
        <f t="shared" si="5"/>
        <v>24.201083701364041</v>
      </c>
      <c r="EV9" s="212">
        <f t="shared" si="5"/>
        <v>569.79613087117377</v>
      </c>
      <c r="EW9" s="212">
        <f t="shared" si="5"/>
        <v>126.40191703469372</v>
      </c>
      <c r="EX9" s="212">
        <f t="shared" si="5"/>
        <v>268.88246930294372</v>
      </c>
      <c r="EY9" s="212">
        <f t="shared" si="5"/>
        <v>131.46616990826396</v>
      </c>
      <c r="EZ9" s="212">
        <f t="shared" si="5"/>
        <v>278.254685396284</v>
      </c>
      <c r="FA9" s="212">
        <f t="shared" si="5"/>
        <v>48.487003565923715</v>
      </c>
      <c r="FB9" s="212">
        <f t="shared" si="5"/>
        <v>-218.50232538954606</v>
      </c>
      <c r="FC9" s="212">
        <f t="shared" si="5"/>
        <v>40.567015073913808</v>
      </c>
      <c r="FD9" s="212">
        <f t="shared" si="5"/>
        <v>238.32264963543366</v>
      </c>
      <c r="FE9" s="212">
        <f t="shared" si="5"/>
        <v>140.09142138581365</v>
      </c>
      <c r="FF9" s="212">
        <f t="shared" si="5"/>
        <v>-104.95903534625631</v>
      </c>
      <c r="FG9" s="212">
        <f t="shared" si="5"/>
        <v>-50.868405545946189</v>
      </c>
      <c r="FH9" s="212">
        <f t="shared" si="5"/>
        <v>93.043897711023874</v>
      </c>
      <c r="FI9" s="212">
        <f t="shared" si="5"/>
        <v>-7.0780829653062938</v>
      </c>
      <c r="FJ9" s="212">
        <f t="shared" si="5"/>
        <v>155.86803575615386</v>
      </c>
      <c r="FK9" s="212">
        <f t="shared" si="5"/>
        <v>48.002607073653962</v>
      </c>
      <c r="FL9" s="212">
        <f t="shared" si="5"/>
        <v>-130.21597655922596</v>
      </c>
      <c r="FM9" s="212">
        <f t="shared" si="5"/>
        <v>301.37151310073386</v>
      </c>
      <c r="FN9" s="212">
        <f t="shared" si="5"/>
        <v>-225.30158023306603</v>
      </c>
      <c r="FO9" s="212">
        <f t="shared" si="5"/>
        <v>-23.462229306765948</v>
      </c>
      <c r="FP9" s="212">
        <f t="shared" si="5"/>
        <v>58.72131097409374</v>
      </c>
      <c r="FQ9" s="212">
        <f t="shared" si="5"/>
        <v>-174.96837832395613</v>
      </c>
      <c r="FR9" s="212">
        <f t="shared" si="5"/>
        <v>-321.22450041078628</v>
      </c>
      <c r="FS9" s="212">
        <f t="shared" si="5"/>
        <v>-137.47136833700597</v>
      </c>
      <c r="FT9" s="212">
        <f t="shared" si="5"/>
        <v>76.880155455353815</v>
      </c>
      <c r="FU9" s="212">
        <f t="shared" si="5"/>
        <v>97.090786344534081</v>
      </c>
      <c r="FV9" s="212">
        <f t="shared" si="5"/>
        <v>211.72686795232403</v>
      </c>
      <c r="FW9" s="212">
        <f t="shared" si="5"/>
        <v>-106.06315040268601</v>
      </c>
      <c r="FX9" s="212">
        <f t="shared" si="5"/>
        <v>45.982949898543666</v>
      </c>
      <c r="FY9" s="212">
        <f t="shared" si="5"/>
        <v>-56.829894559506101</v>
      </c>
      <c r="FZ9" s="212">
        <f t="shared" si="5"/>
        <v>58.792763765673953</v>
      </c>
      <c r="GA9" s="212">
        <f t="shared" si="5"/>
        <v>-268.74340554594619</v>
      </c>
      <c r="GB9" s="212">
        <f t="shared" si="5"/>
        <v>-233.92013722886622</v>
      </c>
      <c r="GC9" s="212">
        <f t="shared" si="5"/>
        <v>21.547390519544024</v>
      </c>
      <c r="GD9" s="212">
        <f t="shared" si="5"/>
        <v>-87.854480480826169</v>
      </c>
      <c r="GE9" s="212">
        <f t="shared" si="5"/>
        <v>-137.35658601142632</v>
      </c>
      <c r="GF9" s="212">
        <f t="shared" si="5"/>
        <v>-17.220269417346117</v>
      </c>
      <c r="GG9" s="212">
        <f t="shared" si="5"/>
        <v>139.66765346880402</v>
      </c>
    </row>
    <row r="11" spans="1:189" ht="17" thickBot="1" x14ac:dyDescent="0.25"/>
    <row r="12" spans="1:189" ht="19" thickBot="1" x14ac:dyDescent="0.25">
      <c r="A12" s="213" t="s">
        <v>155</v>
      </c>
      <c r="B12" s="215" t="s">
        <v>163</v>
      </c>
      <c r="C12" s="215" t="s">
        <v>12</v>
      </c>
      <c r="D12" s="215" t="s">
        <v>166</v>
      </c>
      <c r="E12" s="215" t="s">
        <v>98</v>
      </c>
      <c r="F12" s="216" t="s">
        <v>167</v>
      </c>
    </row>
    <row r="13" spans="1:189" x14ac:dyDescent="0.2">
      <c r="A13" s="189" t="s">
        <v>162</v>
      </c>
      <c r="B13" s="190" t="s">
        <v>157</v>
      </c>
      <c r="C13" s="188">
        <v>-1.313174168335244E-12</v>
      </c>
      <c r="D13" s="188">
        <v>125</v>
      </c>
      <c r="E13" s="188">
        <v>15.512221411474922</v>
      </c>
    </row>
    <row r="14" spans="1:189" x14ac:dyDescent="0.2">
      <c r="A14" s="189" t="s">
        <v>160</v>
      </c>
      <c r="B14" s="190" t="s">
        <v>158</v>
      </c>
      <c r="C14" s="188">
        <v>29.115656127922392</v>
      </c>
      <c r="D14" s="188">
        <v>177</v>
      </c>
      <c r="E14" s="188">
        <v>9.3197566438433803</v>
      </c>
      <c r="F14" s="188">
        <v>6.5196579162258184E-2</v>
      </c>
      <c r="G14" s="188" t="s">
        <v>178</v>
      </c>
    </row>
    <row r="15" spans="1:189" x14ac:dyDescent="0.2">
      <c r="A15" s="189" t="s">
        <v>161</v>
      </c>
      <c r="B15" s="190" t="s">
        <v>159</v>
      </c>
      <c r="C15" s="188">
        <v>107.39017689458613</v>
      </c>
      <c r="D15" s="188">
        <v>130</v>
      </c>
      <c r="E15" s="188">
        <v>12.990982431109128</v>
      </c>
      <c r="F15" s="188">
        <v>8.9785866328943023E-9</v>
      </c>
      <c r="G15" s="188" t="s">
        <v>28</v>
      </c>
    </row>
    <row r="17" spans="1:7" x14ac:dyDescent="0.2">
      <c r="A17" s="189" t="s">
        <v>162</v>
      </c>
      <c r="B17" s="190" t="s">
        <v>157</v>
      </c>
      <c r="C17" s="188">
        <v>-2.815102648344778E-13</v>
      </c>
      <c r="D17" s="188">
        <v>380.1333934600425</v>
      </c>
      <c r="E17" s="188">
        <v>82.951907129098771</v>
      </c>
    </row>
    <row r="18" spans="1:7" x14ac:dyDescent="0.2">
      <c r="A18" s="189" t="s">
        <v>160</v>
      </c>
      <c r="B18" s="190" t="s">
        <v>158</v>
      </c>
      <c r="C18" s="188">
        <v>332.63753333333358</v>
      </c>
      <c r="D18" s="188">
        <v>414.61043015957051</v>
      </c>
      <c r="E18" s="188">
        <v>70.081953820835466</v>
      </c>
      <c r="F18" s="188">
        <v>3.6839214065129558E-3</v>
      </c>
      <c r="G18" s="188" t="s">
        <v>23</v>
      </c>
    </row>
  </sheetData>
  <mergeCells count="2">
    <mergeCell ref="C6:D6"/>
    <mergeCell ref="C1:E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 1B</vt:lpstr>
      <vt:lpstr>Figure 1C</vt:lpstr>
      <vt:lpstr>Figure 2</vt:lpstr>
      <vt:lpstr>Figure 3</vt:lpstr>
      <vt:lpstr>Figure 5B</vt:lpstr>
      <vt:lpstr>Figure 5C+D</vt:lpstr>
      <vt:lpstr>Figure S3</vt:lpstr>
      <vt:lpstr>Figure S4A+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gnus Stårsta</dc:creator>
  <cp:lastModifiedBy>Sanna Koskiniemi</cp:lastModifiedBy>
  <dcterms:created xsi:type="dcterms:W3CDTF">2019-01-30T11:25:54Z</dcterms:created>
  <dcterms:modified xsi:type="dcterms:W3CDTF">2020-01-24T08:53:26Z</dcterms:modified>
</cp:coreProperties>
</file>